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D\Fram Strait\manuscript\NS5_paper\Resubmission_2\"/>
    </mc:Choice>
  </mc:AlternateContent>
  <bookViews>
    <workbookView xWindow="0" yWindow="0" windowWidth="15768" windowHeight="7956" activeTab="1"/>
  </bookViews>
  <sheets>
    <sheet name="Supplementary Table S1" sheetId="1" r:id="rId1"/>
    <sheet name="Supplementary Table S2" sheetId="6" r:id="rId2"/>
    <sheet name="Supplementary Table S3" sheetId="7" r:id="rId3"/>
    <sheet name="Supplementary Table S4" sheetId="4" r:id="rId4"/>
    <sheet name="Supplementary Table S5" sheetId="3" r:id="rId5"/>
    <sheet name="Supplementary Table S6" sheetId="8" r:id="rId6"/>
    <sheet name="Supplementary Table S7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3" uniqueCount="1051">
  <si>
    <t>Genus</t>
  </si>
  <si>
    <t>Completeness</t>
  </si>
  <si>
    <t>Contamination</t>
  </si>
  <si>
    <t>Genome size (bp)</t>
  </si>
  <si>
    <t>N50</t>
  </si>
  <si>
    <t>Number of contigs</t>
  </si>
  <si>
    <t>GC content</t>
  </si>
  <si>
    <t>FRAM18_bin151</t>
  </si>
  <si>
    <t>-</t>
  </si>
  <si>
    <t>16S rRNA gene presence</t>
  </si>
  <si>
    <t>GTDB genus assignment</t>
  </si>
  <si>
    <t>NS5_A</t>
  </si>
  <si>
    <t>NS5_B</t>
  </si>
  <si>
    <t>FRAM18_bin185</t>
  </si>
  <si>
    <t>Genbank assembly accession</t>
  </si>
  <si>
    <t>SAMN07618998</t>
  </si>
  <si>
    <t>Biosample accession</t>
  </si>
  <si>
    <t>SAMN06890622</t>
  </si>
  <si>
    <t>SAMN10841239</t>
  </si>
  <si>
    <t>SAMN10841238</t>
  </si>
  <si>
    <t>SAMN07618965</t>
  </si>
  <si>
    <t>GCA_002690805.1</t>
  </si>
  <si>
    <t>SAMN07618985</t>
  </si>
  <si>
    <t>GCA_002711185.1</t>
  </si>
  <si>
    <t>SAMN07619011</t>
  </si>
  <si>
    <t>GCA_002713495.1</t>
  </si>
  <si>
    <t>SAMN07619025</t>
  </si>
  <si>
    <t>GCA_002721275.1</t>
  </si>
  <si>
    <t>SAMN07619023</t>
  </si>
  <si>
    <t>GCA_002723295.1</t>
  </si>
  <si>
    <t>NS5_C</t>
  </si>
  <si>
    <t>d__Bacteria;p__Bacteroidota;c__Bacteroidia;o__Flavobacteriales;f__Flavobacteriaceae;g__;s__</t>
  </si>
  <si>
    <t>d__Bacteria;p__Bacteroidota;c__Bacteroidia;o__Flavobacteriales;f__Flavobacteriaceae;g__GCA-002723295;s__</t>
  </si>
  <si>
    <t>d__Bacteria;p__Bacteroidota;c__Bacteroidia;o__Flavobacteriales;f__Flavobacteriaceae;g__MED-G11;s__</t>
  </si>
  <si>
    <t>NS5_D</t>
  </si>
  <si>
    <t>20100330_Bin_64_1</t>
  </si>
  <si>
    <t>20110526_Bin_123_1</t>
  </si>
  <si>
    <t>20120503_Bin_3_5</t>
  </si>
  <si>
    <t>20120607_Bin_121_1</t>
  </si>
  <si>
    <t>20120607_Bin_61_1</t>
  </si>
  <si>
    <t>20160512_Bin_10_8</t>
  </si>
  <si>
    <t>FRAM18_bin210</t>
  </si>
  <si>
    <t>yes (1x complete)</t>
  </si>
  <si>
    <t>SAMEA5403668</t>
  </si>
  <si>
    <t>PRJEB28156</t>
  </si>
  <si>
    <t>SAMEA5405273</t>
  </si>
  <si>
    <t>SAMEA5406256</t>
  </si>
  <si>
    <t>SAMEA5406307</t>
  </si>
  <si>
    <t>SAMEA5405919</t>
  </si>
  <si>
    <t>PRJNA352798</t>
  </si>
  <si>
    <t>PRJNA391943</t>
  </si>
  <si>
    <t>SAMEA7768515</t>
  </si>
  <si>
    <t>FRAM18_bin214</t>
  </si>
  <si>
    <t>SAMEA7768579</t>
  </si>
  <si>
    <t>GCA_905182575.1</t>
  </si>
  <si>
    <t>GCA_905182065.1</t>
  </si>
  <si>
    <t>FRAM18_bin161</t>
  </si>
  <si>
    <t>SAMEA7768553</t>
  </si>
  <si>
    <t>SAMEA7768511</t>
  </si>
  <si>
    <t>GCA_905182305.1</t>
  </si>
  <si>
    <t>GCA_905181895.1</t>
  </si>
  <si>
    <t>SAMN06971922</t>
  </si>
  <si>
    <t>PRJNA385857</t>
  </si>
  <si>
    <t>GCA_002167525.1</t>
  </si>
  <si>
    <t>GCA_002457075.1</t>
  </si>
  <si>
    <t>GCA_002729755.1</t>
  </si>
  <si>
    <t>GCA_004213645.1</t>
  </si>
  <si>
    <t>GCA_004214015.1</t>
  </si>
  <si>
    <t>SAMN06971902</t>
  </si>
  <si>
    <t>GCA_002167945.1</t>
  </si>
  <si>
    <t>SAMN06972033</t>
  </si>
  <si>
    <t>GCA_002169865.1</t>
  </si>
  <si>
    <t>SAMN06457600</t>
  </si>
  <si>
    <t>PRJNA348753</t>
  </si>
  <si>
    <t>GCA_002384715.1</t>
  </si>
  <si>
    <t>SAMN06890633</t>
  </si>
  <si>
    <t>GCA_002457295.1</t>
  </si>
  <si>
    <t>SAMN07618969</t>
  </si>
  <si>
    <t>GCA_002705385.1</t>
  </si>
  <si>
    <t>SAMN07619007</t>
  </si>
  <si>
    <t>GCA_002714815.1</t>
  </si>
  <si>
    <t>SAMN09007269</t>
  </si>
  <si>
    <t>PRJNA445943</t>
  </si>
  <si>
    <t>GCA_003130815.1</t>
  </si>
  <si>
    <t>SAMEA7768595</t>
  </si>
  <si>
    <t>GCA_905182735.1</t>
  </si>
  <si>
    <t>NS5_F</t>
  </si>
  <si>
    <t>SAMEA5403728</t>
  </si>
  <si>
    <t>FRAM18_bin181</t>
  </si>
  <si>
    <t>SAMEA7768477</t>
  </si>
  <si>
    <t>SAMN07620296</t>
  </si>
  <si>
    <t>GCA_002708445.1</t>
  </si>
  <si>
    <t>PRJNA367191</t>
  </si>
  <si>
    <t>SAMN08618339</t>
  </si>
  <si>
    <t>GCA_003023645.1</t>
  </si>
  <si>
    <t>d__Bacteria;p__Bacteroidota;c__Bacteroidia;o__Flavobacteriales;f__Flavobacteriaceae;g__MS024-2A;s__</t>
  </si>
  <si>
    <t>d__Bacteria;p__Bacteroidota;c__Bacteroidia;o__Flavobacteriales;f__Flavobacteriaceae;g__UBA7428;s__</t>
  </si>
  <si>
    <t>yes (2x complete)</t>
  </si>
  <si>
    <t>SAMEA5407056</t>
  </si>
  <si>
    <t>MAG name (used in this study)</t>
  </si>
  <si>
    <t>MS024-2A_sp1</t>
  </si>
  <si>
    <t>MS024-2A_sp2</t>
  </si>
  <si>
    <t>MS024-2A_sp3</t>
  </si>
  <si>
    <t>MS024-2A_sp4</t>
  </si>
  <si>
    <t>MS024-2A_sp5</t>
  </si>
  <si>
    <t>MS024-2A_sp6</t>
  </si>
  <si>
    <t>MS024-2A_sp7</t>
  </si>
  <si>
    <t>MS024-2A_sp8</t>
  </si>
  <si>
    <t>MED-G11_sp1</t>
  </si>
  <si>
    <t>MED-G11_sp2</t>
  </si>
  <si>
    <t>MED-G11_sp3</t>
  </si>
  <si>
    <t>MED-G11_sp4</t>
  </si>
  <si>
    <t>GCA-002723295_sp1</t>
  </si>
  <si>
    <t>GCA-002723295_sp2</t>
  </si>
  <si>
    <t>GCA-002723295_sp3</t>
  </si>
  <si>
    <t>GCA-002723295_sp4</t>
  </si>
  <si>
    <t>GCA-002723295_sp5</t>
  </si>
  <si>
    <t>UBA7428_sp1</t>
  </si>
  <si>
    <t>UBA7428_sp2</t>
  </si>
  <si>
    <t>20100408_Bin_88</t>
  </si>
  <si>
    <t xml:space="preserve">PRJEB41592 </t>
  </si>
  <si>
    <t>Study accession</t>
  </si>
  <si>
    <t>GCA_905181615.1</t>
  </si>
  <si>
    <t>UltraPac_3515_E_bin_84</t>
  </si>
  <si>
    <t>UltraPac_3515_G_bin_18</t>
  </si>
  <si>
    <t>SAMEA8401838</t>
  </si>
  <si>
    <t>SAMEA8401837</t>
  </si>
  <si>
    <t>GCA_905380995.1</t>
  </si>
  <si>
    <t>GCA_905381055.1</t>
  </si>
  <si>
    <t>Iso_AHE01FL</t>
  </si>
  <si>
    <t>PRJEB43746</t>
  </si>
  <si>
    <t>yes (1x partial - 1336 bp)</t>
  </si>
  <si>
    <t>yes (1x partial - 421 bp)</t>
  </si>
  <si>
    <t>yes (1x partial - 944 bp)</t>
  </si>
  <si>
    <t>yes (1x partial - 1275 bp)</t>
  </si>
  <si>
    <t>yes (1x partial - 411 bp)</t>
  </si>
  <si>
    <t>Number of GH genes/Mbp</t>
  </si>
  <si>
    <t>Number of peptidase genes/Mbp</t>
  </si>
  <si>
    <t>Number of sulfatase genes/Mbp</t>
  </si>
  <si>
    <t>Number of genes</t>
  </si>
  <si>
    <t>Number of TonB transporters/Mbp</t>
  </si>
  <si>
    <t>ERR1701760</t>
  </si>
  <si>
    <t>DCM</t>
  </si>
  <si>
    <t>Arabian Sea</t>
  </si>
  <si>
    <t>ERR315859</t>
  </si>
  <si>
    <t>Mediterranean</t>
  </si>
  <si>
    <t>ERR315860</t>
  </si>
  <si>
    <t>ERR318618</t>
  </si>
  <si>
    <t>ERR318619</t>
  </si>
  <si>
    <t>ERR318620</t>
  </si>
  <si>
    <t>ERR318621</t>
  </si>
  <si>
    <t>ERR3589553</t>
  </si>
  <si>
    <t>Arctic</t>
  </si>
  <si>
    <t>ERR3589564</t>
  </si>
  <si>
    <t>Norwegian Sea</t>
  </si>
  <si>
    <t>ERR3589565</t>
  </si>
  <si>
    <t>ERR3589569</t>
  </si>
  <si>
    <t>ERR3589571</t>
  </si>
  <si>
    <t>ERR3589572</t>
  </si>
  <si>
    <t>ERR3589578</t>
  </si>
  <si>
    <t>ERR3589579</t>
  </si>
  <si>
    <t>ERR3589583</t>
  </si>
  <si>
    <t>North Atlantic Ocean</t>
  </si>
  <si>
    <t>ERR598942</t>
  </si>
  <si>
    <t>North Pacific Ocean</t>
  </si>
  <si>
    <t>ERR598948</t>
  </si>
  <si>
    <t>South Pacific Ocean</t>
  </si>
  <si>
    <t>ERR598949</t>
  </si>
  <si>
    <t>ERR598950</t>
  </si>
  <si>
    <t>ERR598952</t>
  </si>
  <si>
    <t>ERR598957</t>
  </si>
  <si>
    <t>ERR598961</t>
  </si>
  <si>
    <t>ERR598962</t>
  </si>
  <si>
    <t>ERR598965</t>
  </si>
  <si>
    <t>ERR598972</t>
  </si>
  <si>
    <t>Indian Ocean</t>
  </si>
  <si>
    <t>ERR598974</t>
  </si>
  <si>
    <t>ERR598975</t>
  </si>
  <si>
    <t>Red Sea</t>
  </si>
  <si>
    <t>ERR598977</t>
  </si>
  <si>
    <t>ERR598982</t>
  </si>
  <si>
    <t>South Atlantic Ocean</t>
  </si>
  <si>
    <t>ERR598986</t>
  </si>
  <si>
    <t>ERR598987</t>
  </si>
  <si>
    <t>ERR598990</t>
  </si>
  <si>
    <t>ERR598995</t>
  </si>
  <si>
    <t>ERR598996</t>
  </si>
  <si>
    <t>ERR599002</t>
  </si>
  <si>
    <t>ERR599007</t>
  </si>
  <si>
    <t>ERR599013</t>
  </si>
  <si>
    <t>ERR599014</t>
  </si>
  <si>
    <t>ERR599016</t>
  </si>
  <si>
    <t>ERR599017</t>
  </si>
  <si>
    <t>ERR599018</t>
  </si>
  <si>
    <t>ERR599023</t>
  </si>
  <si>
    <t>ERR599025</t>
  </si>
  <si>
    <t>ERR599026</t>
  </si>
  <si>
    <t>ERR599027</t>
  </si>
  <si>
    <t>ERR599032</t>
  </si>
  <si>
    <t>ERR599040</t>
  </si>
  <si>
    <t>ERR599042</t>
  </si>
  <si>
    <t>ERR599046</t>
  </si>
  <si>
    <t>ERR599053</t>
  </si>
  <si>
    <t>ERR599056</t>
  </si>
  <si>
    <t>ERR599061</t>
  </si>
  <si>
    <t>ERR599065</t>
  </si>
  <si>
    <t>ERR599070</t>
  </si>
  <si>
    <t>ERR599073</t>
  </si>
  <si>
    <t>ERR599079</t>
  </si>
  <si>
    <t>ERR599081</t>
  </si>
  <si>
    <t>ERR599082</t>
  </si>
  <si>
    <t>ERR599087</t>
  </si>
  <si>
    <t>ERR599092</t>
  </si>
  <si>
    <t>ERR599094</t>
  </si>
  <si>
    <t>ERR599095</t>
  </si>
  <si>
    <t>ERR599097</t>
  </si>
  <si>
    <t>ERR599099</t>
  </si>
  <si>
    <t>ERR599100</t>
  </si>
  <si>
    <t>ERR599101</t>
  </si>
  <si>
    <t>ERR599103</t>
  </si>
  <si>
    <t>ERR599104</t>
  </si>
  <si>
    <t>Southern Ocean</t>
  </si>
  <si>
    <t>ERR599107</t>
  </si>
  <si>
    <t>ERR599108</t>
  </si>
  <si>
    <t>ERR599110</t>
  </si>
  <si>
    <t>ERR599111</t>
  </si>
  <si>
    <t>ERR599113</t>
  </si>
  <si>
    <t>ERR599121</t>
  </si>
  <si>
    <t>ERR599122</t>
  </si>
  <si>
    <t>ERR599130</t>
  </si>
  <si>
    <t>ERR599133</t>
  </si>
  <si>
    <t>ERR599137</t>
  </si>
  <si>
    <t>ERR599145</t>
  </si>
  <si>
    <t>ERR599147</t>
  </si>
  <si>
    <t>ERR599148</t>
  </si>
  <si>
    <t>ERR599153</t>
  </si>
  <si>
    <t>ERR599168</t>
  </si>
  <si>
    <t>FRAM18_4502_E</t>
  </si>
  <si>
    <t>Fram Strait</t>
  </si>
  <si>
    <t>FRAM18_4502_F</t>
  </si>
  <si>
    <t>FRAM18_4502_G</t>
  </si>
  <si>
    <t>FRAM18_4502_H</t>
  </si>
  <si>
    <t>FRAM18_4502_I</t>
  </si>
  <si>
    <t>FRAM18_4502_J</t>
  </si>
  <si>
    <t>FRAM18_4502_K</t>
  </si>
  <si>
    <t>FRAM18_4514_A</t>
  </si>
  <si>
    <t>FRAM18_4514_B</t>
  </si>
  <si>
    <t>FRAM18_4514_C</t>
  </si>
  <si>
    <t>FRAM18_4514_D</t>
  </si>
  <si>
    <t>ERR3589560</t>
  </si>
  <si>
    <t>Mesopelagic</t>
  </si>
  <si>
    <t>ERR3589562</t>
  </si>
  <si>
    <t>Labrador Sea</t>
  </si>
  <si>
    <t>ERR3589563</t>
  </si>
  <si>
    <t>ERR3589570</t>
  </si>
  <si>
    <t>ERR3589573</t>
  </si>
  <si>
    <t>ERR3589574</t>
  </si>
  <si>
    <t>ERR3589584</t>
  </si>
  <si>
    <t>ERR3589585</t>
  </si>
  <si>
    <t>ERR3589593</t>
  </si>
  <si>
    <t>ERR598944</t>
  </si>
  <si>
    <t>ERR598947</t>
  </si>
  <si>
    <t>ERR598958</t>
  </si>
  <si>
    <t>ERR598960</t>
  </si>
  <si>
    <t>ERR598964</t>
  </si>
  <si>
    <t>ERR598971</t>
  </si>
  <si>
    <t>ERR598980</t>
  </si>
  <si>
    <t>ERR599000</t>
  </si>
  <si>
    <t>ERR599004</t>
  </si>
  <si>
    <t>ERR599005</t>
  </si>
  <si>
    <t>ERR599008</t>
  </si>
  <si>
    <t>ERR599015</t>
  </si>
  <si>
    <t>ERR599020</t>
  </si>
  <si>
    <t>ERR599021</t>
  </si>
  <si>
    <t>ERR599033</t>
  </si>
  <si>
    <t>ERR599034</t>
  </si>
  <si>
    <t>ERR599044</t>
  </si>
  <si>
    <t>ERR599047</t>
  </si>
  <si>
    <t>ERR599048</t>
  </si>
  <si>
    <t>ERR599051</t>
  </si>
  <si>
    <t>ERR599072</t>
  </si>
  <si>
    <t>ERR599076</t>
  </si>
  <si>
    <t>ERR599083</t>
  </si>
  <si>
    <t>ERR599085</t>
  </si>
  <si>
    <t>ERR599086</t>
  </si>
  <si>
    <t>ERR599096</t>
  </si>
  <si>
    <t>ERR599112</t>
  </si>
  <si>
    <t>ERR599115</t>
  </si>
  <si>
    <t>ERR599124</t>
  </si>
  <si>
    <t>ERR599125</t>
  </si>
  <si>
    <t>ERR599127</t>
  </si>
  <si>
    <t>ERR599131</t>
  </si>
  <si>
    <t>ERR599149</t>
  </si>
  <si>
    <t>ERR599152</t>
  </si>
  <si>
    <t>ERR599154</t>
  </si>
  <si>
    <t>ERR599159</t>
  </si>
  <si>
    <t>ERR599164</t>
  </si>
  <si>
    <t>ERR599175</t>
  </si>
  <si>
    <t>ERR315858</t>
  </si>
  <si>
    <t>Surface</t>
  </si>
  <si>
    <t>ERR315861</t>
  </si>
  <si>
    <t>ERR315862</t>
  </si>
  <si>
    <t>ERR315863</t>
  </si>
  <si>
    <t>ERR3589554</t>
  </si>
  <si>
    <t>ERR3589555</t>
  </si>
  <si>
    <t>ERR3589556</t>
  </si>
  <si>
    <t>ERR3589557</t>
  </si>
  <si>
    <t>ERR3589558</t>
  </si>
  <si>
    <t>ERR3589559</t>
  </si>
  <si>
    <t>ERR3589561</t>
  </si>
  <si>
    <t>ERR3589566</t>
  </si>
  <si>
    <t>ERR3589568</t>
  </si>
  <si>
    <t>ERR3589575</t>
  </si>
  <si>
    <t>ERR3589576</t>
  </si>
  <si>
    <t>ERR3589577</t>
  </si>
  <si>
    <t>ERR3589580</t>
  </si>
  <si>
    <t>ERR3589581</t>
  </si>
  <si>
    <t>ERR3589582</t>
  </si>
  <si>
    <t>ERR3589586</t>
  </si>
  <si>
    <t>ERR3589588</t>
  </si>
  <si>
    <t>ERR3589590</t>
  </si>
  <si>
    <t>ERR3589591</t>
  </si>
  <si>
    <t>ERR3589592</t>
  </si>
  <si>
    <t>ERR598943</t>
  </si>
  <si>
    <t>ERR598945</t>
  </si>
  <si>
    <t>ERR598951</t>
  </si>
  <si>
    <t>ERR598954</t>
  </si>
  <si>
    <t>ERR598955</t>
  </si>
  <si>
    <t>ERR598959</t>
  </si>
  <si>
    <t>ERR598963</t>
  </si>
  <si>
    <t>ERR598966</t>
  </si>
  <si>
    <t>ERR598967</t>
  </si>
  <si>
    <t>ERR598968</t>
  </si>
  <si>
    <t>ERR598969</t>
  </si>
  <si>
    <t>ERR598970</t>
  </si>
  <si>
    <t>ERR598973</t>
  </si>
  <si>
    <t>ERR598976</t>
  </si>
  <si>
    <t>ERR598978</t>
  </si>
  <si>
    <t>ERR598979</t>
  </si>
  <si>
    <t>ERR598983</t>
  </si>
  <si>
    <t>ERR598984</t>
  </si>
  <si>
    <t>ERR598989</t>
  </si>
  <si>
    <t>ERR598991</t>
  </si>
  <si>
    <t>ERR598992</t>
  </si>
  <si>
    <t>ERR598993</t>
  </si>
  <si>
    <t>ERR598994</t>
  </si>
  <si>
    <t>ERR598997</t>
  </si>
  <si>
    <t>ERR599003</t>
  </si>
  <si>
    <t>ERR599006</t>
  </si>
  <si>
    <t>ERR599009</t>
  </si>
  <si>
    <t>ERR599010</t>
  </si>
  <si>
    <t>ERR599011</t>
  </si>
  <si>
    <t>ERR599012</t>
  </si>
  <si>
    <t>ERR599019</t>
  </si>
  <si>
    <t>ERR599022</t>
  </si>
  <si>
    <t>ERR599024</t>
  </si>
  <si>
    <t>ERR599029</t>
  </si>
  <si>
    <t>Bay of Bengal</t>
  </si>
  <si>
    <t>ERR599030</t>
  </si>
  <si>
    <t>ERR599035</t>
  </si>
  <si>
    <t>ERR599036</t>
  </si>
  <si>
    <t>ERR599038</t>
  </si>
  <si>
    <t>ERR599039</t>
  </si>
  <si>
    <t>ERR599041</t>
  </si>
  <si>
    <t>ERR599043</t>
  </si>
  <si>
    <t>ERR599045</t>
  </si>
  <si>
    <t>ERR599049</t>
  </si>
  <si>
    <t>ERR599050</t>
  </si>
  <si>
    <t>ERR599052</t>
  </si>
  <si>
    <t>ERR599054</t>
  </si>
  <si>
    <t>ERR599057</t>
  </si>
  <si>
    <t>ERR599058</t>
  </si>
  <si>
    <t>ERR599059</t>
  </si>
  <si>
    <t>ERR599064</t>
  </si>
  <si>
    <t>ERR599066</t>
  </si>
  <si>
    <t>ERR599068</t>
  </si>
  <si>
    <t>ERR599069</t>
  </si>
  <si>
    <t>ERR599074</t>
  </si>
  <si>
    <t>ERR599075</t>
  </si>
  <si>
    <t>ERR599077</t>
  </si>
  <si>
    <t>ERR599078</t>
  </si>
  <si>
    <t>ERR599080</t>
  </si>
  <si>
    <t>ERR599088</t>
  </si>
  <si>
    <t>ERR599090</t>
  </si>
  <si>
    <t>ERR599091</t>
  </si>
  <si>
    <t>ERR599093</t>
  </si>
  <si>
    <t>ERR599098</t>
  </si>
  <si>
    <t>ERR599102</t>
  </si>
  <si>
    <t>ERR599105</t>
  </si>
  <si>
    <t>ERR599106</t>
  </si>
  <si>
    <t>ERR599114</t>
  </si>
  <si>
    <t>ERR599116</t>
  </si>
  <si>
    <t>ERR599118</t>
  </si>
  <si>
    <t>ERR599119</t>
  </si>
  <si>
    <t>ERR599120</t>
  </si>
  <si>
    <t>ERR599123</t>
  </si>
  <si>
    <t>ERR599126</t>
  </si>
  <si>
    <t>ERR599129</t>
  </si>
  <si>
    <t>ERR599134</t>
  </si>
  <si>
    <t>ERR599135</t>
  </si>
  <si>
    <t>ERR599136</t>
  </si>
  <si>
    <t>ERR599138</t>
  </si>
  <si>
    <t>ERR599139</t>
  </si>
  <si>
    <t>ERR599140</t>
  </si>
  <si>
    <t>ERR599141</t>
  </si>
  <si>
    <t>ERR599142</t>
  </si>
  <si>
    <t>ERR599143</t>
  </si>
  <si>
    <t>ERR599144</t>
  </si>
  <si>
    <t>ERR599146</t>
  </si>
  <si>
    <t>ERR599150</t>
  </si>
  <si>
    <t>ERR599151</t>
  </si>
  <si>
    <t>ERR599155</t>
  </si>
  <si>
    <t>ERR599158</t>
  </si>
  <si>
    <t>ERR599160</t>
  </si>
  <si>
    <t>ERR599162</t>
  </si>
  <si>
    <t>Laccadive Sea</t>
  </si>
  <si>
    <t>ERR599163</t>
  </si>
  <si>
    <t>ERR599165</t>
  </si>
  <si>
    <t>ERR599169</t>
  </si>
  <si>
    <t>ERR599171</t>
  </si>
  <si>
    <t>ERR599173</t>
  </si>
  <si>
    <t>ERR599174</t>
  </si>
  <si>
    <t>ERR599176</t>
  </si>
  <si>
    <t>TaraOcean metagenome run ID</t>
  </si>
  <si>
    <t>Depth layer</t>
  </si>
  <si>
    <t>Latitude (DD)</t>
  </si>
  <si>
    <t>Longitude (DD)</t>
  </si>
  <si>
    <t>Oceanic region</t>
  </si>
  <si>
    <t>UltraPac_3515_G_bin_18_1</t>
  </si>
  <si>
    <t>UltraPac_E_bin_84_1</t>
  </si>
  <si>
    <t>Species_representative</t>
  </si>
  <si>
    <t>FRAM18_bin185_PUL1</t>
  </si>
  <si>
    <t>Polysaccharide utilisation loci</t>
  </si>
  <si>
    <t>Probe name</t>
  </si>
  <si>
    <t>Sequence (5' - 3')</t>
  </si>
  <si>
    <t>Target group coverage (%)</t>
  </si>
  <si>
    <t>Formamide (%)</t>
  </si>
  <si>
    <t>Competitor name</t>
  </si>
  <si>
    <t>Competitor sequence</t>
  </si>
  <si>
    <t>NS5_A-575</t>
  </si>
  <si>
    <t>CTTAACAAACAGCCTGCGGACC</t>
  </si>
  <si>
    <t>NS5_F-193</t>
  </si>
  <si>
    <t>NS5_F-193b</t>
  </si>
  <si>
    <t>NS5_F-193c</t>
  </si>
  <si>
    <t>TACCGCCGAAGCTTTCTTCTTTA</t>
  </si>
  <si>
    <t>TACCGCCGAAGCTTTCCTCTTTA</t>
  </si>
  <si>
    <t>TACCGCCGAAGCTTTCTTCTTAA</t>
  </si>
  <si>
    <t>Target group</t>
  </si>
  <si>
    <t>NS5_F-193-G22
NS5_F-193-G9</t>
  </si>
  <si>
    <t>TACCGCCGAAGCTTTCTTCTTGA
TACCGCCGGAGCTTTCTTCTTTA</t>
  </si>
  <si>
    <t>NS5_A-575-G22
NS5_A-575-C11</t>
  </si>
  <si>
    <t>CTTAACAAACAGCCTGCGGACG
CTTAACAAACCGCCTGCGGACG</t>
  </si>
  <si>
    <t>&gt;&gt;GH74&amp;GH0|</t>
  </si>
  <si>
    <t>&gt;&gt;hypothetical</t>
  </si>
  <si>
    <t>&lt;&lt;hypothetical</t>
  </si>
  <si>
    <t>&lt;&lt;Sulfatase</t>
  </si>
  <si>
    <t>&gt;&gt;SusD-like protein P2</t>
  </si>
  <si>
    <t>&gt;&gt;GH20&amp;GH20|</t>
  </si>
  <si>
    <t>&gt;&gt;Peptidase</t>
  </si>
  <si>
    <t>&lt;&lt;GH109&amp;</t>
  </si>
  <si>
    <t>&lt;&lt;Peptidase</t>
  </si>
  <si>
    <t>&lt;&lt;D-aminoacylase</t>
  </si>
  <si>
    <t>&lt;&lt;GH74&amp;GH0|</t>
  </si>
  <si>
    <t>&lt;&lt;Histidine--tRNA ligase</t>
  </si>
  <si>
    <t>&lt;&lt;GH29&amp;GH29|</t>
  </si>
  <si>
    <t>&gt;&gt;Sulfatase</t>
  </si>
  <si>
    <t>&gt;&gt;Rhamnulose-1-phosphate aldolase</t>
  </si>
  <si>
    <t>&gt;&gt;L-fucose isomerase</t>
  </si>
  <si>
    <t>&gt;&gt;Rhamnulokinase</t>
  </si>
  <si>
    <t>&gt;&gt;SusD-like protein P25</t>
  </si>
  <si>
    <t>&gt;&gt;GH116&amp;GH116|</t>
  </si>
  <si>
    <t>&gt;&gt;&amp;</t>
  </si>
  <si>
    <t>&lt;&lt;CBM9&amp;</t>
  </si>
  <si>
    <t>&gt;&gt;GH16_3&amp;GH16_3|</t>
  </si>
  <si>
    <t>&lt;&lt;CE1&amp;CE1|</t>
  </si>
  <si>
    <t>&gt;&gt;Galactokinase</t>
  </si>
  <si>
    <t>&gt;&gt;3-deoxy-D-manno-octulosonate 8-phosphate phosphatase KdsC</t>
  </si>
  <si>
    <t>&gt;&gt;dTTP/UTP pyrophosphatase</t>
  </si>
  <si>
    <t>&gt;&gt;CE14&amp;</t>
  </si>
  <si>
    <t>&lt;&lt;4,4'-diapolycopene oxygenase</t>
  </si>
  <si>
    <t>&lt;&lt;CE3&amp;GH29|</t>
  </si>
  <si>
    <t>&lt;&lt;N-acetyl-alpha-D-glucosaminyl L-malate synthase</t>
  </si>
  <si>
    <t>&lt;&lt;GH3&amp;GH3|</t>
  </si>
  <si>
    <t>&lt;&lt;putative iron-sulfur-binding oxidoreductase FadF</t>
  </si>
  <si>
    <t>&gt;&gt;Diaminopropionate ammonia-lyase</t>
  </si>
  <si>
    <t>&lt;&lt;tRNA-His(gtg)</t>
  </si>
  <si>
    <t>&lt;&lt;CE14&amp;CE14|</t>
  </si>
  <si>
    <t>&lt;&lt;Cystathionine beta-lyase</t>
  </si>
  <si>
    <t>&lt;&lt;Glutathione peroxidase BsaA</t>
  </si>
  <si>
    <t>&lt;&lt;ATP-dependent Clp protease adapter protein ClpS</t>
  </si>
  <si>
    <t>&lt;&lt;putative membrane protein YdfK</t>
  </si>
  <si>
    <t>&lt;&lt;Glycerate 2-kinase</t>
  </si>
  <si>
    <t>&gt;&gt;GH109&amp;GH0|</t>
  </si>
  <si>
    <t>&gt;&gt;Succinate-semialdehyde dehydrogenase [NADP(+)] GabD</t>
  </si>
  <si>
    <t>&lt;&lt;Hercynine oxygenase</t>
  </si>
  <si>
    <t>&lt;&lt;GH74&amp;</t>
  </si>
  <si>
    <t>&lt;&lt;CE1&amp;</t>
  </si>
  <si>
    <t>&lt;&lt;Acetyl-coenzyme A synthetase</t>
  </si>
  <si>
    <t>&lt;&lt;Diacylglycerol kinase</t>
  </si>
  <si>
    <t>&gt;&gt;GH3&amp;GH3|</t>
  </si>
  <si>
    <t>&lt;&lt;SulfAtlas=lcl|A0A2D5GXS8_S1_8|A0A2D5GXS8_9PLAN Uncharacterized protein</t>
  </si>
  <si>
    <t>&lt;&lt;CBM6&amp;CBM6|GH5_46|</t>
  </si>
  <si>
    <t>&lt;&lt;CE7&amp;</t>
  </si>
  <si>
    <t>&gt;&gt;GH15&amp;GH15|</t>
  </si>
  <si>
    <t>&gt;&gt;CE3&amp;GH33|</t>
  </si>
  <si>
    <t>&lt;&lt;SulfAtlas=lcl|A0A0R2X5Z4_S1_17|A0A0R2X5Z4_9FLAO N-acetylgalactosamine 6-sul...</t>
  </si>
  <si>
    <t>&gt;&gt;CBM9&amp;</t>
  </si>
  <si>
    <t>&gt;&gt;CE3&amp;CE0|</t>
  </si>
  <si>
    <t>&gt;&gt;ATP phosphoribosyltransferase</t>
  </si>
  <si>
    <t>&gt;&gt;Histidinol dehydrogenase</t>
  </si>
  <si>
    <t>&gt;&gt;Histidinol-phosphate aminotransferase</t>
  </si>
  <si>
    <t>&gt;&gt;1-(5-phosphoribosyl)-5-[(5-phosphoribosylamino)methylideneamino] imidazole-4-carboxamide isomerase</t>
  </si>
  <si>
    <t>&gt;&gt;Imidazole glycerol phosphate synthase subunit HisF</t>
  </si>
  <si>
    <t>&gt;&gt;Histidine biosynthesis bifunctional protein HisIE</t>
  </si>
  <si>
    <t>&gt;&gt;Cryptochrome DASH</t>
  </si>
  <si>
    <t>&gt;&gt;(6-4) photolyase</t>
  </si>
  <si>
    <t>&lt;&lt;Acetoin utilization protein AcuC</t>
  </si>
  <si>
    <t>&gt;&gt;Azurin</t>
  </si>
  <si>
    <t>&lt;&lt;CBM66&amp;CBM9|</t>
  </si>
  <si>
    <t>&gt;&gt;AA3&amp;</t>
  </si>
  <si>
    <t>&lt;&lt;5-deoxy-glucuronate isomerase</t>
  </si>
  <si>
    <t>&lt;&lt;Inosose dehydratase</t>
  </si>
  <si>
    <t>&lt;&lt;putative symporter YidK</t>
  </si>
  <si>
    <t>&lt;&lt;5-dehydro-2-deoxygluconokinase</t>
  </si>
  <si>
    <t>&lt;&lt;Fructose-bisphosphate aldolase</t>
  </si>
  <si>
    <t>&gt;&gt;GH97&amp;GH97|</t>
  </si>
  <si>
    <t>&lt;&lt;SulfAtlas=lcl|A0A1M4UCS0_S1_22|A0A1M4UCS0_9BACT Galactose mutarotase</t>
  </si>
  <si>
    <t>&lt;&lt;GH127&amp;CBM13|</t>
  </si>
  <si>
    <t>&lt;&lt;CE6&amp;</t>
  </si>
  <si>
    <t>&lt;&lt;CBM67&amp;GH11|</t>
  </si>
  <si>
    <t>&lt;&lt;GH5_13&amp;GH5_13|</t>
  </si>
  <si>
    <t>&lt;&lt;GH20&amp;GH20|</t>
  </si>
  <si>
    <t>&lt;&lt;CE6&amp;GH11</t>
  </si>
  <si>
    <t>&lt;&lt;SusD-like protein P25</t>
  </si>
  <si>
    <t>&gt;&gt;PL22&amp;</t>
  </si>
  <si>
    <t>&gt;&gt;DNA ligase</t>
  </si>
  <si>
    <t>&gt;&gt;CE1&amp;CE1|</t>
  </si>
  <si>
    <t>&lt;&lt;SulfAtlas=lcl|A0A2B4R6C6_S1_27|A0A2B4R6C6_STYPI 5-methyltetrahydrofolate--h... 58.9</t>
  </si>
  <si>
    <t>&lt;&lt;&amp;</t>
  </si>
  <si>
    <t>&gt;&gt;AA2&amp;AA0|</t>
  </si>
  <si>
    <t>&gt;&gt;CBM6&amp;CBM6|GH5_46|</t>
  </si>
  <si>
    <t>&gt;&gt;SulfAtlas=lcl|A0A2D5GXS8_S1_8|A0A2D5GXS8_9PLAN Uncharacterized protein</t>
  </si>
  <si>
    <t>&gt;&gt;GH109&amp;</t>
  </si>
  <si>
    <t>&lt;&lt;GH16_3&amp;GH16_3|</t>
  </si>
  <si>
    <t>&gt;&gt;SulfAtlas=lcl|A0A0J8GPV2_S1_16|A0A0J8GPV2_9ALTE Aryl-sulfate sulfohydrolase...</t>
  </si>
  <si>
    <t>&gt;&gt;Diacylglycerol kinase</t>
  </si>
  <si>
    <t>&gt;&gt;Acetyl-coenzyme A synthetase</t>
  </si>
  <si>
    <t>&gt;&gt;CE7&amp;</t>
  </si>
  <si>
    <t>&lt;&lt;PL22&amp;</t>
  </si>
  <si>
    <t>&lt;&lt;CE3&amp;</t>
  </si>
  <si>
    <t>&gt;&gt;Acetoin utilization protein AcuC</t>
  </si>
  <si>
    <t>&lt;&lt;(6-4) photolyase</t>
  </si>
  <si>
    <t>&lt;&lt;CE3&amp;CE0|</t>
  </si>
  <si>
    <t>&lt;&lt;CE3&amp;GH33|</t>
  </si>
  <si>
    <t>&lt;&lt;GH15&amp;GH15|</t>
  </si>
  <si>
    <t>&gt;&gt;CE1&amp;GH43_18|</t>
  </si>
  <si>
    <t>&gt;&gt;GH5_13&amp;GH5_13|</t>
  </si>
  <si>
    <t>&gt;&gt;CE6&amp;GH11</t>
  </si>
  <si>
    <t>&gt;&gt;CE6&amp;</t>
  </si>
  <si>
    <t>&gt;&gt;GH127&amp;CBM13|</t>
  </si>
  <si>
    <t>&lt;&lt;Glycogen phosphorylase</t>
  </si>
  <si>
    <t>&lt;&lt;GH77&amp;GH77|</t>
  </si>
  <si>
    <t>&gt;&gt;Maltose/maltodextrin import ATP-binding protein MalK</t>
  </si>
  <si>
    <t>&gt;&gt;GH13&amp;GH13|</t>
  </si>
  <si>
    <t>&gt;&gt;GH57&amp;GH57|</t>
  </si>
  <si>
    <t>&gt;&gt;Cyclodextrin-binding protein</t>
  </si>
  <si>
    <t>&gt;&gt;Putative nucleoside permease NupX</t>
  </si>
  <si>
    <t>&gt;&gt;Putative short-chain fatty acid transporter</t>
  </si>
  <si>
    <t>&gt;&gt;Hexitol phosphatase A</t>
  </si>
  <si>
    <t>&lt;&lt;Sodium/glucose cotransporter</t>
  </si>
  <si>
    <t>&lt;&lt;Xylose isomerase</t>
  </si>
  <si>
    <t>&lt;&lt;Xylulose kinase</t>
  </si>
  <si>
    <t>&lt;&lt;CBM66&amp;CBM38|</t>
  </si>
  <si>
    <t>&lt;&lt;GH32&amp;GH32|</t>
  </si>
  <si>
    <t>&lt;&lt;tRNA-Leu(caa)</t>
  </si>
  <si>
    <t>&gt;&gt;Ribose-phosphate pyrophosphokinase</t>
  </si>
  <si>
    <t>&gt;&gt;General stress protein CTC</t>
  </si>
  <si>
    <t>&lt;&lt;GH33&amp;GH33|</t>
  </si>
  <si>
    <t>&gt;&gt;CE9&amp;CE9|</t>
  </si>
  <si>
    <t>UltraPac_3515_E_bin_84_PUL1</t>
  </si>
  <si>
    <t>UltraPac_3515_E_bin_84_PUL2</t>
  </si>
  <si>
    <t>UltraPac_3515_E_bin_84_PUL3</t>
  </si>
  <si>
    <t>20100330_Bin_64_1_PUL_1</t>
  </si>
  <si>
    <t>&lt;&lt;Gluconokinase</t>
  </si>
  <si>
    <t>&gt;&gt;GH109&amp;GH109|</t>
  </si>
  <si>
    <t>&gt;&gt;Glucose-1-phosphate adenylyltransferase</t>
  </si>
  <si>
    <t>&lt;&lt;Validamycin A dioxygenase</t>
  </si>
  <si>
    <t>20100330_Bin_64_1_PUL_2</t>
  </si>
  <si>
    <t>&lt;&lt;Beta-phosphoglucomutase</t>
  </si>
  <si>
    <t>&gt;&gt;Phosphoenolpyruvate-protein phosphotransferase</t>
  </si>
  <si>
    <t>&gt;&gt;GH29&amp;GH29|</t>
  </si>
  <si>
    <t>&gt;&gt;3-ketoacyl-CoA thiolase</t>
  </si>
  <si>
    <t>&gt;&gt;Ferredoxin--NADP reductase</t>
  </si>
  <si>
    <t>&gt;&gt;Beta-phosphoglucomutase</t>
  </si>
  <si>
    <t>&gt;&gt;GH65&amp;GH65|</t>
  </si>
  <si>
    <t>&gt;&gt;Glycerophosphodiester phosphodiesterase</t>
  </si>
  <si>
    <t>&lt;&lt;Tryptophan-rich protein TspO</t>
  </si>
  <si>
    <t>20110526_Bin_123_1_PUL_1</t>
  </si>
  <si>
    <t>&lt;&lt;CBM32&amp;GH29|</t>
  </si>
  <si>
    <t>&gt;&gt;GH33&amp;GH33|</t>
  </si>
  <si>
    <t>&gt;&gt;CE3&amp;GH29|</t>
  </si>
  <si>
    <t>20110526_Bin_123_1_PUL_2</t>
  </si>
  <si>
    <t>&gt;&gt;GH78&amp;GH78|</t>
  </si>
  <si>
    <t>&lt;&lt;CE7&amp;CE0|</t>
  </si>
  <si>
    <t>&lt;&lt;L-fuculokinase</t>
  </si>
  <si>
    <t>&lt;&lt;GH106&amp;GH106|</t>
  </si>
  <si>
    <t>20120503_Bin_3_5_PUL_1</t>
  </si>
  <si>
    <t>&lt;&lt;Glucose-1-phosphate adenylyltransferase</t>
  </si>
  <si>
    <t>&lt;&lt;Galactokinase</t>
  </si>
  <si>
    <t>&lt;&lt;GH109&amp;GH109|</t>
  </si>
  <si>
    <t>&gt;&gt;Gluconokinase</t>
  </si>
  <si>
    <t>&gt;&gt;6-phosphogluconate dehydrogenase, decarboxylating</t>
  </si>
  <si>
    <t>&lt;&lt;SulfAtlas=lcl|A0A2B4R6C6_S1_27|A0A2B4R6C6_STYPI 5-methyltetrahydrofolate--h... 55.1</t>
  </si>
  <si>
    <t>20120607_Bin_121_1_PUL_1</t>
  </si>
  <si>
    <t>&gt;&gt;CBM32&amp;GH163|</t>
  </si>
  <si>
    <t>&lt;&lt;D-glucosaminate-6-phosphate ammonia lyase</t>
  </si>
  <si>
    <t>&lt;&lt;Putative aminoacrylate peracid reductase RutC</t>
  </si>
  <si>
    <t>&lt;&lt;Pantothenate precursors transporter PanS</t>
  </si>
  <si>
    <t>&lt;&lt;AA12&amp;</t>
  </si>
  <si>
    <t>&lt;&lt;CBM9&amp;CBM0|</t>
  </si>
  <si>
    <t>&gt;&gt;SulfAtlas=lcl|G0L5L3_S1_24|G0L5L3_ZOBGA Sulfatase, family</t>
  </si>
  <si>
    <t>&lt;&lt;Coenzyme PQQ synthesis protein B</t>
  </si>
  <si>
    <t>&lt;&lt;Na(+)/H(+) antiporter NhaP</t>
  </si>
  <si>
    <t>&lt;&lt;Riboflavin synthase</t>
  </si>
  <si>
    <t>&gt;&gt;D-threonate 4-phosphate dehydrogenase</t>
  </si>
  <si>
    <t>&gt;&gt;Carbonic anhydrase 2</t>
  </si>
  <si>
    <t>20120607_Bin_121_1_PUL_2</t>
  </si>
  <si>
    <t>&lt;&lt;UvrABC system protein B</t>
  </si>
  <si>
    <t>&gt;&gt;UDP-glucose 4-epimerase</t>
  </si>
  <si>
    <t>&lt;&lt;Peptidoglycan-associated lipoprotein</t>
  </si>
  <si>
    <t>&gt;&gt;SulfAtlas=lcl|M5UK79_S1_8|M5UK79_9BACT Sulfatase atsG</t>
  </si>
  <si>
    <t>&gt;&gt;PL7_5&amp;PL7_5|</t>
  </si>
  <si>
    <t>&gt;&gt;2-hydroxy-3-oxopropionate reductase</t>
  </si>
  <si>
    <t>&gt;&gt;Divalent metal cation transporter MntH</t>
  </si>
  <si>
    <t>&gt;&gt;HTH-type transcriptional regulator LutR</t>
  </si>
  <si>
    <t>&gt;&gt;Hexuronate transporter</t>
  </si>
  <si>
    <t>20120607_Bin_121_1_PUL_3</t>
  </si>
  <si>
    <t>20120607_Bin_121_1_PUL_4</t>
  </si>
  <si>
    <t>&lt;&lt;SulfAtlas=lcl|M5UK79_S1_8|M5UK79_9BACT Sulfatase atsG</t>
  </si>
  <si>
    <t>&lt;&lt;Fructokinase</t>
  </si>
  <si>
    <t>&gt;&gt;GH95&amp;GH95|</t>
  </si>
  <si>
    <t>&lt;&lt;Mannonate dehydratase</t>
  </si>
  <si>
    <t>&lt;&lt;putative oxidoreductase UxuB</t>
  </si>
  <si>
    <t>&gt;&gt;CBM66&amp;GH0|</t>
  </si>
  <si>
    <t>&gt;&gt;Uronate isomerase</t>
  </si>
  <si>
    <t>&gt;&gt;Solute-binding protein</t>
  </si>
  <si>
    <t>&gt;&gt;2,3-diketo-L-gulonate TRAP transporter small permease protein YiaM</t>
  </si>
  <si>
    <t>&gt;&gt;C4-dicarboxylate TRAP transporter large permease protein DctM</t>
  </si>
  <si>
    <t>&gt;&gt;SulfAtlas=lcl|A0A1G3ASS6_S1_11|A0A1G3ASS6_9BACT LamGL domain-containing</t>
  </si>
  <si>
    <t>&gt;&gt;Tryptophan decarboxylase</t>
  </si>
  <si>
    <t>&lt;&lt;Arginase</t>
  </si>
  <si>
    <t>&gt;&gt;Sodium/glucose cotransporter</t>
  </si>
  <si>
    <t>&gt;&gt;tRNA-Leu(taa)</t>
  </si>
  <si>
    <t>&gt;&gt;Cocaine esterase</t>
  </si>
  <si>
    <t>&lt;&lt;Fructose-1-phosphate phosphatase YqaB</t>
  </si>
  <si>
    <t>&gt;&gt;Membrane protein insertase YidC</t>
  </si>
  <si>
    <t>20120607_Bin_61_1_PUL_1</t>
  </si>
  <si>
    <t>20160512_Bin_10_8_PUL_1</t>
  </si>
  <si>
    <t>&gt;&gt;Tryptophan-rich protein TspO</t>
  </si>
  <si>
    <t>&lt;&lt;Glycerophosphodiester phosphodiesterase</t>
  </si>
  <si>
    <t>&lt;&lt;GH13&amp;GH13|</t>
  </si>
  <si>
    <t>&lt;&lt;GH65&amp;GH65|</t>
  </si>
  <si>
    <t>&lt;&lt;Chloroacetanilide N-alkylformylase 2, ferredoxin component</t>
  </si>
  <si>
    <t>&lt;&lt;Ferredoxin--NADP reductase</t>
  </si>
  <si>
    <t>&lt;&lt;3-ketoacyl-CoA thiolase</t>
  </si>
  <si>
    <t>20160512_Bin_10_8_PUL_2</t>
  </si>
  <si>
    <t>&lt;&lt;putative protein</t>
  </si>
  <si>
    <t>&gt;&gt;Arginase</t>
  </si>
  <si>
    <t>&lt;&lt;Miniconductance mechanosensitive channel YbdG</t>
  </si>
  <si>
    <t>&lt;&lt;Tryptophan decarboxylase</t>
  </si>
  <si>
    <t>&lt;&lt;C4-dicarboxylate TRAP transporter large permease protein DctM</t>
  </si>
  <si>
    <t>&lt;&lt;Solute-binding protein</t>
  </si>
  <si>
    <t>&lt;&lt;Uronate isomerase</t>
  </si>
  <si>
    <t>&lt;&lt;CBM66&amp;GH0|</t>
  </si>
  <si>
    <t>&gt;&gt;putative oxidoreductase UxuB</t>
  </si>
  <si>
    <t>&gt;&gt;Mannonate dehydratase</t>
  </si>
  <si>
    <t>20160512_Bin_10_8_PUL_3</t>
  </si>
  <si>
    <t>&gt;&gt;Ribonuclease E</t>
  </si>
  <si>
    <t>&gt;&gt;PL6&amp;PL6_1|4.2.2.11</t>
  </si>
  <si>
    <t>&gt;&gt;PL17&amp;PL17_2|</t>
  </si>
  <si>
    <t>&gt;&gt;PL7&amp;PL7|</t>
  </si>
  <si>
    <t>&gt;&gt;SulfAtlas=lcl|A0A2B4R6C6_S1_27|A0A2B4R6C6_STYPI 5-methyltetrahydrofolate--h... 222</t>
  </si>
  <si>
    <t>20160512_Bin_10_8_PUL_4</t>
  </si>
  <si>
    <t>&lt;&lt;Quercetin 2,3-dioxygenase</t>
  </si>
  <si>
    <t>20160512_Bin_10_8_PUL_5</t>
  </si>
  <si>
    <t>&gt;&gt;Thymidine kinase</t>
  </si>
  <si>
    <t>&gt;&gt;Alanine racemase 1</t>
  </si>
  <si>
    <t>&gt;&gt;Aspartate-semialdehyde dehydrogenase</t>
  </si>
  <si>
    <t>&gt;&gt;CE6&amp;GH11|</t>
  </si>
  <si>
    <t>&lt;&lt;Biotin carboxylase</t>
  </si>
  <si>
    <t>&lt;&lt;Biotin carboxyl carrier protein of acetyl-CoA carboxylase</t>
  </si>
  <si>
    <t>&gt;&gt;Mannitol 2-dehydrogenase</t>
  </si>
  <si>
    <t>FRAM18_bin161_PUL_1</t>
  </si>
  <si>
    <t>&gt;&gt;putative 3-hydroxyacyl-CoA dehydrogenase</t>
  </si>
  <si>
    <t>&gt;&gt;tRNA-specific 2-thiouridylase MnmA</t>
  </si>
  <si>
    <t>&gt;&gt;GH109&amp;CBM35|</t>
  </si>
  <si>
    <t>&gt;&gt;GH36&amp;GH36|</t>
  </si>
  <si>
    <t>&gt;&gt;CBM67&amp;GH11|</t>
  </si>
  <si>
    <t>&gt;&gt;CBM32&amp;GH29|</t>
  </si>
  <si>
    <t>&lt;&lt;putative ABC transporter ATP-binding protein YknY</t>
  </si>
  <si>
    <t>&lt;&lt;6-deoxy-6-sulfogluconolactonase</t>
  </si>
  <si>
    <t>&lt;&lt;D-arabitol-phosphate dehydrogenase</t>
  </si>
  <si>
    <t>&lt;&lt;3-hexulose-6-phosphate synthase</t>
  </si>
  <si>
    <t>&lt;&lt;GH109&amp;CBM35|</t>
  </si>
  <si>
    <t>&lt;&lt;SulfAtlas=lcl|M5TCN6_S1_8|M5TCN6_9BACT Sulfatase atsG</t>
  </si>
  <si>
    <t>&gt;&gt;UvrABC system protein B</t>
  </si>
  <si>
    <t>&lt;&lt;Small heat shock protein IbpB</t>
  </si>
  <si>
    <t>&lt;&lt;Succinate--CoA ligase [ADP-forming] subunit beta</t>
  </si>
  <si>
    <t>&gt;&gt;Diaminopimelate decarboxylase</t>
  </si>
  <si>
    <t>&lt;&lt;NADH:quinone reductase</t>
  </si>
  <si>
    <t>&lt;&lt;GH109&amp;GH0|</t>
  </si>
  <si>
    <t>&lt;&lt;tRNA-specific 2-thiouridylase MnmA</t>
  </si>
  <si>
    <t>&lt;&lt;Membrane protein insertase YidC</t>
  </si>
  <si>
    <t>&lt;&lt;CBM50&amp;CBM50|</t>
  </si>
  <si>
    <t>&lt;&lt;Putative cysteine ligase BshC</t>
  </si>
  <si>
    <t>&lt;&lt;Fe/S biogenesis protein NfuA</t>
  </si>
  <si>
    <t>&lt;&lt;2,3-diketo-L-gulonate TRAP transporter small permease protein YiaM</t>
  </si>
  <si>
    <t>&gt;&gt;Fructokinase</t>
  </si>
  <si>
    <t>&gt;&gt;Cell division coordinator CpoB</t>
  </si>
  <si>
    <t>&gt;&gt;Hydroxypyruvate reductase</t>
  </si>
  <si>
    <t>&lt;&lt;Transcription termination/antitermination protein NusA</t>
  </si>
  <si>
    <t>&lt;&lt;Ribosome maturation factor RimP</t>
  </si>
  <si>
    <t>&gt;&gt;GH28&amp;</t>
  </si>
  <si>
    <t>&lt;&lt;tRNA-Gln(ttg)</t>
  </si>
  <si>
    <t>&lt;&lt;CBM67&amp;GH11</t>
  </si>
  <si>
    <t>&lt;&lt;Quinoprotein glucose dehydrogenase</t>
  </si>
  <si>
    <t>&gt;&gt;SulfAtlas=lcl|F0R5P7_S1_9|F0R5P7_PHOSB Sulfatase OS=Phocaeicola</t>
  </si>
  <si>
    <t>&lt;&lt;tRNA-Leu(taa)</t>
  </si>
  <si>
    <t>&gt;&gt;GH92&amp;GH92|</t>
  </si>
  <si>
    <t>&gt;&gt;Inositol 2-dehydrogenase/D-chiro-inositol 3-dehydrogenase</t>
  </si>
  <si>
    <t>&gt;&gt;GH105&amp;GH105|</t>
  </si>
  <si>
    <t>&gt;&gt;tRNA-Gly(acc)</t>
  </si>
  <si>
    <t>&gt;&gt;PL15&amp;PL15_2|</t>
  </si>
  <si>
    <t>&lt;&lt;HTH-type transcriptional repressor PurR</t>
  </si>
  <si>
    <t>&gt;&gt;putative metabolite transport protein CsbC</t>
  </si>
  <si>
    <t>&lt;&lt;GH2&amp;GH2|</t>
  </si>
  <si>
    <t>&lt;&lt;D-xylose dehydrogenase</t>
  </si>
  <si>
    <t>&lt;&lt;Inosose isomerase</t>
  </si>
  <si>
    <t>&lt;&lt;GH88&amp;GH88|</t>
  </si>
  <si>
    <t>&gt;&gt;L-rhamnose mutarotase</t>
  </si>
  <si>
    <t>&lt;&lt;tRNA-Arg(tct)</t>
  </si>
  <si>
    <t>&gt;&gt;GH51&amp;GH51|</t>
  </si>
  <si>
    <t>&gt;&gt;Ribulokinase</t>
  </si>
  <si>
    <t>&gt;&gt;L-ribulose-5-phosphate 4-epimerase UlaF</t>
  </si>
  <si>
    <t>&gt;&gt;L-arabinose isomerase</t>
  </si>
  <si>
    <t>&lt;&lt;D-threonine aldolase</t>
  </si>
  <si>
    <t>&lt;&lt;Gnt-II system L-idonate transporter</t>
  </si>
  <si>
    <t>&lt;&lt;Altronate dehydratase</t>
  </si>
  <si>
    <t>&lt;&lt;Altronate oxidoreductase</t>
  </si>
  <si>
    <t>&gt;&gt;CE1&amp;CE1|GH26|</t>
  </si>
  <si>
    <t>&gt;&gt;Fructose-1-phosphate phosphatase YqaB</t>
  </si>
  <si>
    <t>&lt;&lt;Glycerol dehydrogenase large subunit</t>
  </si>
  <si>
    <t>&gt;&gt;Gnt-II system L-idonate transporter</t>
  </si>
  <si>
    <t>&lt;&lt;tRNA-Asn(gtt)</t>
  </si>
  <si>
    <t>&lt;&lt;GH151&amp;GH151|</t>
  </si>
  <si>
    <t>&lt;&lt;GH43_1&amp;GH43_1|</t>
  </si>
  <si>
    <t>&lt;&lt;Inner membrane symporter YicJ</t>
  </si>
  <si>
    <t>&lt;&lt;GH10&amp;GH10|</t>
  </si>
  <si>
    <t>&gt;&gt;Methanesulfonate monooxygenase</t>
  </si>
  <si>
    <t>&gt;&gt;CE3&amp;GH92|</t>
  </si>
  <si>
    <t>&gt;&gt;tRNA U34 carboxymethyltransferase</t>
  </si>
  <si>
    <t>&gt;&gt;D-malate dehydrogenase [decarboxylating]</t>
  </si>
  <si>
    <t>&gt;&gt;Adenine deaminase</t>
  </si>
  <si>
    <t>&gt;&gt;GH13_31&amp;GH13_31|</t>
  </si>
  <si>
    <t>&gt;&gt;Alkanesulfonate monooxygenase</t>
  </si>
  <si>
    <t>&gt;&gt;4-hydroxythreonine-4-phosphate dehydrogenase</t>
  </si>
  <si>
    <t>&lt;&lt;GH28&amp;GH28|</t>
  </si>
  <si>
    <t>&gt;&gt;GH43_31&amp;GH43_31|</t>
  </si>
  <si>
    <t>&lt;&lt;tRNA-Ser(tga)</t>
  </si>
  <si>
    <t>&gt;&gt;putative membrane transporter protein YfcA</t>
  </si>
  <si>
    <t>&lt;&lt;putative 3-hydroxyacyl-CoA dehydrogenase</t>
  </si>
  <si>
    <t>&lt;&lt;D-xylose-proton symporter</t>
  </si>
  <si>
    <t>&lt;&lt;Sensor histidine kinase RcsC</t>
  </si>
  <si>
    <t>&gt;&gt;Ubiquinone biosynthesis accessory factor UbiJ</t>
  </si>
  <si>
    <t>&lt;&lt;Inner membrane protein YqcE</t>
  </si>
  <si>
    <t>&gt;&gt;Ribokinase</t>
  </si>
  <si>
    <t>&gt;&gt;tRNA modification GTPase MnmE</t>
  </si>
  <si>
    <t>&gt;&gt;NADH:quinone reductase</t>
  </si>
  <si>
    <t>&lt;&lt;Diaminopimelate decarboxylase</t>
  </si>
  <si>
    <t>&gt;&gt;Small heat shock protein IbpB</t>
  </si>
  <si>
    <t>&gt;&gt;Miniconductance mechanosensitive channel YbdG</t>
  </si>
  <si>
    <t>&lt;&lt;tRNA-Met(cat)</t>
  </si>
  <si>
    <t>&gt;&gt;Protein translocase subunit SecA</t>
  </si>
  <si>
    <t>&gt;&gt;D-inositol-3-phosphate glycosyltransferase</t>
  </si>
  <si>
    <t>&lt;&lt;NADP-dependent glyceraldehyde-3-phosphate dehydrogenase</t>
  </si>
  <si>
    <t>&lt;&lt;L-threonine dehydratase biosynthetic IlvA</t>
  </si>
  <si>
    <t>20100408_Bin_88_PUL_1</t>
  </si>
  <si>
    <t>&lt;&lt;PL17&amp;PL17_2|</t>
  </si>
  <si>
    <t>&gt;&gt;Peptidyl-tRNA hydrolase</t>
  </si>
  <si>
    <t>20100408_Bin_88_PUL_2</t>
  </si>
  <si>
    <t>20100408_Bin_88_PUL_3</t>
  </si>
  <si>
    <t>&lt;&lt;Amino-acid carrier protein AlsT</t>
  </si>
  <si>
    <t>FRAM18_bin181_PUL_1</t>
  </si>
  <si>
    <t>&lt;&lt;Hexuronate transporter</t>
  </si>
  <si>
    <t>&lt;&lt;HTH-type transcriptional regulator LutR</t>
  </si>
  <si>
    <t>&lt;&lt;PL7&amp;PL7|</t>
  </si>
  <si>
    <t>&lt;&lt;PL6&amp;PL6_1|4.2.2.11</t>
  </si>
  <si>
    <t>FRAM18_bin181_PUL_2</t>
  </si>
  <si>
    <t>&gt;&gt;ECF RNA polymerase sigma factor SigW</t>
  </si>
  <si>
    <t>&gt;&gt;Quercetin 2,3-dioxygenase</t>
  </si>
  <si>
    <t>&gt;&gt;CBM23&amp;</t>
  </si>
  <si>
    <t>&lt;&lt;Bifunctional protein GlmU</t>
  </si>
  <si>
    <t>&gt;&gt;Amino-acid carrier protein AlsT</t>
  </si>
  <si>
    <t>Iso_AHE01FL_PUL_1</t>
  </si>
  <si>
    <t>&gt;&gt;PL17_2</t>
  </si>
  <si>
    <t>&gt;&gt;SusC</t>
  </si>
  <si>
    <t>&gt;&gt;PL7&amp;PL7</t>
  </si>
  <si>
    <t>&gt;&gt;Diacetyl reductase</t>
  </si>
  <si>
    <t>&gt;&gt;2-dehydro-3-deoxygluconokinase</t>
  </si>
  <si>
    <t>&gt;&gt;KHG/KDPG aldolase</t>
  </si>
  <si>
    <t>&lt;&lt;Short-chain-enoyl-CoA hydratase</t>
  </si>
  <si>
    <t>Iso_AHE01FL_PUL_2</t>
  </si>
  <si>
    <t>&gt;&gt;GH3&amp;GH3</t>
  </si>
  <si>
    <t>&gt;&gt;GH16_3&amp;GH16_3</t>
  </si>
  <si>
    <t>&gt;&gt;GH65&amp;GH65</t>
  </si>
  <si>
    <t>&gt;&gt;GH13_20&amp;GH13</t>
  </si>
  <si>
    <t>&lt;&lt;Haloalkane dehalogenase</t>
  </si>
  <si>
    <t>Iso_AHE01FL_PUL_3</t>
  </si>
  <si>
    <t>&gt;&gt;Glycerate 2-kinase</t>
  </si>
  <si>
    <t>&gt;&gt;D-serine transporter DsdX</t>
  </si>
  <si>
    <t>&gt;&gt;GH107&amp;GH107</t>
  </si>
  <si>
    <t>&gt;&gt;GH130&amp;GH130</t>
  </si>
  <si>
    <t>&lt;&lt;L-fucose-proton symporter</t>
  </si>
  <si>
    <t>&lt;&lt;L-lactate dehydrogenase</t>
  </si>
  <si>
    <t>&lt;&lt;Hypothetical</t>
  </si>
  <si>
    <t>&gt;&gt;Hypothetical</t>
  </si>
  <si>
    <t>&gt;&gt;TonB siderophore receptor</t>
  </si>
  <si>
    <t>&lt;&lt;2-dehydro-3-deoxygluconokinase</t>
  </si>
  <si>
    <t>UltraPac_3515_E_bin_84_PUL4</t>
  </si>
  <si>
    <t>&gt;&gt;CBM66&amp;GH0</t>
  </si>
  <si>
    <t>&lt;&lt;SusC</t>
  </si>
  <si>
    <t>20110526_Bin_123_1_PUL_3</t>
  </si>
  <si>
    <t>20110526_Bin_123_1_PUL_4</t>
  </si>
  <si>
    <t>&lt;&lt;6-phosphogluconate dehydrogenase</t>
  </si>
  <si>
    <t>&gt;&gt;CE14&amp;CE14</t>
  </si>
  <si>
    <t>20120503_Bin_3_5_PUL_2</t>
  </si>
  <si>
    <t>&gt;&gt;GH74&amp;GH0</t>
  </si>
  <si>
    <t>&lt;&lt;CBM6&amp;GH0</t>
  </si>
  <si>
    <t>&gt;&gt;GH109&amp;GH0</t>
  </si>
  <si>
    <t>&lt;&lt;CBM66&amp;GH117</t>
  </si>
  <si>
    <t>&lt;&lt;GH95&amp;GH95</t>
  </si>
  <si>
    <t>&gt;&gt;GH29&amp;GH29</t>
  </si>
  <si>
    <t>&lt;&lt;CE15&amp;CE15</t>
  </si>
  <si>
    <t>&lt;&lt;transfer-messenger RNA (SsrA)</t>
  </si>
  <si>
    <t>&lt;&lt;Cell division ATP-bining protein FtsE</t>
  </si>
  <si>
    <t>&lt;&lt;SusD-like_2</t>
  </si>
  <si>
    <t>MED-G11_sp2_PUL1</t>
  </si>
  <si>
    <t>&lt;&lt;GH20&amp;GH20</t>
  </si>
  <si>
    <t>&lt;&lt;SusD-like_3</t>
  </si>
  <si>
    <t>&gt;&gt;tRNA-Arg(cct)</t>
  </si>
  <si>
    <t>&gt;&gt;Glutaryl-7-aminocephalosporanic-acid acylase</t>
  </si>
  <si>
    <t>&lt;&lt;GH3&amp;GH3</t>
  </si>
  <si>
    <t>&lt;&lt;putative iron-sulfur binding oxidoreductase FadF</t>
  </si>
  <si>
    <t>MED-G11_sp3_PUL1</t>
  </si>
  <si>
    <t>&lt;&lt;Glutathione hydrolase proenzyme</t>
  </si>
  <si>
    <t>&gt;&gt;Argininosuccinate lyase</t>
  </si>
  <si>
    <t>&gt;&gt;D-xylose proton symporter</t>
  </si>
  <si>
    <t>&gt;&gt;putative sugar kinase YdjH</t>
  </si>
  <si>
    <t>&gt;&gt;SusD_RagB</t>
  </si>
  <si>
    <t>GH97&amp;GH97</t>
  </si>
  <si>
    <t>&lt;&lt;sodium/glucose cotransporter</t>
  </si>
  <si>
    <t>MED-G11_sp4_PUL1</t>
  </si>
  <si>
    <t>&gt;&gt;tRNA-Gly(gcc)</t>
  </si>
  <si>
    <t>&gt;&gt;CE1&amp;GH2</t>
  </si>
  <si>
    <t>&gt;&gt;CE3&amp;GH29</t>
  </si>
  <si>
    <t>&gt;&gt;SusD-like_3</t>
  </si>
  <si>
    <t>&gt;&gt;Gluconolactonase</t>
  </si>
  <si>
    <t>&lt;&lt;Tol-Pal system protein TolB</t>
  </si>
  <si>
    <t>&lt;&lt;N-carbamoyl-L-amino acid hydrolase</t>
  </si>
  <si>
    <t>&gt;&gt;AA2&amp;AA0</t>
  </si>
  <si>
    <t>&gt;&gt;GH109&amp;GH109</t>
  </si>
  <si>
    <t>&gt;&gt;GH5_46&amp;GH5_46</t>
  </si>
  <si>
    <t>&lt;&lt;GH16_3&amp;GH16_3</t>
  </si>
  <si>
    <t>&gt;&gt;Acetyl-coenzyme A synthase</t>
  </si>
  <si>
    <t>&lt;&lt;putative ketoamine kinase</t>
  </si>
  <si>
    <t>&lt;&lt;SusD_RagB</t>
  </si>
  <si>
    <t>&lt;&lt;GH109&amp;CBM35</t>
  </si>
  <si>
    <t>&gt;&gt;Alpha-keto reductase IolS</t>
  </si>
  <si>
    <t>&gt;&gt;Sialic acid TRAP transporter small permease protein SiaQ</t>
  </si>
  <si>
    <t>&gt;&gt;C4-dicarboxyalte TRAP transporter large permease protein DctM</t>
  </si>
  <si>
    <t>&gt;&gt;2-dehydro-3deoxygluconokinase</t>
  </si>
  <si>
    <t>&lt;&lt;N-acetylnuraminate lyase</t>
  </si>
  <si>
    <t>&lt;&lt;Riboflavin biosynthesis rotein RibBA</t>
  </si>
  <si>
    <t>&lt;&lt;TonB_heme_receptor</t>
  </si>
  <si>
    <t>&lt;&lt;C4-dicarboxyalte TRAP transporter large permease protein DctM</t>
  </si>
  <si>
    <t>&lt;&lt;KHG/KDPG aldolase</t>
  </si>
  <si>
    <t>&lt;&lt;CBM66&amp;GH78</t>
  </si>
  <si>
    <t>&lt;&lt;Aldose 1-epimerase</t>
  </si>
  <si>
    <t>&lt;&lt;(S)-mandelate dehydrogenase</t>
  </si>
  <si>
    <t>&lt;&lt;L-fucose mutarotose</t>
  </si>
  <si>
    <t>&lt;&lt;Solute-bining protein</t>
  </si>
  <si>
    <t>&lt;&lt;CBM66&amp;GH0</t>
  </si>
  <si>
    <t>&lt;&lt;Trigger factor</t>
  </si>
  <si>
    <t>&gt;&gt;Protein CbbY</t>
  </si>
  <si>
    <t>&lt;&lt;TonB vitamin B12 receptor</t>
  </si>
  <si>
    <t>&gt;&gt;GH99&amp;GH99</t>
  </si>
  <si>
    <t>&lt;&lt;CE3&amp;CE0</t>
  </si>
  <si>
    <t>&lt;&lt;Inositol 2-dehydrogenase</t>
  </si>
  <si>
    <t>&lt;&lt;Coenzyme Pqq synthesis protein B</t>
  </si>
  <si>
    <t>&gt;&gt;L-fucose mutarotose</t>
  </si>
  <si>
    <t>&gt;&gt;L-fucose-proton symporter</t>
  </si>
  <si>
    <t>&gt;&gt;L-lactate dehydrogenase</t>
  </si>
  <si>
    <t>&gt;&gt;GH15&amp;GH15</t>
  </si>
  <si>
    <t>&gt;&gt;GH2&amp;GH2</t>
  </si>
  <si>
    <t>&gt;&gt;Aldose 1-epimerase</t>
  </si>
  <si>
    <t>&gt;&gt;GH28&amp;GH28</t>
  </si>
  <si>
    <t>&gt;&gt;GMP synthase</t>
  </si>
  <si>
    <t>&gt;&gt;CBM50&amp;CBM50</t>
  </si>
  <si>
    <t>&lt;&lt;PL6_1&amp;PL6_1</t>
  </si>
  <si>
    <t>&gt;&gt;Soluble epoxide hydrolase</t>
  </si>
  <si>
    <t>&lt;&lt;Diacetyl reductase</t>
  </si>
  <si>
    <t>&lt;&lt;TonB-dependent receptor P3</t>
  </si>
  <si>
    <t>&gt;&gt;putative mannose-6-phosphate isomerase GmuF</t>
  </si>
  <si>
    <t>&gt;&gt;2-dehydro-3-deoxy-D-gluconate 5-dehydrogenase</t>
  </si>
  <si>
    <t>&lt;&lt;Peptidyl-tRNA hydrolase</t>
  </si>
  <si>
    <t>&lt;&lt;50S ribosomal protein L25</t>
  </si>
  <si>
    <t>&lt;&lt;Ribose-phosphate pyrophosphokinase</t>
  </si>
  <si>
    <t>&gt;&gt;tRNA-Leu(caa)</t>
  </si>
  <si>
    <t>&gt;&gt;PL6_1&amp;PL6_1</t>
  </si>
  <si>
    <t>&gt;&gt;PL17_2&amp;PL17_2</t>
  </si>
  <si>
    <t>&lt;&lt;GH109&amp;GH109</t>
  </si>
  <si>
    <t>&lt;&lt;Putative beta-xylosidase</t>
  </si>
  <si>
    <t>&lt;&lt;2,3-diketo-L-gulonate TRAP transporter</t>
  </si>
  <si>
    <t>GH10</t>
  </si>
  <si>
    <t>GH105</t>
  </si>
  <si>
    <t>GH106</t>
  </si>
  <si>
    <t>GH107</t>
  </si>
  <si>
    <t>GH109</t>
  </si>
  <si>
    <t>GH113</t>
  </si>
  <si>
    <t>GH116</t>
  </si>
  <si>
    <t>GH123</t>
  </si>
  <si>
    <t>GH13</t>
  </si>
  <si>
    <t>GH13_18</t>
  </si>
  <si>
    <t>GH13_31</t>
  </si>
  <si>
    <t>GH13_36</t>
  </si>
  <si>
    <t>GH13_6</t>
  </si>
  <si>
    <t>GH130</t>
  </si>
  <si>
    <t>GH142</t>
  </si>
  <si>
    <t>GH144</t>
  </si>
  <si>
    <t>GH15</t>
  </si>
  <si>
    <t>GH151</t>
  </si>
  <si>
    <t>GH16_3</t>
  </si>
  <si>
    <t>GH18</t>
  </si>
  <si>
    <t>GH2</t>
  </si>
  <si>
    <t>GH20</t>
  </si>
  <si>
    <t>GH23</t>
  </si>
  <si>
    <t>GH28</t>
  </si>
  <si>
    <t>GH29</t>
  </si>
  <si>
    <t>GH3</t>
  </si>
  <si>
    <t>GH30_1</t>
  </si>
  <si>
    <t>GH31</t>
  </si>
  <si>
    <t>GH32</t>
  </si>
  <si>
    <t>GH33</t>
  </si>
  <si>
    <t>GH36</t>
  </si>
  <si>
    <t>GH39</t>
  </si>
  <si>
    <t>GH4</t>
  </si>
  <si>
    <t>GH43_1</t>
  </si>
  <si>
    <t>GH43_18</t>
  </si>
  <si>
    <t>GH43_24</t>
  </si>
  <si>
    <t>GH43_31</t>
  </si>
  <si>
    <t>GH5_13</t>
  </si>
  <si>
    <t>GH5_46</t>
  </si>
  <si>
    <t>GH51</t>
  </si>
  <si>
    <t>GH53</t>
  </si>
  <si>
    <t>GH57</t>
  </si>
  <si>
    <t>GH63</t>
  </si>
  <si>
    <t>GH65</t>
  </si>
  <si>
    <t>GH73</t>
  </si>
  <si>
    <t>GH77</t>
  </si>
  <si>
    <t>GH78</t>
  </si>
  <si>
    <t>GH88</t>
  </si>
  <si>
    <t>GH92</t>
  </si>
  <si>
    <t>GH95</t>
  </si>
  <si>
    <t>GH97</t>
  </si>
  <si>
    <t>GH99</t>
  </si>
  <si>
    <t>MAG</t>
  </si>
  <si>
    <t>GH16</t>
  </si>
  <si>
    <t>GH117</t>
  </si>
  <si>
    <t>GH145</t>
  </si>
  <si>
    <t>GH43_34</t>
  </si>
  <si>
    <t>&lt;&lt;CBM66&amp;</t>
  </si>
  <si>
    <t>&gt;&gt;GH105&amp;GH105</t>
  </si>
  <si>
    <t>&gt;&gt;2,3-diketo-L-gulonate TRAP transporter</t>
  </si>
  <si>
    <t>&gt;&gt;2-dehydro-3-deoxygluonokinase</t>
  </si>
  <si>
    <t>&gt;&gt;4-deoxy-L-threo-5-hexulose-uronate ketol-isomerase</t>
  </si>
  <si>
    <t>&lt;&lt;Aldose-1-epimerase</t>
  </si>
  <si>
    <t>&lt;&lt;GH2&amp;GH2</t>
  </si>
  <si>
    <t>&gt;&gt;CBM66&amp;CBM9</t>
  </si>
  <si>
    <t>&lt;&lt;GH33&amp;GH33</t>
  </si>
  <si>
    <t>&lt;&lt;CBM9&amp;CBM9</t>
  </si>
  <si>
    <t>&lt;&lt;CTP synthase</t>
  </si>
  <si>
    <t>&lt;&lt;Undecaprenyl-phosphate 4-deoxy-4-formamido-L-arabino transferase</t>
  </si>
  <si>
    <t>&lt;&lt;GH15&amp;GH15</t>
  </si>
  <si>
    <t>&gt;&gt;GH13&amp;GH13</t>
  </si>
  <si>
    <t>&lt;&lt;Ribosomal large subunit pseudouridine synthase B</t>
  </si>
  <si>
    <t>&lt;&lt;Queuosine precursor transporter</t>
  </si>
  <si>
    <t>&lt;&lt;Xanthine phosphoribosyltransferase</t>
  </si>
  <si>
    <t>&gt;&gt;Galactose mutarotase</t>
  </si>
  <si>
    <t>Supplementary Table S3. CARD-FISH oligonucleotide probes designed for NS5 groups along with their respective competitor probes.</t>
  </si>
  <si>
    <t>Supplementary Table S2. Accession numbers for the location of species-representative metagenome-assembled genomes in public repositories.</t>
  </si>
  <si>
    <r>
      <t xml:space="preserve">Supplementary Table S1. Summary information on the species-representative genomes. </t>
    </r>
    <r>
      <rPr>
        <sz val="14"/>
        <color theme="1"/>
        <rFont val="Arial"/>
        <family val="2"/>
      </rPr>
      <t xml:space="preserve">Those highlighted in </t>
    </r>
    <r>
      <rPr>
        <b/>
        <sz val="14"/>
        <color theme="1"/>
        <rFont val="Arial"/>
        <family val="2"/>
      </rPr>
      <t>bold</t>
    </r>
    <r>
      <rPr>
        <sz val="14"/>
        <color theme="1"/>
        <rFont val="Arial"/>
        <family val="2"/>
      </rPr>
      <t xml:space="preserve"> represent candidate species of each genus.</t>
    </r>
  </si>
  <si>
    <t>GCA-002723295_sp1_PUL1</t>
  </si>
  <si>
    <t>GCA-002723295_sp1_PUL2</t>
  </si>
  <si>
    <t>GCA-002723295_sp2_PUL1</t>
  </si>
  <si>
    <t>GCA-002723295_sp2_PUL3</t>
  </si>
  <si>
    <t>GCA-002723295_sp2_PUL2</t>
  </si>
  <si>
    <t>GCA-002723295_sp3_PUL1</t>
  </si>
  <si>
    <t>GCA-002723295_sp3_PUL2</t>
  </si>
  <si>
    <t>GCA-002723295_sp4_PUL1</t>
  </si>
  <si>
    <t>GCA-002723295_sp4_PUL2</t>
  </si>
  <si>
    <t>GCA-002723295_sp4_PUL3</t>
  </si>
  <si>
    <t>GCA-002723295_sp5_PUL1</t>
  </si>
  <si>
    <t>GCA-002723295_sp5_PUL2</t>
  </si>
  <si>
    <t>MS024-2A_sp1-_PUL_1</t>
  </si>
  <si>
    <t>MS024-2A_sp1-_PUL_2</t>
  </si>
  <si>
    <t>MS024-2A_sp1-_PUL_3</t>
  </si>
  <si>
    <t>MS024-2A_sp1-_PUL_4</t>
  </si>
  <si>
    <t>MS024-2A_sp1-_PUL_5</t>
  </si>
  <si>
    <t>MS024-2A_sp2_PUL_1</t>
  </si>
  <si>
    <t>MS024-2A_sp2_PUL_2</t>
  </si>
  <si>
    <t>MS024-2A_sp3_PUL_1</t>
  </si>
  <si>
    <t>MS024-2A_sp3_PUL_2</t>
  </si>
  <si>
    <t>MS024-2A_sp3_PUL_3</t>
  </si>
  <si>
    <t>MS024-2A_sp4_PUL_1</t>
  </si>
  <si>
    <t>MS024-2A_sp4_PUL_2</t>
  </si>
  <si>
    <t>MS024-2A_sp4_PUL_3</t>
  </si>
  <si>
    <t>MS024-2A_sp4_PUL_4</t>
  </si>
  <si>
    <t>MS024-2A_sp5_PUL_1</t>
  </si>
  <si>
    <t>MS024-2A_sp5_PUL_2</t>
  </si>
  <si>
    <t>MS024-2A_sp6_PUL_1</t>
  </si>
  <si>
    <t>MS024-2A_sp7_PUL_1</t>
  </si>
  <si>
    <t>MS024-2A_sp7_PUL_2</t>
  </si>
  <si>
    <t>MS024-2A_sp7_PUL_3</t>
  </si>
  <si>
    <t>MS024-2A_sp7_PUL_4</t>
  </si>
  <si>
    <t>MS024-2A_sp7_PUL_5</t>
  </si>
  <si>
    <t>MS024-2A_sp8_PUL_1</t>
  </si>
  <si>
    <t>MS024-2A_sp8_PUL_2</t>
  </si>
  <si>
    <t>MS024-2A_sp8_PUL_3</t>
  </si>
  <si>
    <t>MS024-2A_sp8_PUL_4</t>
  </si>
  <si>
    <t>MS024-2A_sp8_PUL_5</t>
  </si>
  <si>
    <t>UBA7428_sp1_PUL_1</t>
  </si>
  <si>
    <t>UBA7428_sp1_PUL_2</t>
  </si>
  <si>
    <t>UBA7428-sp2_PUL_1</t>
  </si>
  <si>
    <t>UBA7428-sp2_PUL_2</t>
  </si>
  <si>
    <t>GCA_910589745.1</t>
  </si>
  <si>
    <t>PRJEB45371</t>
  </si>
  <si>
    <t>SAMEA9069200</t>
  </si>
  <si>
    <r>
      <t xml:space="preserve">Supplementary Table S7. Predicted canonical and non-canonical polysaccharide utilisation loci. </t>
    </r>
    <r>
      <rPr>
        <sz val="14"/>
        <color theme="1"/>
        <rFont val="Arial"/>
        <family val="2"/>
      </rPr>
      <t>Non-canonical PULs were defined by the presence of at least three cazymes separated by no more than five genes in between each CAZyme. '&gt;&gt;/&lt;&lt;' indicates open reading fram direction. The PULs span over numerous cells, with each cell containing a single gene.CAZyme genes consist of two annotations separated by '&amp;', with the first annotation being derived from hmmsearch against the dbCAN database and the second from a blastp search against the CAZyDB.</t>
    </r>
  </si>
  <si>
    <r>
      <rPr>
        <b/>
        <sz val="14"/>
        <color theme="1"/>
        <rFont val="Arial"/>
        <family val="2"/>
      </rPr>
      <t>Supplementary Table S6. Glycoside hydrolase gene composition of species-representative MAGs.</t>
    </r>
    <r>
      <rPr>
        <sz val="14"/>
        <color theme="1"/>
        <rFont val="Arial"/>
        <family val="2"/>
      </rPr>
      <t xml:space="preserve"> The anotation of a gene family was confirmed through HMMscan against the dbCAN database and a blastp search against the CAZy database. Only annotations that agreed between both searches were selected</t>
    </r>
  </si>
  <si>
    <t>Supplementary Table S5. Summary of substrate uptake and degradation-related genes</t>
  </si>
  <si>
    <t>Supplementary Table S4. RPKM values for MAGs across Tara Oceans metagenomes with associated geographic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4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Fill="1" applyBorder="1"/>
    <xf numFmtId="0" fontId="1" fillId="0" borderId="0" xfId="0" applyFont="1"/>
    <xf numFmtId="0" fontId="0" fillId="0" borderId="0" xfId="0" applyFont="1"/>
    <xf numFmtId="0" fontId="0" fillId="0" borderId="0" xfId="0" applyAlignment="1"/>
    <xf numFmtId="0" fontId="0" fillId="0" borderId="0" xfId="0" applyFill="1"/>
    <xf numFmtId="1" fontId="0" fillId="0" borderId="0" xfId="0" applyNumberFormat="1"/>
    <xf numFmtId="3" fontId="0" fillId="0" borderId="0" xfId="0" applyNumberFormat="1"/>
    <xf numFmtId="0" fontId="1" fillId="0" borderId="0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right" wrapText="1" readingOrder="1"/>
    </xf>
    <xf numFmtId="3" fontId="4" fillId="0" borderId="1" xfId="0" applyNumberFormat="1" applyFont="1" applyFill="1" applyBorder="1" applyAlignment="1">
      <alignment horizontal="right" wrapText="1" readingOrder="1"/>
    </xf>
    <xf numFmtId="0" fontId="5" fillId="0" borderId="1" xfId="0" applyFont="1" applyFill="1" applyBorder="1"/>
    <xf numFmtId="0" fontId="6" fillId="0" borderId="1" xfId="0" applyFont="1" applyFill="1" applyBorder="1" applyAlignment="1">
      <alignment horizontal="left" wrapText="1" readingOrder="1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right" wrapText="1" readingOrder="1"/>
    </xf>
    <xf numFmtId="3" fontId="6" fillId="0" borderId="1" xfId="0" applyNumberFormat="1" applyFont="1" applyFill="1" applyBorder="1"/>
    <xf numFmtId="3" fontId="3" fillId="0" borderId="1" xfId="0" applyNumberFormat="1" applyFont="1" applyFill="1" applyBorder="1"/>
    <xf numFmtId="0" fontId="4" fillId="0" borderId="1" xfId="0" applyFont="1" applyBorder="1"/>
    <xf numFmtId="0" fontId="6" fillId="0" borderId="1" xfId="0" applyFont="1" applyBorder="1"/>
    <xf numFmtId="3" fontId="4" fillId="0" borderId="1" xfId="0" applyNumberFormat="1" applyFont="1" applyFill="1" applyBorder="1"/>
    <xf numFmtId="0" fontId="4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readingOrder="1"/>
    </xf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top" readingOrder="1"/>
    </xf>
    <xf numFmtId="0" fontId="6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Border="1"/>
    <xf numFmtId="0" fontId="6" fillId="0" borderId="1" xfId="0" applyFont="1" applyFill="1" applyBorder="1" applyAlignment="1">
      <alignment horizontal="left" vertical="top" wrapText="1"/>
    </xf>
    <xf numFmtId="0" fontId="5" fillId="0" borderId="3" xfId="0" applyFont="1" applyBorder="1"/>
    <xf numFmtId="0" fontId="5" fillId="0" borderId="5" xfId="0" applyFont="1" applyBorder="1"/>
    <xf numFmtId="0" fontId="5" fillId="0" borderId="4" xfId="0" applyFont="1" applyBorder="1"/>
    <xf numFmtId="1" fontId="4" fillId="0" borderId="1" xfId="0" applyNumberFormat="1" applyFont="1" applyFill="1" applyBorder="1"/>
    <xf numFmtId="1" fontId="3" fillId="0" borderId="1" xfId="0" applyNumberFormat="1" applyFont="1" applyBorder="1"/>
    <xf numFmtId="1" fontId="6" fillId="0" borderId="1" xfId="0" applyNumberFormat="1" applyFont="1" applyFill="1" applyBorder="1"/>
    <xf numFmtId="1" fontId="5" fillId="0" borderId="1" xfId="0" applyNumberFormat="1" applyFont="1" applyBorder="1"/>
    <xf numFmtId="0" fontId="3" fillId="0" borderId="0" xfId="0" applyFont="1"/>
    <xf numFmtId="0" fontId="5" fillId="0" borderId="0" xfId="0" applyFont="1"/>
    <xf numFmtId="0" fontId="6" fillId="0" borderId="0" xfId="0" applyFont="1" applyFill="1" applyBorder="1" applyAlignment="1">
      <alignment horizontal="left" wrapText="1" readingOrder="1"/>
    </xf>
    <xf numFmtId="0" fontId="5" fillId="0" borderId="0" xfId="0" applyFont="1" applyAlignment="1">
      <alignment horizontal="left"/>
    </xf>
    <xf numFmtId="0" fontId="5" fillId="0" borderId="0" xfId="0" applyFont="1" applyFill="1" applyBorder="1"/>
    <xf numFmtId="0" fontId="5" fillId="0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6" fillId="0" borderId="3" xfId="0" applyFont="1" applyFill="1" applyBorder="1"/>
    <xf numFmtId="0" fontId="0" fillId="0" borderId="1" xfId="0" applyBorder="1"/>
    <xf numFmtId="0" fontId="8" fillId="0" borderId="0" xfId="0" applyFont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0"/>
  <sheetViews>
    <sheetView zoomScale="85" zoomScaleNormal="85" workbookViewId="0">
      <selection activeCell="C15" sqref="C15"/>
    </sheetView>
  </sheetViews>
  <sheetFormatPr defaultRowHeight="14.4" x14ac:dyDescent="0.3"/>
  <cols>
    <col min="1" max="1" width="6.88671875" bestFit="1" customWidth="1"/>
    <col min="2" max="2" width="29.21875" bestFit="1" customWidth="1"/>
    <col min="3" max="3" width="105.109375" bestFit="1" customWidth="1"/>
    <col min="4" max="5" width="14.21875" bestFit="1" customWidth="1"/>
    <col min="6" max="6" width="17.109375" bestFit="1" customWidth="1"/>
    <col min="7" max="7" width="9.21875" bestFit="1" customWidth="1"/>
    <col min="8" max="8" width="18" bestFit="1" customWidth="1"/>
    <col min="9" max="9" width="11.21875" bestFit="1" customWidth="1"/>
    <col min="10" max="10" width="24.109375" bestFit="1" customWidth="1"/>
  </cols>
  <sheetData>
    <row r="1" spans="1:10" ht="17.399999999999999" x14ac:dyDescent="0.3">
      <c r="A1" s="51" t="s">
        <v>1000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3">
      <c r="A2" s="9" t="s">
        <v>0</v>
      </c>
      <c r="B2" s="9" t="s">
        <v>99</v>
      </c>
      <c r="C2" s="9" t="s">
        <v>1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9</v>
      </c>
    </row>
    <row r="3" spans="1:10" s="8" customFormat="1" x14ac:dyDescent="0.3">
      <c r="A3" s="10" t="s">
        <v>11</v>
      </c>
      <c r="B3" s="11" t="s">
        <v>7</v>
      </c>
      <c r="C3" s="11" t="s">
        <v>33</v>
      </c>
      <c r="D3" s="12">
        <v>86.4</v>
      </c>
      <c r="E3" s="12">
        <v>0</v>
      </c>
      <c r="F3" s="13">
        <v>1232256</v>
      </c>
      <c r="G3" s="13">
        <v>1110402</v>
      </c>
      <c r="H3" s="12">
        <v>2</v>
      </c>
      <c r="I3" s="12">
        <v>30</v>
      </c>
      <c r="J3" s="11" t="s">
        <v>42</v>
      </c>
    </row>
    <row r="4" spans="1:10" s="1" customFormat="1" x14ac:dyDescent="0.3">
      <c r="A4" s="14" t="s">
        <v>11</v>
      </c>
      <c r="B4" s="15" t="s">
        <v>108</v>
      </c>
      <c r="C4" s="16" t="s">
        <v>33</v>
      </c>
      <c r="D4" s="17">
        <v>73.900000000000006</v>
      </c>
      <c r="E4" s="17">
        <v>0</v>
      </c>
      <c r="F4" s="17">
        <v>851326</v>
      </c>
      <c r="G4" s="17">
        <v>34971</v>
      </c>
      <c r="H4" s="17">
        <v>30</v>
      </c>
      <c r="I4" s="17">
        <v>29.85</v>
      </c>
      <c r="J4" s="16" t="s">
        <v>42</v>
      </c>
    </row>
    <row r="5" spans="1:10" s="1" customFormat="1" x14ac:dyDescent="0.3">
      <c r="A5" s="14" t="s">
        <v>11</v>
      </c>
      <c r="B5" s="15" t="s">
        <v>109</v>
      </c>
      <c r="C5" s="16" t="s">
        <v>33</v>
      </c>
      <c r="D5" s="17">
        <v>75.37</v>
      </c>
      <c r="E5" s="17">
        <v>0</v>
      </c>
      <c r="F5" s="17">
        <v>1106673</v>
      </c>
      <c r="G5" s="17">
        <v>63295</v>
      </c>
      <c r="H5" s="17">
        <v>30</v>
      </c>
      <c r="I5" s="17">
        <v>29.64</v>
      </c>
      <c r="J5" s="16" t="s">
        <v>8</v>
      </c>
    </row>
    <row r="6" spans="1:10" s="1" customFormat="1" x14ac:dyDescent="0.3">
      <c r="A6" s="14" t="s">
        <v>11</v>
      </c>
      <c r="B6" s="15" t="s">
        <v>110</v>
      </c>
      <c r="C6" s="16" t="s">
        <v>33</v>
      </c>
      <c r="D6" s="17">
        <v>80.64</v>
      </c>
      <c r="E6" s="17">
        <v>0</v>
      </c>
      <c r="F6" s="17">
        <v>1043041</v>
      </c>
      <c r="G6" s="17">
        <v>60917</v>
      </c>
      <c r="H6" s="17">
        <v>31</v>
      </c>
      <c r="I6" s="17">
        <v>29.6</v>
      </c>
      <c r="J6" s="16" t="s">
        <v>8</v>
      </c>
    </row>
    <row r="7" spans="1:10" s="1" customFormat="1" x14ac:dyDescent="0.3">
      <c r="A7" s="14" t="s">
        <v>11</v>
      </c>
      <c r="B7" s="15" t="s">
        <v>111</v>
      </c>
      <c r="C7" s="16" t="s">
        <v>33</v>
      </c>
      <c r="D7" s="17">
        <v>71.81</v>
      </c>
      <c r="E7" s="17">
        <v>0</v>
      </c>
      <c r="F7" s="17">
        <v>806309</v>
      </c>
      <c r="G7" s="17">
        <v>27336</v>
      </c>
      <c r="H7" s="17">
        <v>36</v>
      </c>
      <c r="I7" s="17">
        <v>29.64</v>
      </c>
      <c r="J7" s="16" t="s">
        <v>8</v>
      </c>
    </row>
    <row r="8" spans="1:10" s="1" customFormat="1" x14ac:dyDescent="0.3">
      <c r="A8" s="14" t="s">
        <v>11</v>
      </c>
      <c r="B8" s="16" t="s">
        <v>124</v>
      </c>
      <c r="C8" s="16" t="s">
        <v>33</v>
      </c>
      <c r="D8" s="16">
        <v>77.099999999999994</v>
      </c>
      <c r="E8" s="16">
        <v>0.74</v>
      </c>
      <c r="F8" s="18">
        <v>1200895</v>
      </c>
      <c r="G8" s="18">
        <v>14831</v>
      </c>
      <c r="H8" s="16">
        <v>98</v>
      </c>
      <c r="I8" s="16">
        <v>29.53</v>
      </c>
      <c r="J8" s="16" t="s">
        <v>8</v>
      </c>
    </row>
    <row r="9" spans="1:10" s="2" customFormat="1" x14ac:dyDescent="0.3">
      <c r="A9" s="10" t="s">
        <v>12</v>
      </c>
      <c r="B9" s="11" t="s">
        <v>13</v>
      </c>
      <c r="C9" s="11" t="s">
        <v>32</v>
      </c>
      <c r="D9" s="11">
        <v>99.26</v>
      </c>
      <c r="E9" s="11">
        <v>0</v>
      </c>
      <c r="F9" s="19">
        <v>1914231</v>
      </c>
      <c r="G9" s="19">
        <v>118923</v>
      </c>
      <c r="H9" s="11">
        <v>23</v>
      </c>
      <c r="I9" s="11">
        <v>30.7</v>
      </c>
      <c r="J9" s="11" t="s">
        <v>131</v>
      </c>
    </row>
    <row r="10" spans="1:10" x14ac:dyDescent="0.3">
      <c r="A10" s="14" t="s">
        <v>12</v>
      </c>
      <c r="B10" s="16" t="s">
        <v>112</v>
      </c>
      <c r="C10" s="16" t="s">
        <v>32</v>
      </c>
      <c r="D10" s="14">
        <v>88.97</v>
      </c>
      <c r="E10" s="14">
        <v>0</v>
      </c>
      <c r="F10" s="14">
        <v>1381658</v>
      </c>
      <c r="G10" s="14">
        <v>55811</v>
      </c>
      <c r="H10" s="14">
        <v>38</v>
      </c>
      <c r="I10" s="14">
        <v>29.47</v>
      </c>
      <c r="J10" s="14" t="s">
        <v>8</v>
      </c>
    </row>
    <row r="11" spans="1:10" x14ac:dyDescent="0.3">
      <c r="A11" s="14" t="s">
        <v>12</v>
      </c>
      <c r="B11" s="16" t="s">
        <v>113</v>
      </c>
      <c r="C11" s="16" t="s">
        <v>32</v>
      </c>
      <c r="D11" s="14">
        <v>95.47</v>
      </c>
      <c r="E11" s="14">
        <v>8.4600000000000009</v>
      </c>
      <c r="F11" s="14">
        <v>1822488</v>
      </c>
      <c r="G11" s="14">
        <v>38997</v>
      </c>
      <c r="H11" s="14">
        <v>66</v>
      </c>
      <c r="I11" s="14">
        <v>29.9</v>
      </c>
      <c r="J11" s="14" t="s">
        <v>8</v>
      </c>
    </row>
    <row r="12" spans="1:10" x14ac:dyDescent="0.3">
      <c r="A12" s="14" t="s">
        <v>12</v>
      </c>
      <c r="B12" s="16" t="s">
        <v>114</v>
      </c>
      <c r="C12" s="16" t="s">
        <v>32</v>
      </c>
      <c r="D12" s="14">
        <v>93.38</v>
      </c>
      <c r="E12" s="14">
        <v>0</v>
      </c>
      <c r="F12" s="14">
        <v>1660800</v>
      </c>
      <c r="G12" s="14">
        <v>105011</v>
      </c>
      <c r="H12" s="14">
        <v>20</v>
      </c>
      <c r="I12" s="14">
        <v>29.45</v>
      </c>
      <c r="J12" s="14" t="s">
        <v>8</v>
      </c>
    </row>
    <row r="13" spans="1:10" x14ac:dyDescent="0.3">
      <c r="A13" s="14" t="s">
        <v>12</v>
      </c>
      <c r="B13" s="16" t="s">
        <v>115</v>
      </c>
      <c r="C13" s="16" t="s">
        <v>32</v>
      </c>
      <c r="D13" s="14">
        <v>90.44</v>
      </c>
      <c r="E13" s="14">
        <v>2.21</v>
      </c>
      <c r="F13" s="14">
        <v>1623259</v>
      </c>
      <c r="G13" s="14">
        <v>99118</v>
      </c>
      <c r="H13" s="14">
        <v>25</v>
      </c>
      <c r="I13" s="14">
        <v>30.36</v>
      </c>
      <c r="J13" s="14" t="s">
        <v>8</v>
      </c>
    </row>
    <row r="14" spans="1:10" x14ac:dyDescent="0.3">
      <c r="A14" s="14" t="s">
        <v>12</v>
      </c>
      <c r="B14" s="16" t="s">
        <v>116</v>
      </c>
      <c r="C14" s="16" t="s">
        <v>32</v>
      </c>
      <c r="D14" s="14">
        <v>77.31</v>
      </c>
      <c r="E14" s="14">
        <v>0</v>
      </c>
      <c r="F14" s="14">
        <v>1265547</v>
      </c>
      <c r="G14" s="14">
        <v>39843</v>
      </c>
      <c r="H14" s="14">
        <v>35</v>
      </c>
      <c r="I14" s="14">
        <v>29.45</v>
      </c>
      <c r="J14" s="14" t="s">
        <v>8</v>
      </c>
    </row>
    <row r="15" spans="1:10" x14ac:dyDescent="0.3">
      <c r="A15" s="14" t="s">
        <v>12</v>
      </c>
      <c r="B15" s="16" t="s">
        <v>123</v>
      </c>
      <c r="C15" s="16" t="s">
        <v>32</v>
      </c>
      <c r="D15" s="16">
        <v>99.26</v>
      </c>
      <c r="E15" s="16">
        <v>1.47</v>
      </c>
      <c r="F15" s="18">
        <v>1729194</v>
      </c>
      <c r="G15" s="18">
        <v>97504</v>
      </c>
      <c r="H15" s="16">
        <v>34</v>
      </c>
      <c r="I15" s="16">
        <v>27.82</v>
      </c>
      <c r="J15" s="16" t="s">
        <v>132</v>
      </c>
    </row>
    <row r="16" spans="1:10" x14ac:dyDescent="0.3">
      <c r="A16" s="14" t="s">
        <v>30</v>
      </c>
      <c r="B16" s="16" t="s">
        <v>52</v>
      </c>
      <c r="C16" s="14" t="s">
        <v>31</v>
      </c>
      <c r="D16" s="16">
        <v>85.93</v>
      </c>
      <c r="E16" s="16">
        <v>0</v>
      </c>
      <c r="F16" s="16">
        <v>1972826</v>
      </c>
      <c r="G16" s="16">
        <v>95107</v>
      </c>
      <c r="H16" s="16">
        <v>29</v>
      </c>
      <c r="I16" s="16">
        <v>36.04</v>
      </c>
      <c r="J16" s="14" t="s">
        <v>97</v>
      </c>
    </row>
    <row r="17" spans="1:10" s="2" customFormat="1" x14ac:dyDescent="0.3">
      <c r="A17" s="10" t="s">
        <v>34</v>
      </c>
      <c r="B17" s="11" t="s">
        <v>35</v>
      </c>
      <c r="C17" s="10" t="s">
        <v>95</v>
      </c>
      <c r="D17" s="20">
        <v>100</v>
      </c>
      <c r="E17" s="20">
        <v>1.84</v>
      </c>
      <c r="F17" s="20">
        <v>2003834</v>
      </c>
      <c r="G17" s="20">
        <v>122110</v>
      </c>
      <c r="H17" s="20">
        <v>34</v>
      </c>
      <c r="I17" s="20">
        <v>35.64</v>
      </c>
      <c r="J17" s="20" t="s">
        <v>42</v>
      </c>
    </row>
    <row r="18" spans="1:10" x14ac:dyDescent="0.3">
      <c r="A18" s="14" t="s">
        <v>34</v>
      </c>
      <c r="B18" s="16" t="s">
        <v>36</v>
      </c>
      <c r="C18" s="14" t="s">
        <v>95</v>
      </c>
      <c r="D18" s="21">
        <v>98.16</v>
      </c>
      <c r="E18" s="21">
        <v>2.2999999999999998</v>
      </c>
      <c r="F18" s="21">
        <v>2003001</v>
      </c>
      <c r="G18" s="21">
        <v>33011</v>
      </c>
      <c r="H18" s="21">
        <v>108</v>
      </c>
      <c r="I18" s="21">
        <v>36.04</v>
      </c>
      <c r="J18" s="21" t="s">
        <v>8</v>
      </c>
    </row>
    <row r="19" spans="1:10" x14ac:dyDescent="0.3">
      <c r="A19" s="14" t="s">
        <v>34</v>
      </c>
      <c r="B19" s="16" t="s">
        <v>37</v>
      </c>
      <c r="C19" s="14" t="s">
        <v>95</v>
      </c>
      <c r="D19" s="21">
        <v>90.06</v>
      </c>
      <c r="E19" s="21">
        <v>1.18</v>
      </c>
      <c r="F19" s="21">
        <v>2012937</v>
      </c>
      <c r="G19" s="21">
        <v>55731</v>
      </c>
      <c r="H19" s="21">
        <v>91</v>
      </c>
      <c r="I19" s="21">
        <v>33.22</v>
      </c>
      <c r="J19" s="21" t="s">
        <v>8</v>
      </c>
    </row>
    <row r="20" spans="1:10" x14ac:dyDescent="0.3">
      <c r="A20" s="14" t="s">
        <v>34</v>
      </c>
      <c r="B20" s="16" t="s">
        <v>38</v>
      </c>
      <c r="C20" s="14" t="s">
        <v>95</v>
      </c>
      <c r="D20" s="21">
        <v>99.26</v>
      </c>
      <c r="E20" s="21">
        <v>0</v>
      </c>
      <c r="F20" s="21">
        <v>2027691</v>
      </c>
      <c r="G20" s="21">
        <v>105453</v>
      </c>
      <c r="H20" s="21">
        <v>36</v>
      </c>
      <c r="I20" s="21">
        <v>40.119999999999997</v>
      </c>
      <c r="J20" s="21" t="s">
        <v>134</v>
      </c>
    </row>
    <row r="21" spans="1:10" x14ac:dyDescent="0.3">
      <c r="A21" s="14" t="s">
        <v>34</v>
      </c>
      <c r="B21" s="16" t="s">
        <v>39</v>
      </c>
      <c r="C21" s="14" t="s">
        <v>95</v>
      </c>
      <c r="D21" s="21">
        <v>77.28</v>
      </c>
      <c r="E21" s="21">
        <v>6.16</v>
      </c>
      <c r="F21" s="21">
        <v>1853348</v>
      </c>
      <c r="G21" s="21">
        <v>7397</v>
      </c>
      <c r="H21" s="21">
        <v>294</v>
      </c>
      <c r="I21" s="21">
        <v>38.28</v>
      </c>
      <c r="J21" s="21" t="s">
        <v>133</v>
      </c>
    </row>
    <row r="22" spans="1:10" x14ac:dyDescent="0.3">
      <c r="A22" s="14" t="s">
        <v>34</v>
      </c>
      <c r="B22" s="16" t="s">
        <v>40</v>
      </c>
      <c r="C22" s="14" t="s">
        <v>95</v>
      </c>
      <c r="D22" s="21">
        <v>93.46</v>
      </c>
      <c r="E22" s="21">
        <v>0.12</v>
      </c>
      <c r="F22" s="21">
        <v>1911530</v>
      </c>
      <c r="G22" s="21">
        <v>104378</v>
      </c>
      <c r="H22" s="21">
        <v>36</v>
      </c>
      <c r="I22" s="21">
        <v>35.71</v>
      </c>
      <c r="J22" s="21" t="s">
        <v>8</v>
      </c>
    </row>
    <row r="23" spans="1:10" x14ac:dyDescent="0.3">
      <c r="A23" s="14" t="s">
        <v>34</v>
      </c>
      <c r="B23" s="16" t="s">
        <v>56</v>
      </c>
      <c r="C23" s="14" t="s">
        <v>95</v>
      </c>
      <c r="D23" s="16">
        <v>91.54</v>
      </c>
      <c r="E23" s="16">
        <v>0</v>
      </c>
      <c r="F23" s="18">
        <v>1858828</v>
      </c>
      <c r="G23" s="18">
        <v>221399</v>
      </c>
      <c r="H23" s="16">
        <v>11</v>
      </c>
      <c r="I23" s="16">
        <v>33.54</v>
      </c>
      <c r="J23" s="16" t="s">
        <v>42</v>
      </c>
    </row>
    <row r="24" spans="1:10" x14ac:dyDescent="0.3">
      <c r="A24" s="14" t="s">
        <v>34</v>
      </c>
      <c r="B24" s="16" t="s">
        <v>41</v>
      </c>
      <c r="C24" s="14" t="s">
        <v>95</v>
      </c>
      <c r="D24" s="16">
        <v>66.180000000000007</v>
      </c>
      <c r="E24" s="16">
        <v>1.6</v>
      </c>
      <c r="F24" s="16">
        <v>1278202</v>
      </c>
      <c r="G24" s="16">
        <v>13281</v>
      </c>
      <c r="H24" s="16">
        <v>131</v>
      </c>
      <c r="I24" s="16">
        <v>33.450000000000003</v>
      </c>
      <c r="J24" s="16"/>
    </row>
    <row r="25" spans="1:10" x14ac:dyDescent="0.3">
      <c r="A25" s="14" t="s">
        <v>34</v>
      </c>
      <c r="B25" s="16" t="s">
        <v>100</v>
      </c>
      <c r="C25" s="14" t="s">
        <v>95</v>
      </c>
      <c r="D25" s="21">
        <v>82.35</v>
      </c>
      <c r="E25" s="21">
        <v>4.04</v>
      </c>
      <c r="F25" s="21">
        <v>1756490</v>
      </c>
      <c r="G25" s="21">
        <v>128304</v>
      </c>
      <c r="H25" s="21">
        <v>29</v>
      </c>
      <c r="I25" s="21">
        <v>31.21</v>
      </c>
      <c r="J25" s="21" t="s">
        <v>97</v>
      </c>
    </row>
    <row r="26" spans="1:10" x14ac:dyDescent="0.3">
      <c r="A26" s="14" t="s">
        <v>34</v>
      </c>
      <c r="B26" s="16" t="s">
        <v>101</v>
      </c>
      <c r="C26" s="14" t="s">
        <v>95</v>
      </c>
      <c r="D26" s="21">
        <v>86.02</v>
      </c>
      <c r="E26" s="21">
        <v>2.56</v>
      </c>
      <c r="F26" s="21">
        <v>1767959</v>
      </c>
      <c r="G26" s="21">
        <v>39249</v>
      </c>
      <c r="H26" s="21">
        <v>57</v>
      </c>
      <c r="I26" s="21">
        <v>38.58</v>
      </c>
      <c r="J26" s="21" t="s">
        <v>8</v>
      </c>
    </row>
    <row r="27" spans="1:10" x14ac:dyDescent="0.3">
      <c r="A27" s="14" t="s">
        <v>34</v>
      </c>
      <c r="B27" s="16" t="s">
        <v>102</v>
      </c>
      <c r="C27" s="14" t="s">
        <v>95</v>
      </c>
      <c r="D27" s="21">
        <v>61.03</v>
      </c>
      <c r="E27" s="21">
        <v>0</v>
      </c>
      <c r="F27" s="21">
        <v>1039252</v>
      </c>
      <c r="G27" s="21">
        <v>101308</v>
      </c>
      <c r="H27" s="21">
        <v>10</v>
      </c>
      <c r="I27" s="21">
        <v>32.799999999999997</v>
      </c>
      <c r="J27" s="21" t="s">
        <v>8</v>
      </c>
    </row>
    <row r="28" spans="1:10" x14ac:dyDescent="0.3">
      <c r="A28" s="14" t="s">
        <v>34</v>
      </c>
      <c r="B28" s="16" t="s">
        <v>103</v>
      </c>
      <c r="C28" s="14" t="s">
        <v>95</v>
      </c>
      <c r="D28" s="21">
        <v>62.41</v>
      </c>
      <c r="E28" s="21">
        <v>1.47</v>
      </c>
      <c r="F28" s="21">
        <v>1507713</v>
      </c>
      <c r="G28" s="21">
        <v>14319</v>
      </c>
      <c r="H28" s="21">
        <v>151</v>
      </c>
      <c r="I28" s="21">
        <v>38.49</v>
      </c>
      <c r="J28" s="21" t="s">
        <v>8</v>
      </c>
    </row>
    <row r="29" spans="1:10" x14ac:dyDescent="0.3">
      <c r="A29" s="14" t="s">
        <v>34</v>
      </c>
      <c r="B29" s="16" t="s">
        <v>104</v>
      </c>
      <c r="C29" s="14" t="s">
        <v>95</v>
      </c>
      <c r="D29" s="21">
        <v>55.88</v>
      </c>
      <c r="E29" s="21">
        <v>0</v>
      </c>
      <c r="F29" s="21">
        <v>1059616</v>
      </c>
      <c r="G29" s="21">
        <v>35738</v>
      </c>
      <c r="H29" s="21">
        <v>32</v>
      </c>
      <c r="I29" s="21">
        <v>36.590000000000003</v>
      </c>
      <c r="J29" s="21" t="s">
        <v>8</v>
      </c>
    </row>
    <row r="30" spans="1:10" x14ac:dyDescent="0.3">
      <c r="A30" s="14" t="s">
        <v>34</v>
      </c>
      <c r="B30" s="16" t="s">
        <v>105</v>
      </c>
      <c r="C30" s="14" t="s">
        <v>95</v>
      </c>
      <c r="D30" s="21">
        <v>79.41</v>
      </c>
      <c r="E30" s="21">
        <v>3.43</v>
      </c>
      <c r="F30" s="21">
        <v>1393000</v>
      </c>
      <c r="G30" s="21">
        <v>31568</v>
      </c>
      <c r="H30" s="21">
        <v>54</v>
      </c>
      <c r="I30" s="21">
        <v>33.19</v>
      </c>
      <c r="J30" s="21" t="s">
        <v>8</v>
      </c>
    </row>
    <row r="31" spans="1:10" x14ac:dyDescent="0.3">
      <c r="A31" s="14" t="s">
        <v>34</v>
      </c>
      <c r="B31" s="16" t="s">
        <v>106</v>
      </c>
      <c r="C31" s="14" t="s">
        <v>95</v>
      </c>
      <c r="D31" s="21">
        <v>95.89</v>
      </c>
      <c r="E31" s="21">
        <v>9.15</v>
      </c>
      <c r="F31" s="21">
        <v>2507259</v>
      </c>
      <c r="G31" s="21">
        <v>61157</v>
      </c>
      <c r="H31" s="21">
        <v>57</v>
      </c>
      <c r="I31" s="21">
        <v>32.22</v>
      </c>
      <c r="J31" s="21" t="s">
        <v>135</v>
      </c>
    </row>
    <row r="32" spans="1:10" x14ac:dyDescent="0.3">
      <c r="A32" s="14" t="s">
        <v>34</v>
      </c>
      <c r="B32" s="16" t="s">
        <v>107</v>
      </c>
      <c r="C32" s="14" t="s">
        <v>95</v>
      </c>
      <c r="D32" s="21">
        <v>92.12</v>
      </c>
      <c r="E32" s="21">
        <v>0.5</v>
      </c>
      <c r="F32" s="21">
        <v>1926356</v>
      </c>
      <c r="G32" s="21">
        <v>1063060</v>
      </c>
      <c r="H32" s="21">
        <v>101</v>
      </c>
      <c r="I32" s="21">
        <v>31.79</v>
      </c>
      <c r="J32" s="21" t="s">
        <v>42</v>
      </c>
    </row>
    <row r="33" spans="1:10" x14ac:dyDescent="0.3">
      <c r="A33" s="14" t="s">
        <v>86</v>
      </c>
      <c r="B33" s="16" t="s">
        <v>119</v>
      </c>
      <c r="C33" s="16" t="s">
        <v>96</v>
      </c>
      <c r="D33" s="16">
        <v>99.52</v>
      </c>
      <c r="E33" s="16">
        <v>0</v>
      </c>
      <c r="F33" s="18">
        <v>2030765</v>
      </c>
      <c r="G33" s="18">
        <v>166966</v>
      </c>
      <c r="H33" s="16">
        <v>25</v>
      </c>
      <c r="I33" s="16">
        <v>38.5</v>
      </c>
      <c r="J33" s="16"/>
    </row>
    <row r="34" spans="1:10" s="2" customFormat="1" x14ac:dyDescent="0.3">
      <c r="A34" s="10" t="s">
        <v>86</v>
      </c>
      <c r="B34" s="11" t="s">
        <v>129</v>
      </c>
      <c r="C34" s="11" t="s">
        <v>96</v>
      </c>
      <c r="D34" s="11">
        <v>94.7</v>
      </c>
      <c r="E34" s="11">
        <v>0.18</v>
      </c>
      <c r="F34" s="22">
        <v>2034069</v>
      </c>
      <c r="G34" s="22">
        <v>2034069</v>
      </c>
      <c r="H34" s="11">
        <v>1</v>
      </c>
      <c r="I34" s="11">
        <v>34.15</v>
      </c>
      <c r="J34" s="11" t="s">
        <v>97</v>
      </c>
    </row>
    <row r="35" spans="1:10" x14ac:dyDescent="0.3">
      <c r="A35" s="14" t="s">
        <v>86</v>
      </c>
      <c r="B35" s="16" t="s">
        <v>88</v>
      </c>
      <c r="C35" s="16" t="s">
        <v>96</v>
      </c>
      <c r="D35" s="16">
        <v>96.73</v>
      </c>
      <c r="E35" s="16">
        <v>0</v>
      </c>
      <c r="F35" s="18">
        <v>1979556</v>
      </c>
      <c r="G35" s="18">
        <v>124693</v>
      </c>
      <c r="H35" s="16">
        <v>29</v>
      </c>
      <c r="I35" s="16">
        <v>34.979999999999997</v>
      </c>
      <c r="J35" s="16" t="s">
        <v>97</v>
      </c>
    </row>
    <row r="36" spans="1:10" x14ac:dyDescent="0.3">
      <c r="A36" s="14" t="s">
        <v>86</v>
      </c>
      <c r="B36" s="16" t="s">
        <v>117</v>
      </c>
      <c r="C36" s="16" t="s">
        <v>96</v>
      </c>
      <c r="D36" s="16">
        <v>81.37</v>
      </c>
      <c r="E36" s="16">
        <v>3.68</v>
      </c>
      <c r="F36" s="18">
        <v>1557090</v>
      </c>
      <c r="G36" s="18">
        <v>33399</v>
      </c>
      <c r="H36" s="16">
        <v>55</v>
      </c>
      <c r="I36" s="16">
        <v>35.79</v>
      </c>
      <c r="J36" s="16"/>
    </row>
    <row r="37" spans="1:10" x14ac:dyDescent="0.3">
      <c r="A37" s="14" t="s">
        <v>86</v>
      </c>
      <c r="B37" s="16" t="s">
        <v>118</v>
      </c>
      <c r="C37" s="16" t="s">
        <v>96</v>
      </c>
      <c r="D37" s="16">
        <v>96.57</v>
      </c>
      <c r="E37" s="16">
        <v>7.0000000000000007E-2</v>
      </c>
      <c r="F37" s="18">
        <v>2089871</v>
      </c>
      <c r="G37" s="18">
        <v>16689</v>
      </c>
      <c r="H37" s="16">
        <v>190</v>
      </c>
      <c r="I37" s="16">
        <v>37.619999999999997</v>
      </c>
      <c r="J37" s="16"/>
    </row>
    <row r="40" spans="1:10" x14ac:dyDescent="0.3">
      <c r="D40" s="7"/>
    </row>
  </sheetData>
  <mergeCells count="1">
    <mergeCell ref="A1:J1"/>
  </mergeCells>
  <dataValidations count="1">
    <dataValidation allowBlank="1" showInputMessage="1" showErrorMessage="1" promptTitle="Range label" prompt="All ranges having the same color should have the same label as well." sqref="D18"/>
  </dataValidations>
  <pageMargins left="0.7" right="0.7" top="0.75" bottom="0.75" header="0.3" footer="0.3"/>
  <pageSetup scale="4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7"/>
  <sheetViews>
    <sheetView tabSelected="1" workbookViewId="0">
      <selection activeCell="E35" sqref="E35"/>
    </sheetView>
  </sheetViews>
  <sheetFormatPr defaultRowHeight="14.4" x14ac:dyDescent="0.3"/>
  <cols>
    <col min="1" max="5" width="26.6640625" customWidth="1"/>
  </cols>
  <sheetData>
    <row r="1" spans="1:13" ht="34.799999999999997" customHeight="1" x14ac:dyDescent="0.3">
      <c r="A1" s="52" t="s">
        <v>999</v>
      </c>
      <c r="B1" s="51"/>
      <c r="C1" s="51"/>
      <c r="D1" s="51"/>
      <c r="E1" s="51"/>
      <c r="F1" s="4"/>
      <c r="G1" s="4"/>
      <c r="H1" s="4"/>
      <c r="I1" s="4"/>
      <c r="J1" s="4"/>
      <c r="K1" s="4"/>
      <c r="L1" s="4"/>
      <c r="M1" s="4"/>
    </row>
    <row r="2" spans="1:13" x14ac:dyDescent="0.3">
      <c r="A2" s="9" t="s">
        <v>0</v>
      </c>
      <c r="B2" s="9" t="s">
        <v>99</v>
      </c>
      <c r="C2" s="9" t="s">
        <v>14</v>
      </c>
      <c r="D2" s="9" t="s">
        <v>16</v>
      </c>
      <c r="E2" s="9" t="s">
        <v>121</v>
      </c>
    </row>
    <row r="3" spans="1:13" s="2" customFormat="1" x14ac:dyDescent="0.3">
      <c r="A3" s="10" t="s">
        <v>11</v>
      </c>
      <c r="B3" s="11" t="s">
        <v>7</v>
      </c>
      <c r="C3" s="23" t="s">
        <v>55</v>
      </c>
      <c r="D3" s="23" t="s">
        <v>51</v>
      </c>
      <c r="E3" s="23" t="s">
        <v>120</v>
      </c>
    </row>
    <row r="4" spans="1:13" x14ac:dyDescent="0.3">
      <c r="A4" s="14" t="s">
        <v>11</v>
      </c>
      <c r="B4" s="15" t="s">
        <v>108</v>
      </c>
      <c r="C4" s="24" t="s">
        <v>64</v>
      </c>
      <c r="D4" s="24" t="s">
        <v>17</v>
      </c>
      <c r="E4" s="25" t="s">
        <v>49</v>
      </c>
    </row>
    <row r="5" spans="1:13" x14ac:dyDescent="0.3">
      <c r="A5" s="14" t="s">
        <v>11</v>
      </c>
      <c r="B5" s="15" t="s">
        <v>109</v>
      </c>
      <c r="C5" s="24" t="s">
        <v>65</v>
      </c>
      <c r="D5" s="24" t="s">
        <v>15</v>
      </c>
      <c r="E5" s="25" t="s">
        <v>50</v>
      </c>
    </row>
    <row r="6" spans="1:13" x14ac:dyDescent="0.3">
      <c r="A6" s="14" t="s">
        <v>11</v>
      </c>
      <c r="B6" s="15" t="s">
        <v>110</v>
      </c>
      <c r="C6" s="24" t="s">
        <v>66</v>
      </c>
      <c r="D6" s="24" t="s">
        <v>18</v>
      </c>
      <c r="E6" s="25" t="s">
        <v>49</v>
      </c>
    </row>
    <row r="7" spans="1:13" x14ac:dyDescent="0.3">
      <c r="A7" s="14" t="s">
        <v>11</v>
      </c>
      <c r="B7" s="15" t="s">
        <v>111</v>
      </c>
      <c r="C7" s="24" t="s">
        <v>67</v>
      </c>
      <c r="D7" s="26" t="s">
        <v>19</v>
      </c>
      <c r="E7" s="24" t="s">
        <v>49</v>
      </c>
    </row>
    <row r="8" spans="1:13" x14ac:dyDescent="0.3">
      <c r="A8" s="14" t="s">
        <v>11</v>
      </c>
      <c r="B8" s="16" t="s">
        <v>124</v>
      </c>
      <c r="C8" s="25" t="s">
        <v>127</v>
      </c>
      <c r="D8" s="25" t="s">
        <v>126</v>
      </c>
      <c r="E8" s="25" t="s">
        <v>130</v>
      </c>
    </row>
    <row r="9" spans="1:13" s="2" customFormat="1" x14ac:dyDescent="0.3">
      <c r="A9" s="10" t="s">
        <v>12</v>
      </c>
      <c r="B9" s="11" t="s">
        <v>13</v>
      </c>
      <c r="C9" s="11" t="s">
        <v>85</v>
      </c>
      <c r="D9" s="10" t="s">
        <v>84</v>
      </c>
      <c r="E9" s="9" t="s">
        <v>120</v>
      </c>
    </row>
    <row r="10" spans="1:13" x14ac:dyDescent="0.3">
      <c r="A10" s="14" t="s">
        <v>12</v>
      </c>
      <c r="B10" s="16" t="s">
        <v>112</v>
      </c>
      <c r="C10" s="27" t="s">
        <v>21</v>
      </c>
      <c r="D10" s="27" t="s">
        <v>20</v>
      </c>
      <c r="E10" s="25" t="s">
        <v>50</v>
      </c>
    </row>
    <row r="11" spans="1:13" x14ac:dyDescent="0.3">
      <c r="A11" s="14" t="s">
        <v>12</v>
      </c>
      <c r="B11" s="16" t="s">
        <v>113</v>
      </c>
      <c r="C11" s="25" t="s">
        <v>23</v>
      </c>
      <c r="D11" s="25" t="s">
        <v>22</v>
      </c>
      <c r="E11" s="25" t="s">
        <v>50</v>
      </c>
    </row>
    <row r="12" spans="1:13" x14ac:dyDescent="0.3">
      <c r="A12" s="14" t="s">
        <v>12</v>
      </c>
      <c r="B12" s="16" t="s">
        <v>114</v>
      </c>
      <c r="C12" s="25" t="s">
        <v>25</v>
      </c>
      <c r="D12" s="25" t="s">
        <v>24</v>
      </c>
      <c r="E12" s="25" t="s">
        <v>50</v>
      </c>
    </row>
    <row r="13" spans="1:13" x14ac:dyDescent="0.3">
      <c r="A13" s="14" t="s">
        <v>12</v>
      </c>
      <c r="B13" s="16" t="s">
        <v>115</v>
      </c>
      <c r="C13" s="27" t="s">
        <v>27</v>
      </c>
      <c r="D13" s="27" t="s">
        <v>26</v>
      </c>
      <c r="E13" s="25" t="s">
        <v>50</v>
      </c>
    </row>
    <row r="14" spans="1:13" x14ac:dyDescent="0.3">
      <c r="A14" s="14" t="s">
        <v>12</v>
      </c>
      <c r="B14" s="16" t="s">
        <v>116</v>
      </c>
      <c r="C14" s="27" t="s">
        <v>29</v>
      </c>
      <c r="D14" s="25" t="s">
        <v>28</v>
      </c>
      <c r="E14" s="25" t="s">
        <v>50</v>
      </c>
    </row>
    <row r="15" spans="1:13" x14ac:dyDescent="0.3">
      <c r="A15" s="14" t="s">
        <v>12</v>
      </c>
      <c r="B15" s="16" t="s">
        <v>123</v>
      </c>
      <c r="C15" s="25" t="s">
        <v>128</v>
      </c>
      <c r="D15" s="25" t="s">
        <v>125</v>
      </c>
      <c r="E15" s="25" t="s">
        <v>130</v>
      </c>
    </row>
    <row r="16" spans="1:13" x14ac:dyDescent="0.3">
      <c r="A16" s="14" t="s">
        <v>30</v>
      </c>
      <c r="B16" s="16" t="s">
        <v>52</v>
      </c>
      <c r="C16" s="25" t="s">
        <v>54</v>
      </c>
      <c r="D16" s="25" t="s">
        <v>53</v>
      </c>
      <c r="E16" s="25" t="s">
        <v>120</v>
      </c>
    </row>
    <row r="17" spans="1:5" s="2" customFormat="1" x14ac:dyDescent="0.3">
      <c r="A17" s="10" t="s">
        <v>34</v>
      </c>
      <c r="B17" s="11" t="s">
        <v>35</v>
      </c>
      <c r="C17" s="23"/>
      <c r="D17" s="23" t="s">
        <v>43</v>
      </c>
      <c r="E17" s="28" t="s">
        <v>44</v>
      </c>
    </row>
    <row r="18" spans="1:5" x14ac:dyDescent="0.3">
      <c r="A18" s="14" t="s">
        <v>34</v>
      </c>
      <c r="B18" s="16" t="s">
        <v>36</v>
      </c>
      <c r="C18" s="25"/>
      <c r="D18" s="25" t="s">
        <v>45</v>
      </c>
      <c r="E18" s="29" t="s">
        <v>44</v>
      </c>
    </row>
    <row r="19" spans="1:5" x14ac:dyDescent="0.3">
      <c r="A19" s="14" t="s">
        <v>34</v>
      </c>
      <c r="B19" s="16" t="s">
        <v>37</v>
      </c>
      <c r="C19" s="25"/>
      <c r="D19" s="25" t="s">
        <v>48</v>
      </c>
      <c r="E19" s="29" t="s">
        <v>44</v>
      </c>
    </row>
    <row r="20" spans="1:5" x14ac:dyDescent="0.3">
      <c r="A20" s="14" t="s">
        <v>34</v>
      </c>
      <c r="B20" s="16" t="s">
        <v>38</v>
      </c>
      <c r="C20" s="25"/>
      <c r="D20" s="25" t="s">
        <v>46</v>
      </c>
      <c r="E20" s="29" t="s">
        <v>44</v>
      </c>
    </row>
    <row r="21" spans="1:5" x14ac:dyDescent="0.3">
      <c r="A21" s="14" t="s">
        <v>34</v>
      </c>
      <c r="B21" s="16" t="s">
        <v>39</v>
      </c>
      <c r="C21" s="25"/>
      <c r="D21" s="25" t="s">
        <v>47</v>
      </c>
      <c r="E21" s="29" t="s">
        <v>44</v>
      </c>
    </row>
    <row r="22" spans="1:5" x14ac:dyDescent="0.3">
      <c r="A22" s="14" t="s">
        <v>34</v>
      </c>
      <c r="B22" s="16" t="s">
        <v>40</v>
      </c>
      <c r="C22" s="25"/>
      <c r="D22" s="30" t="s">
        <v>98</v>
      </c>
      <c r="E22" s="25" t="s">
        <v>44</v>
      </c>
    </row>
    <row r="23" spans="1:5" x14ac:dyDescent="0.3">
      <c r="A23" s="14" t="s">
        <v>34</v>
      </c>
      <c r="B23" s="16" t="s">
        <v>56</v>
      </c>
      <c r="C23" s="25" t="s">
        <v>59</v>
      </c>
      <c r="D23" s="25" t="s">
        <v>57</v>
      </c>
      <c r="E23" s="25" t="s">
        <v>120</v>
      </c>
    </row>
    <row r="24" spans="1:5" x14ac:dyDescent="0.3">
      <c r="A24" s="14" t="s">
        <v>34</v>
      </c>
      <c r="B24" s="16" t="s">
        <v>41</v>
      </c>
      <c r="C24" s="25" t="s">
        <v>60</v>
      </c>
      <c r="D24" s="25" t="s">
        <v>58</v>
      </c>
      <c r="E24" s="25" t="s">
        <v>120</v>
      </c>
    </row>
    <row r="25" spans="1:5" x14ac:dyDescent="0.3">
      <c r="A25" s="14" t="s">
        <v>34</v>
      </c>
      <c r="B25" s="16" t="s">
        <v>100</v>
      </c>
      <c r="C25" s="25" t="s">
        <v>63</v>
      </c>
      <c r="D25" s="25" t="s">
        <v>61</v>
      </c>
      <c r="E25" s="27" t="s">
        <v>62</v>
      </c>
    </row>
    <row r="26" spans="1:5" x14ac:dyDescent="0.3">
      <c r="A26" s="14" t="s">
        <v>34</v>
      </c>
      <c r="B26" s="16" t="s">
        <v>101</v>
      </c>
      <c r="C26" s="27" t="s">
        <v>69</v>
      </c>
      <c r="D26" s="25" t="s">
        <v>68</v>
      </c>
      <c r="E26" s="25" t="s">
        <v>62</v>
      </c>
    </row>
    <row r="27" spans="1:5" x14ac:dyDescent="0.3">
      <c r="A27" s="14" t="s">
        <v>34</v>
      </c>
      <c r="B27" s="16" t="s">
        <v>102</v>
      </c>
      <c r="C27" s="25" t="s">
        <v>71</v>
      </c>
      <c r="D27" s="25" t="s">
        <v>70</v>
      </c>
      <c r="E27" s="25" t="s">
        <v>62</v>
      </c>
    </row>
    <row r="28" spans="1:5" x14ac:dyDescent="0.3">
      <c r="A28" s="14" t="s">
        <v>34</v>
      </c>
      <c r="B28" s="16" t="s">
        <v>103</v>
      </c>
      <c r="C28" s="27" t="s">
        <v>74</v>
      </c>
      <c r="D28" s="25" t="s">
        <v>72</v>
      </c>
      <c r="E28" s="25" t="s">
        <v>73</v>
      </c>
    </row>
    <row r="29" spans="1:5" x14ac:dyDescent="0.3">
      <c r="A29" s="14" t="s">
        <v>34</v>
      </c>
      <c r="B29" s="16" t="s">
        <v>104</v>
      </c>
      <c r="C29" s="27" t="s">
        <v>76</v>
      </c>
      <c r="D29" s="27" t="s">
        <v>75</v>
      </c>
      <c r="E29" s="27" t="s">
        <v>49</v>
      </c>
    </row>
    <row r="30" spans="1:5" x14ac:dyDescent="0.3">
      <c r="A30" s="14" t="s">
        <v>34</v>
      </c>
      <c r="B30" s="16" t="s">
        <v>105</v>
      </c>
      <c r="C30" s="27" t="s">
        <v>78</v>
      </c>
      <c r="D30" s="27" t="s">
        <v>77</v>
      </c>
      <c r="E30" s="25" t="s">
        <v>50</v>
      </c>
    </row>
    <row r="31" spans="1:5" x14ac:dyDescent="0.3">
      <c r="A31" s="14" t="s">
        <v>34</v>
      </c>
      <c r="B31" s="16" t="s">
        <v>106</v>
      </c>
      <c r="C31" s="25" t="s">
        <v>80</v>
      </c>
      <c r="D31" s="25" t="s">
        <v>79</v>
      </c>
      <c r="E31" s="25" t="s">
        <v>50</v>
      </c>
    </row>
    <row r="32" spans="1:5" x14ac:dyDescent="0.3">
      <c r="A32" s="14" t="s">
        <v>34</v>
      </c>
      <c r="B32" s="16" t="s">
        <v>107</v>
      </c>
      <c r="C32" s="25" t="s">
        <v>83</v>
      </c>
      <c r="D32" s="27" t="s">
        <v>81</v>
      </c>
      <c r="E32" s="27" t="s">
        <v>82</v>
      </c>
    </row>
    <row r="33" spans="1:5" x14ac:dyDescent="0.3">
      <c r="A33" s="14" t="s">
        <v>86</v>
      </c>
      <c r="B33" s="16" t="s">
        <v>119</v>
      </c>
      <c r="C33" s="25"/>
      <c r="D33" s="25" t="s">
        <v>87</v>
      </c>
      <c r="E33" s="29" t="s">
        <v>44</v>
      </c>
    </row>
    <row r="34" spans="1:5" s="2" customFormat="1" x14ac:dyDescent="0.3">
      <c r="A34" s="10" t="s">
        <v>86</v>
      </c>
      <c r="B34" s="11" t="s">
        <v>129</v>
      </c>
      <c r="C34" s="23" t="s">
        <v>1044</v>
      </c>
      <c r="D34" s="23" t="s">
        <v>1046</v>
      </c>
      <c r="E34" s="50" t="s">
        <v>1045</v>
      </c>
    </row>
    <row r="35" spans="1:5" x14ac:dyDescent="0.3">
      <c r="A35" s="14" t="s">
        <v>86</v>
      </c>
      <c r="B35" s="16" t="s">
        <v>88</v>
      </c>
      <c r="C35" s="25" t="s">
        <v>122</v>
      </c>
      <c r="D35" s="25" t="s">
        <v>89</v>
      </c>
      <c r="E35" s="25" t="s">
        <v>120</v>
      </c>
    </row>
    <row r="36" spans="1:5" x14ac:dyDescent="0.3">
      <c r="A36" s="14" t="s">
        <v>86</v>
      </c>
      <c r="B36" s="16" t="s">
        <v>117</v>
      </c>
      <c r="C36" s="25" t="s">
        <v>91</v>
      </c>
      <c r="D36" s="25" t="s">
        <v>90</v>
      </c>
      <c r="E36" s="31" t="s">
        <v>50</v>
      </c>
    </row>
    <row r="37" spans="1:5" x14ac:dyDescent="0.3">
      <c r="A37" s="14" t="s">
        <v>86</v>
      </c>
      <c r="B37" s="16" t="s">
        <v>118</v>
      </c>
      <c r="C37" s="25" t="s">
        <v>94</v>
      </c>
      <c r="D37" s="25" t="s">
        <v>93</v>
      </c>
      <c r="E37" s="31" t="s">
        <v>92</v>
      </c>
    </row>
  </sheetData>
  <mergeCells count="1">
    <mergeCell ref="A1:E1"/>
  </mergeCells>
  <pageMargins left="0.7" right="0.7" top="0.75" bottom="0.75" header="0.3" footer="0.3"/>
  <pageSetup scale="9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"/>
  <sheetViews>
    <sheetView workbookViewId="0">
      <selection activeCell="C12" sqref="C12"/>
    </sheetView>
  </sheetViews>
  <sheetFormatPr defaultRowHeight="14.4" x14ac:dyDescent="0.3"/>
  <cols>
    <col min="1" max="1" width="12.44140625" bestFit="1" customWidth="1"/>
    <col min="2" max="2" width="11.44140625" bestFit="1" customWidth="1"/>
    <col min="3" max="3" width="29" bestFit="1" customWidth="1"/>
    <col min="4" max="4" width="25" bestFit="1" customWidth="1"/>
    <col min="5" max="5" width="14.44140625" bestFit="1" customWidth="1"/>
    <col min="6" max="6" width="16.109375" bestFit="1" customWidth="1"/>
    <col min="7" max="7" width="29.109375" bestFit="1" customWidth="1"/>
  </cols>
  <sheetData>
    <row r="1" spans="1:7" ht="39" customHeight="1" x14ac:dyDescent="0.3">
      <c r="A1" s="53" t="s">
        <v>998</v>
      </c>
      <c r="B1" s="53"/>
      <c r="C1" s="53"/>
      <c r="D1" s="53"/>
      <c r="E1" s="53"/>
      <c r="F1" s="53"/>
      <c r="G1" s="53"/>
    </row>
    <row r="2" spans="1:7" x14ac:dyDescent="0.3">
      <c r="A2" s="9" t="s">
        <v>447</v>
      </c>
      <c r="B2" s="9" t="s">
        <v>433</v>
      </c>
      <c r="C2" s="9" t="s">
        <v>434</v>
      </c>
      <c r="D2" s="9" t="s">
        <v>435</v>
      </c>
      <c r="E2" s="9" t="s">
        <v>436</v>
      </c>
      <c r="F2" s="9" t="s">
        <v>437</v>
      </c>
      <c r="G2" s="9" t="s">
        <v>438</v>
      </c>
    </row>
    <row r="3" spans="1:7" ht="28.8" customHeight="1" x14ac:dyDescent="0.3">
      <c r="A3" s="54" t="s">
        <v>11</v>
      </c>
      <c r="B3" s="60" t="s">
        <v>439</v>
      </c>
      <c r="C3" s="62" t="s">
        <v>440</v>
      </c>
      <c r="D3" s="64">
        <v>90</v>
      </c>
      <c r="E3" s="64">
        <v>35</v>
      </c>
      <c r="F3" s="58" t="s">
        <v>450</v>
      </c>
      <c r="G3" s="58" t="s">
        <v>451</v>
      </c>
    </row>
    <row r="4" spans="1:7" x14ac:dyDescent="0.3">
      <c r="A4" s="54"/>
      <c r="B4" s="61"/>
      <c r="C4" s="63"/>
      <c r="D4" s="65"/>
      <c r="E4" s="65"/>
      <c r="F4" s="59"/>
      <c r="G4" s="59"/>
    </row>
    <row r="5" spans="1:7" ht="14.4" customHeight="1" x14ac:dyDescent="0.3">
      <c r="A5" s="54" t="s">
        <v>86</v>
      </c>
      <c r="B5" s="32" t="s">
        <v>441</v>
      </c>
      <c r="C5" s="32" t="s">
        <v>444</v>
      </c>
      <c r="D5" s="64">
        <v>80</v>
      </c>
      <c r="E5" s="64">
        <v>45</v>
      </c>
      <c r="F5" s="55" t="s">
        <v>448</v>
      </c>
      <c r="G5" s="55" t="s">
        <v>449</v>
      </c>
    </row>
    <row r="6" spans="1:7" x14ac:dyDescent="0.3">
      <c r="A6" s="54"/>
      <c r="B6" s="33" t="s">
        <v>442</v>
      </c>
      <c r="C6" s="33" t="s">
        <v>445</v>
      </c>
      <c r="D6" s="66"/>
      <c r="E6" s="66"/>
      <c r="F6" s="56"/>
      <c r="G6" s="56"/>
    </row>
    <row r="7" spans="1:7" x14ac:dyDescent="0.3">
      <c r="A7" s="54"/>
      <c r="B7" s="34" t="s">
        <v>443</v>
      </c>
      <c r="C7" s="34" t="s">
        <v>446</v>
      </c>
      <c r="D7" s="65"/>
      <c r="E7" s="65"/>
      <c r="F7" s="57"/>
      <c r="G7" s="57"/>
    </row>
  </sheetData>
  <mergeCells count="13">
    <mergeCell ref="A1:G1"/>
    <mergeCell ref="A3:A4"/>
    <mergeCell ref="A5:A7"/>
    <mergeCell ref="F5:F7"/>
    <mergeCell ref="G5:G7"/>
    <mergeCell ref="F3:F4"/>
    <mergeCell ref="G3:G4"/>
    <mergeCell ref="B3:B4"/>
    <mergeCell ref="C3:C4"/>
    <mergeCell ref="E3:E4"/>
    <mergeCell ref="D3:D4"/>
    <mergeCell ref="E5:E7"/>
    <mergeCell ref="D5:D7"/>
  </mergeCells>
  <pageMargins left="0.7" right="0.7" top="0.75" bottom="0.75" header="0.3" footer="0.3"/>
  <pageSetup scale="6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7"/>
  <sheetViews>
    <sheetView zoomScale="70" zoomScaleNormal="70" workbookViewId="0">
      <selection activeCell="A2" sqref="A2"/>
    </sheetView>
  </sheetViews>
  <sheetFormatPr defaultRowHeight="14.4" x14ac:dyDescent="0.3"/>
  <cols>
    <col min="1" max="1" width="29.77734375" bestFit="1" customWidth="1"/>
    <col min="2" max="2" width="12.21875" bestFit="1" customWidth="1"/>
    <col min="3" max="3" width="12.6640625" bestFit="1" customWidth="1"/>
    <col min="4" max="4" width="14.44140625" bestFit="1" customWidth="1"/>
    <col min="5" max="5" width="19.33203125" bestFit="1" customWidth="1"/>
    <col min="6" max="9" width="13.5546875" bestFit="1" customWidth="1"/>
    <col min="10" max="10" width="26.6640625" bestFit="1" customWidth="1"/>
    <col min="11" max="11" width="15.6640625" style="2" bestFit="1" customWidth="1"/>
    <col min="12" max="12" width="20.77734375" bestFit="1" customWidth="1"/>
    <col min="13" max="13" width="15.6640625" style="2" bestFit="1" customWidth="1"/>
    <col min="14" max="18" width="20.21875" bestFit="1" customWidth="1"/>
    <col min="19" max="19" width="17.44140625" bestFit="1" customWidth="1"/>
    <col min="20" max="20" width="13.33203125" style="2" bestFit="1" customWidth="1"/>
    <col min="21" max="21" width="15.6640625" bestFit="1" customWidth="1"/>
    <col min="22" max="23" width="13.77734375" bestFit="1" customWidth="1"/>
    <col min="24" max="24" width="19.77734375" style="2" bestFit="1" customWidth="1"/>
    <col min="25" max="25" width="20.88671875" bestFit="1" customWidth="1"/>
    <col min="26" max="26" width="18.5546875" bestFit="1" customWidth="1"/>
    <col min="27" max="27" width="20.88671875" bestFit="1" customWidth="1"/>
    <col min="28" max="29" width="19.77734375" bestFit="1" customWidth="1"/>
    <col min="30" max="31" width="15.6640625" bestFit="1" customWidth="1"/>
    <col min="32" max="38" width="14.88671875" bestFit="1" customWidth="1"/>
    <col min="39" max="39" width="29.77734375" bestFit="1" customWidth="1"/>
    <col min="40" max="40" width="14.88671875" bestFit="1" customWidth="1"/>
  </cols>
  <sheetData>
    <row r="1" spans="1:40" ht="17.399999999999999" x14ac:dyDescent="0.3">
      <c r="A1" s="51" t="s">
        <v>105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</row>
    <row r="2" spans="1:40" x14ac:dyDescent="0.3">
      <c r="A2" s="30"/>
      <c r="B2" s="30"/>
      <c r="C2" s="30"/>
      <c r="D2" s="30"/>
      <c r="E2" s="30"/>
      <c r="F2" s="67" t="s">
        <v>11</v>
      </c>
      <c r="G2" s="67"/>
      <c r="H2" s="67"/>
      <c r="I2" s="67"/>
      <c r="J2" s="67"/>
      <c r="K2" s="67"/>
      <c r="L2" s="67" t="s">
        <v>12</v>
      </c>
      <c r="M2" s="67"/>
      <c r="N2" s="67"/>
      <c r="O2" s="67"/>
      <c r="P2" s="67"/>
      <c r="Q2" s="67"/>
      <c r="R2" s="67"/>
      <c r="S2" s="67" t="s">
        <v>86</v>
      </c>
      <c r="T2" s="67"/>
      <c r="U2" s="67"/>
      <c r="V2" s="67"/>
      <c r="W2" s="67"/>
      <c r="X2" s="67" t="s">
        <v>34</v>
      </c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</row>
    <row r="3" spans="1:40" x14ac:dyDescent="0.3">
      <c r="A3" s="9" t="s">
        <v>423</v>
      </c>
      <c r="B3" s="9" t="s">
        <v>424</v>
      </c>
      <c r="C3" s="9" t="s">
        <v>425</v>
      </c>
      <c r="D3" s="9" t="s">
        <v>426</v>
      </c>
      <c r="E3" s="9" t="s">
        <v>427</v>
      </c>
      <c r="F3" s="9" t="s">
        <v>108</v>
      </c>
      <c r="G3" s="9" t="s">
        <v>109</v>
      </c>
      <c r="H3" s="9" t="s">
        <v>110</v>
      </c>
      <c r="I3" s="9" t="s">
        <v>111</v>
      </c>
      <c r="J3" s="9" t="s">
        <v>428</v>
      </c>
      <c r="K3" s="9" t="s">
        <v>7</v>
      </c>
      <c r="L3" s="9" t="s">
        <v>429</v>
      </c>
      <c r="M3" s="9" t="s">
        <v>13</v>
      </c>
      <c r="N3" s="9" t="s">
        <v>112</v>
      </c>
      <c r="O3" s="9" t="s">
        <v>113</v>
      </c>
      <c r="P3" s="9" t="s">
        <v>114</v>
      </c>
      <c r="Q3" s="9" t="s">
        <v>115</v>
      </c>
      <c r="R3" s="9" t="s">
        <v>116</v>
      </c>
      <c r="S3" s="9" t="s">
        <v>119</v>
      </c>
      <c r="T3" s="9" t="s">
        <v>129</v>
      </c>
      <c r="U3" s="9" t="s">
        <v>88</v>
      </c>
      <c r="V3" s="9" t="s">
        <v>117</v>
      </c>
      <c r="W3" s="9" t="s">
        <v>118</v>
      </c>
      <c r="X3" s="9" t="s">
        <v>35</v>
      </c>
      <c r="Y3" s="9" t="s">
        <v>36</v>
      </c>
      <c r="Z3" s="9" t="s">
        <v>37</v>
      </c>
      <c r="AA3" s="9" t="s">
        <v>38</v>
      </c>
      <c r="AB3" s="9" t="s">
        <v>39</v>
      </c>
      <c r="AC3" s="9" t="s">
        <v>40</v>
      </c>
      <c r="AD3" s="9" t="s">
        <v>56</v>
      </c>
      <c r="AE3" s="9" t="s">
        <v>41</v>
      </c>
      <c r="AF3" s="9" t="s">
        <v>100</v>
      </c>
      <c r="AG3" s="9" t="s">
        <v>101</v>
      </c>
      <c r="AH3" s="9" t="s">
        <v>102</v>
      </c>
      <c r="AI3" s="9" t="s">
        <v>103</v>
      </c>
      <c r="AJ3" s="9" t="s">
        <v>104</v>
      </c>
      <c r="AK3" s="9" t="s">
        <v>105</v>
      </c>
      <c r="AL3" s="9" t="s">
        <v>106</v>
      </c>
      <c r="AM3" s="9" t="s">
        <v>423</v>
      </c>
      <c r="AN3" s="9" t="s">
        <v>107</v>
      </c>
    </row>
    <row r="4" spans="1:40" x14ac:dyDescent="0.3">
      <c r="A4" s="30" t="s">
        <v>308</v>
      </c>
      <c r="B4" s="30" t="s">
        <v>299</v>
      </c>
      <c r="C4" s="30">
        <v>72.476900000000001</v>
      </c>
      <c r="D4" s="30">
        <v>-71.932900000000004</v>
      </c>
      <c r="E4" s="30" t="s">
        <v>152</v>
      </c>
      <c r="F4" s="30">
        <v>0.88736766300000003</v>
      </c>
      <c r="G4" s="30">
        <v>0.21813705799999999</v>
      </c>
      <c r="H4" s="30">
        <v>0.26933587399999998</v>
      </c>
      <c r="I4" s="30">
        <v>0.33703066500000001</v>
      </c>
      <c r="J4" s="30">
        <v>0.15135193799999999</v>
      </c>
      <c r="K4" s="9">
        <v>1.0119624819999999</v>
      </c>
      <c r="L4" s="30">
        <v>0.22924812999999999</v>
      </c>
      <c r="M4" s="9">
        <v>0.78588126700000005</v>
      </c>
      <c r="N4" s="30">
        <v>0.28026978499999999</v>
      </c>
      <c r="O4" s="30">
        <v>0.19235127299999999</v>
      </c>
      <c r="P4" s="30">
        <v>0.20220271100000001</v>
      </c>
      <c r="Q4" s="30">
        <v>0.130705195</v>
      </c>
      <c r="R4" s="30">
        <v>0.23400299899999999</v>
      </c>
      <c r="S4" s="30">
        <v>10.105878499999999</v>
      </c>
      <c r="T4" s="9">
        <v>1.989003493</v>
      </c>
      <c r="U4" s="30">
        <v>11.865550799999999</v>
      </c>
      <c r="V4" s="30">
        <v>0.68848763000000002</v>
      </c>
      <c r="W4" s="30">
        <v>15.92264804</v>
      </c>
      <c r="X4" s="9">
        <v>1.2074005860000001</v>
      </c>
      <c r="Y4" s="30">
        <v>0.33520199000000001</v>
      </c>
      <c r="Z4" s="30">
        <v>16.63824576</v>
      </c>
      <c r="AA4" s="30">
        <v>0.40139412000000002</v>
      </c>
      <c r="AB4" s="30">
        <v>0.21294622099999999</v>
      </c>
      <c r="AC4" s="30">
        <v>0.73810211400000003</v>
      </c>
      <c r="AD4" s="30">
        <v>18.155010520000001</v>
      </c>
      <c r="AE4" s="30">
        <v>1.125464317</v>
      </c>
      <c r="AF4" s="30">
        <v>0.135044265</v>
      </c>
      <c r="AG4" s="30">
        <v>0.220114172</v>
      </c>
      <c r="AH4" s="30">
        <v>0.28531347600000001</v>
      </c>
      <c r="AI4" s="30">
        <v>0.19178599599999999</v>
      </c>
      <c r="AJ4" s="30">
        <v>0.175731097</v>
      </c>
      <c r="AK4" s="30">
        <v>0.33510117299999997</v>
      </c>
      <c r="AL4" s="30">
        <v>0.21379285200000001</v>
      </c>
      <c r="AM4" s="30" t="s">
        <v>308</v>
      </c>
      <c r="AN4" s="30">
        <v>0.73772561199999998</v>
      </c>
    </row>
    <row r="5" spans="1:40" x14ac:dyDescent="0.3">
      <c r="A5" s="30" t="s">
        <v>314</v>
      </c>
      <c r="B5" s="30" t="s">
        <v>299</v>
      </c>
      <c r="C5" s="30">
        <v>79.202299999999994</v>
      </c>
      <c r="D5" s="30">
        <v>66.507800000000003</v>
      </c>
      <c r="E5" s="30" t="s">
        <v>152</v>
      </c>
      <c r="F5" s="30">
        <v>1.0567565240000001</v>
      </c>
      <c r="G5" s="30">
        <v>0.207793804</v>
      </c>
      <c r="H5" s="30">
        <v>0.27225033300000001</v>
      </c>
      <c r="I5" s="30">
        <v>0.29514845099999998</v>
      </c>
      <c r="J5" s="30">
        <v>0.132135156</v>
      </c>
      <c r="K5" s="9">
        <v>1.257817468</v>
      </c>
      <c r="L5" s="30">
        <v>0.224732511</v>
      </c>
      <c r="M5" s="9">
        <v>0.83328428099999996</v>
      </c>
      <c r="N5" s="30">
        <v>0.249244617</v>
      </c>
      <c r="O5" s="30">
        <v>0.168392713</v>
      </c>
      <c r="P5" s="30">
        <v>0.189588902</v>
      </c>
      <c r="Q5" s="30">
        <v>0.105326262</v>
      </c>
      <c r="R5" s="30">
        <v>0.21822559599999999</v>
      </c>
      <c r="S5" s="30">
        <v>4.7611060189999996</v>
      </c>
      <c r="T5" s="9">
        <v>1.688771606</v>
      </c>
      <c r="U5" s="30">
        <v>6.6055456489999997</v>
      </c>
      <c r="V5" s="30">
        <v>0.445614232</v>
      </c>
      <c r="W5" s="30">
        <v>7.8416065100000001</v>
      </c>
      <c r="X5" s="9">
        <v>1.046925761</v>
      </c>
      <c r="Y5" s="30">
        <v>0.27625514299999998</v>
      </c>
      <c r="Z5" s="30">
        <v>8.8772413809999993</v>
      </c>
      <c r="AA5" s="30">
        <v>0.42582496600000003</v>
      </c>
      <c r="AB5" s="30">
        <v>0.17954851599999999</v>
      </c>
      <c r="AC5" s="30">
        <v>0.50607904699999995</v>
      </c>
      <c r="AD5" s="30">
        <v>11.09395041</v>
      </c>
      <c r="AE5" s="30">
        <v>0.78467546899999996</v>
      </c>
      <c r="AF5" s="30">
        <v>0.11021847899999999</v>
      </c>
      <c r="AG5" s="30">
        <v>0.179243084</v>
      </c>
      <c r="AH5" s="30">
        <v>0.24347621</v>
      </c>
      <c r="AI5" s="30">
        <v>0.20042505399999999</v>
      </c>
      <c r="AJ5" s="30">
        <v>0.16052227399999999</v>
      </c>
      <c r="AK5" s="30">
        <v>0.27121964599999998</v>
      </c>
      <c r="AL5" s="30">
        <v>0.16620979899999999</v>
      </c>
      <c r="AM5" s="30" t="s">
        <v>314</v>
      </c>
      <c r="AN5" s="30">
        <v>0.87292627199999995</v>
      </c>
    </row>
    <row r="6" spans="1:40" x14ac:dyDescent="0.3">
      <c r="A6" s="30" t="s">
        <v>305</v>
      </c>
      <c r="B6" s="30" t="s">
        <v>299</v>
      </c>
      <c r="C6" s="30">
        <v>73.383300000000006</v>
      </c>
      <c r="D6" s="30">
        <v>-168.33330000000001</v>
      </c>
      <c r="E6" s="30" t="s">
        <v>152</v>
      </c>
      <c r="F6" s="30">
        <v>0.66881194200000005</v>
      </c>
      <c r="G6" s="30">
        <v>0.13944698599999999</v>
      </c>
      <c r="H6" s="30">
        <v>0.17530083199999999</v>
      </c>
      <c r="I6" s="30">
        <v>0.19840223100000001</v>
      </c>
      <c r="J6" s="30">
        <v>9.3760255000000001E-2</v>
      </c>
      <c r="K6" s="9">
        <v>0.72779295600000005</v>
      </c>
      <c r="L6" s="30">
        <v>0.17093271299999999</v>
      </c>
      <c r="M6" s="9">
        <v>0.58932309900000002</v>
      </c>
      <c r="N6" s="30">
        <v>0.18512406200000001</v>
      </c>
      <c r="O6" s="30">
        <v>0.13543238799999999</v>
      </c>
      <c r="P6" s="30">
        <v>0.13313840299999999</v>
      </c>
      <c r="Q6" s="30">
        <v>8.9426318000000005E-2</v>
      </c>
      <c r="R6" s="30">
        <v>0.17401086399999999</v>
      </c>
      <c r="S6" s="30">
        <v>8.2258197039999992</v>
      </c>
      <c r="T6" s="9">
        <v>1.619479586</v>
      </c>
      <c r="U6" s="30">
        <v>9.4718563880000008</v>
      </c>
      <c r="V6" s="30">
        <v>0.62614367000000004</v>
      </c>
      <c r="W6" s="30">
        <v>13.083419230000001</v>
      </c>
      <c r="X6" s="9">
        <v>1.2820270709999999</v>
      </c>
      <c r="Y6" s="30">
        <v>0.36236549200000001</v>
      </c>
      <c r="Z6" s="30">
        <v>20.17896696</v>
      </c>
      <c r="AA6" s="30">
        <v>0.37512747600000002</v>
      </c>
      <c r="AB6" s="30">
        <v>0.258999376</v>
      </c>
      <c r="AC6" s="30">
        <v>0.84792886700000003</v>
      </c>
      <c r="AD6" s="30">
        <v>21.886199680000001</v>
      </c>
      <c r="AE6" s="30">
        <v>1.431591268</v>
      </c>
      <c r="AF6" s="30">
        <v>0.124015737</v>
      </c>
      <c r="AG6" s="30">
        <v>0.23530488499999999</v>
      </c>
      <c r="AH6" s="30">
        <v>0.27799138200000001</v>
      </c>
      <c r="AI6" s="30">
        <v>0.28092270000000003</v>
      </c>
      <c r="AJ6" s="30">
        <v>0.16797310600000001</v>
      </c>
      <c r="AK6" s="30">
        <v>0.33553197000000001</v>
      </c>
      <c r="AL6" s="30">
        <v>0.21764910300000001</v>
      </c>
      <c r="AM6" s="30" t="s">
        <v>305</v>
      </c>
      <c r="AN6" s="30">
        <v>0.60801269700000005</v>
      </c>
    </row>
    <row r="7" spans="1:40" x14ac:dyDescent="0.3">
      <c r="A7" s="30" t="s">
        <v>319</v>
      </c>
      <c r="B7" s="30" t="s">
        <v>299</v>
      </c>
      <c r="C7" s="30">
        <v>72.6601</v>
      </c>
      <c r="D7" s="30">
        <v>44.1569</v>
      </c>
      <c r="E7" s="30" t="s">
        <v>152</v>
      </c>
      <c r="F7" s="30">
        <v>1.011724539</v>
      </c>
      <c r="G7" s="30">
        <v>0.25451184300000002</v>
      </c>
      <c r="H7" s="30">
        <v>0.27542333800000002</v>
      </c>
      <c r="I7" s="30">
        <v>0.30900941500000001</v>
      </c>
      <c r="J7" s="30">
        <v>0.15166136</v>
      </c>
      <c r="K7" s="9">
        <v>1.1756161430000001</v>
      </c>
      <c r="L7" s="30">
        <v>0.30435963799999999</v>
      </c>
      <c r="M7" s="9">
        <v>0.89941631</v>
      </c>
      <c r="N7" s="30">
        <v>0.35861594699999999</v>
      </c>
      <c r="O7" s="30">
        <v>0.210947627</v>
      </c>
      <c r="P7" s="30">
        <v>0.23229787499999999</v>
      </c>
      <c r="Q7" s="30">
        <v>0.16899345099999999</v>
      </c>
      <c r="R7" s="30">
        <v>0.32342069099999998</v>
      </c>
      <c r="S7" s="30">
        <v>2.807930035</v>
      </c>
      <c r="T7" s="9">
        <v>1.48122329</v>
      </c>
      <c r="U7" s="30">
        <v>4.6177991299999999</v>
      </c>
      <c r="V7" s="30">
        <v>0.42329024399999998</v>
      </c>
      <c r="W7" s="30">
        <v>4.3750592880000001</v>
      </c>
      <c r="X7" s="9">
        <v>2.547018708</v>
      </c>
      <c r="Y7" s="30">
        <v>0.72399726499999995</v>
      </c>
      <c r="Z7" s="30">
        <v>43.511233799999999</v>
      </c>
      <c r="AA7" s="30">
        <v>0.667995538</v>
      </c>
      <c r="AB7" s="30">
        <v>0.41860655499999999</v>
      </c>
      <c r="AC7" s="30">
        <v>1.833672218</v>
      </c>
      <c r="AD7" s="30">
        <v>45.837537089999998</v>
      </c>
      <c r="AE7" s="30">
        <v>4.314307984</v>
      </c>
      <c r="AF7" s="30">
        <v>0.25059819799999999</v>
      </c>
      <c r="AG7" s="30">
        <v>0.42216836699999999</v>
      </c>
      <c r="AH7" s="30">
        <v>0.59918164799999996</v>
      </c>
      <c r="AI7" s="30">
        <v>0.53271458699999996</v>
      </c>
      <c r="AJ7" s="30">
        <v>0.295993642</v>
      </c>
      <c r="AK7" s="30">
        <v>0.79735851899999999</v>
      </c>
      <c r="AL7" s="30">
        <v>0.39922682100000001</v>
      </c>
      <c r="AM7" s="30" t="s">
        <v>319</v>
      </c>
      <c r="AN7" s="30">
        <v>1.0318799320000001</v>
      </c>
    </row>
    <row r="8" spans="1:40" x14ac:dyDescent="0.3">
      <c r="A8" s="30" t="s">
        <v>155</v>
      </c>
      <c r="B8" s="30" t="s">
        <v>142</v>
      </c>
      <c r="C8" s="30">
        <v>72.597099999999998</v>
      </c>
      <c r="D8" s="30">
        <v>44.173499999999997</v>
      </c>
      <c r="E8" s="30" t="s">
        <v>152</v>
      </c>
      <c r="F8" s="30">
        <v>0.80071830399999999</v>
      </c>
      <c r="G8" s="30">
        <v>0.179228468</v>
      </c>
      <c r="H8" s="30">
        <v>0.215863212</v>
      </c>
      <c r="I8" s="30">
        <v>0.230328163</v>
      </c>
      <c r="J8" s="30">
        <v>0.105842582</v>
      </c>
      <c r="K8" s="9">
        <v>0.86803029600000003</v>
      </c>
      <c r="L8" s="30">
        <v>0.19375772299999999</v>
      </c>
      <c r="M8" s="9">
        <v>0.68541382299999998</v>
      </c>
      <c r="N8" s="30">
        <v>0.24330485499999999</v>
      </c>
      <c r="O8" s="30">
        <v>0.17647500599999999</v>
      </c>
      <c r="P8" s="30">
        <v>0.17142743499999999</v>
      </c>
      <c r="Q8" s="30">
        <v>0.114610609</v>
      </c>
      <c r="R8" s="30">
        <v>0.22445519999999999</v>
      </c>
      <c r="S8" s="30">
        <v>5.4693565289999997</v>
      </c>
      <c r="T8" s="9">
        <v>1.4531718579999999</v>
      </c>
      <c r="U8" s="30">
        <v>7.0732686300000003</v>
      </c>
      <c r="V8" s="30">
        <v>0.47594128499999999</v>
      </c>
      <c r="W8" s="30">
        <v>8.7102926170000003</v>
      </c>
      <c r="X8" s="9">
        <v>1.521740023</v>
      </c>
      <c r="Y8" s="30">
        <v>0.50904402000000004</v>
      </c>
      <c r="Z8" s="30">
        <v>23.792584550000001</v>
      </c>
      <c r="AA8" s="30">
        <v>0.449214473</v>
      </c>
      <c r="AB8" s="30">
        <v>0.26303547500000002</v>
      </c>
      <c r="AC8" s="30">
        <v>1.0564991290000001</v>
      </c>
      <c r="AD8" s="30">
        <v>25.712936849999998</v>
      </c>
      <c r="AE8" s="30">
        <v>2.329523494</v>
      </c>
      <c r="AF8" s="30">
        <v>0.158251211</v>
      </c>
      <c r="AG8" s="30">
        <v>0.26073692599999998</v>
      </c>
      <c r="AH8" s="30">
        <v>0.35939809900000003</v>
      </c>
      <c r="AI8" s="30">
        <v>0.253934991</v>
      </c>
      <c r="AJ8" s="30">
        <v>0.19578389900000001</v>
      </c>
      <c r="AK8" s="30">
        <v>0.57679517499999999</v>
      </c>
      <c r="AL8" s="30">
        <v>0.246830357</v>
      </c>
      <c r="AM8" s="30" t="s">
        <v>155</v>
      </c>
      <c r="AN8" s="30">
        <v>0.73568646500000001</v>
      </c>
    </row>
    <row r="9" spans="1:40" x14ac:dyDescent="0.3">
      <c r="A9" s="30" t="s">
        <v>320</v>
      </c>
      <c r="B9" s="30" t="s">
        <v>299</v>
      </c>
      <c r="C9" s="30">
        <v>77.302499999999995</v>
      </c>
      <c r="D9" s="30">
        <v>73.243799999999993</v>
      </c>
      <c r="E9" s="30" t="s">
        <v>152</v>
      </c>
      <c r="F9" s="30">
        <v>0.767896833</v>
      </c>
      <c r="G9" s="30">
        <v>0.12304769</v>
      </c>
      <c r="H9" s="30">
        <v>0.17252640899999999</v>
      </c>
      <c r="I9" s="30">
        <v>0.17062463899999999</v>
      </c>
      <c r="J9" s="30">
        <v>7.3236530999999994E-2</v>
      </c>
      <c r="K9" s="9">
        <v>0.88157143500000001</v>
      </c>
      <c r="L9" s="30">
        <v>0.13614161599999999</v>
      </c>
      <c r="M9" s="9">
        <v>0.56130670299999996</v>
      </c>
      <c r="N9" s="30">
        <v>0.154840108</v>
      </c>
      <c r="O9" s="30">
        <v>0.119252175</v>
      </c>
      <c r="P9" s="30">
        <v>0.13127714600000001</v>
      </c>
      <c r="Q9" s="30">
        <v>6.2431444000000003E-2</v>
      </c>
      <c r="R9" s="30">
        <v>0.14084063199999999</v>
      </c>
      <c r="S9" s="30">
        <v>6.47618049</v>
      </c>
      <c r="T9" s="9">
        <v>1.4468074150000001</v>
      </c>
      <c r="U9" s="30">
        <v>8.0426037410000006</v>
      </c>
      <c r="V9" s="30">
        <v>0.46098788600000001</v>
      </c>
      <c r="W9" s="30">
        <v>10.55466738</v>
      </c>
      <c r="X9" s="9">
        <v>0.87145794799999998</v>
      </c>
      <c r="Y9" s="30">
        <v>0.23971514299999999</v>
      </c>
      <c r="Z9" s="30">
        <v>9.9867528950000004</v>
      </c>
      <c r="AA9" s="30">
        <v>0.325918759</v>
      </c>
      <c r="AB9" s="30">
        <v>0.16650382599999999</v>
      </c>
      <c r="AC9" s="30">
        <v>0.50706077400000005</v>
      </c>
      <c r="AD9" s="30">
        <v>11.963970160000001</v>
      </c>
      <c r="AE9" s="30">
        <v>0.71449100700000001</v>
      </c>
      <c r="AF9" s="30">
        <v>8.2993912000000003E-2</v>
      </c>
      <c r="AG9" s="30">
        <v>0.14483502700000001</v>
      </c>
      <c r="AH9" s="30">
        <v>0.200960483</v>
      </c>
      <c r="AI9" s="30">
        <v>0.15330243099999999</v>
      </c>
      <c r="AJ9" s="30">
        <v>0.125315075</v>
      </c>
      <c r="AK9" s="30">
        <v>0.234328442</v>
      </c>
      <c r="AL9" s="30">
        <v>0.16974309800000001</v>
      </c>
      <c r="AM9" s="30" t="s">
        <v>320</v>
      </c>
      <c r="AN9" s="30">
        <v>0.62384783899999996</v>
      </c>
    </row>
    <row r="10" spans="1:40" x14ac:dyDescent="0.3">
      <c r="A10" s="30" t="s">
        <v>303</v>
      </c>
      <c r="B10" s="30" t="s">
        <v>299</v>
      </c>
      <c r="C10" s="30">
        <v>78.319199999999995</v>
      </c>
      <c r="D10" s="30">
        <v>91.720299999999995</v>
      </c>
      <c r="E10" s="30" t="s">
        <v>152</v>
      </c>
      <c r="F10" s="30">
        <v>0.98735528100000003</v>
      </c>
      <c r="G10" s="30">
        <v>0.281501059</v>
      </c>
      <c r="H10" s="30">
        <v>0.32872673800000002</v>
      </c>
      <c r="I10" s="30">
        <v>0.42522851</v>
      </c>
      <c r="J10" s="30">
        <v>0.181536638</v>
      </c>
      <c r="K10" s="9">
        <v>1.061627541</v>
      </c>
      <c r="L10" s="30">
        <v>0.26958332400000001</v>
      </c>
      <c r="M10" s="9">
        <v>1.1601045889999999</v>
      </c>
      <c r="N10" s="30">
        <v>0.33926161300000002</v>
      </c>
      <c r="O10" s="30">
        <v>0.21542496899999999</v>
      </c>
      <c r="P10" s="30">
        <v>0.214134978</v>
      </c>
      <c r="Q10" s="30">
        <v>0.15250845399999999</v>
      </c>
      <c r="R10" s="30">
        <v>0.27753508799999999</v>
      </c>
      <c r="S10" s="30">
        <v>4.3958208220000001</v>
      </c>
      <c r="T10" s="9">
        <v>1.397902942</v>
      </c>
      <c r="U10" s="30">
        <v>5.6949067339999999</v>
      </c>
      <c r="V10" s="30">
        <v>0.45731578499999997</v>
      </c>
      <c r="W10" s="30">
        <v>6.9654327179999997</v>
      </c>
      <c r="X10" s="9">
        <v>1.166353797</v>
      </c>
      <c r="Y10" s="30">
        <v>0.31700363399999998</v>
      </c>
      <c r="Z10" s="30">
        <v>15.00178142</v>
      </c>
      <c r="AA10" s="30">
        <v>0.35681294800000002</v>
      </c>
      <c r="AB10" s="30">
        <v>0.22674430300000001</v>
      </c>
      <c r="AC10" s="30">
        <v>0.76513675800000003</v>
      </c>
      <c r="AD10" s="30">
        <v>17.447430149999999</v>
      </c>
      <c r="AE10" s="30">
        <v>1.903158895</v>
      </c>
      <c r="AF10" s="30">
        <v>0.15229406500000001</v>
      </c>
      <c r="AG10" s="30">
        <v>0.20907255199999999</v>
      </c>
      <c r="AH10" s="30">
        <v>0.29883056699999999</v>
      </c>
      <c r="AI10" s="30">
        <v>0.211176963</v>
      </c>
      <c r="AJ10" s="30">
        <v>0.178837832</v>
      </c>
      <c r="AK10" s="30">
        <v>0.33488031800000001</v>
      </c>
      <c r="AL10" s="30">
        <v>0.21491747</v>
      </c>
      <c r="AM10" s="30" t="s">
        <v>303</v>
      </c>
      <c r="AN10" s="30">
        <v>0.64545627500000002</v>
      </c>
    </row>
    <row r="11" spans="1:40" x14ac:dyDescent="0.3">
      <c r="A11" s="30" t="s">
        <v>307</v>
      </c>
      <c r="B11" s="30" t="s">
        <v>299</v>
      </c>
      <c r="C11" s="30">
        <v>74.321799999999996</v>
      </c>
      <c r="D11" s="30">
        <v>-85.911699999999996</v>
      </c>
      <c r="E11" s="30" t="s">
        <v>152</v>
      </c>
      <c r="F11" s="30">
        <v>0.65595670299999997</v>
      </c>
      <c r="G11" s="30">
        <v>9.8712279999999999E-2</v>
      </c>
      <c r="H11" s="30">
        <v>0.13672899199999999</v>
      </c>
      <c r="I11" s="30">
        <v>0.14531170299999999</v>
      </c>
      <c r="J11" s="30">
        <v>6.7738397000000006E-2</v>
      </c>
      <c r="K11" s="9">
        <v>0.77545431799999998</v>
      </c>
      <c r="L11" s="30">
        <v>0.111974555</v>
      </c>
      <c r="M11" s="9">
        <v>0.54804967000000004</v>
      </c>
      <c r="N11" s="30">
        <v>0.13037547899999999</v>
      </c>
      <c r="O11" s="30">
        <v>0.132725761</v>
      </c>
      <c r="P11" s="30">
        <v>0.109561494</v>
      </c>
      <c r="Q11" s="30">
        <v>5.3603408999999998E-2</v>
      </c>
      <c r="R11" s="30">
        <v>0.11796738399999999</v>
      </c>
      <c r="S11" s="30">
        <v>5.4292585000000004</v>
      </c>
      <c r="T11" s="9">
        <v>1.383026651</v>
      </c>
      <c r="U11" s="30">
        <v>6.6733208819999996</v>
      </c>
      <c r="V11" s="30">
        <v>0.41292787199999997</v>
      </c>
      <c r="W11" s="30">
        <v>8.9319446689999999</v>
      </c>
      <c r="X11" s="9">
        <v>0.77042480599999996</v>
      </c>
      <c r="Y11" s="30">
        <v>0.207730583</v>
      </c>
      <c r="Z11" s="30">
        <v>8.8742268240000008</v>
      </c>
      <c r="AA11" s="30">
        <v>0.29631757600000003</v>
      </c>
      <c r="AB11" s="30">
        <v>0.14187818299999999</v>
      </c>
      <c r="AC11" s="30">
        <v>0.405525937</v>
      </c>
      <c r="AD11" s="30">
        <v>10.07428389</v>
      </c>
      <c r="AE11" s="30">
        <v>0.55338381000000003</v>
      </c>
      <c r="AF11" s="30">
        <v>6.6836963999999999E-2</v>
      </c>
      <c r="AG11" s="30">
        <v>0.131459832</v>
      </c>
      <c r="AH11" s="30">
        <v>0.160340919</v>
      </c>
      <c r="AI11" s="30">
        <v>0.12060887300000001</v>
      </c>
      <c r="AJ11" s="30">
        <v>0.106619756</v>
      </c>
      <c r="AK11" s="30">
        <v>0.184643157</v>
      </c>
      <c r="AL11" s="30">
        <v>0.118397183</v>
      </c>
      <c r="AM11" s="30" t="s">
        <v>307</v>
      </c>
      <c r="AN11" s="30">
        <v>0.57805020399999996</v>
      </c>
    </row>
    <row r="12" spans="1:40" x14ac:dyDescent="0.3">
      <c r="A12" s="30" t="s">
        <v>310</v>
      </c>
      <c r="B12" s="30" t="s">
        <v>299</v>
      </c>
      <c r="C12" s="30">
        <v>78.922200000000004</v>
      </c>
      <c r="D12" s="30">
        <v>79.224599999999995</v>
      </c>
      <c r="E12" s="30" t="s">
        <v>152</v>
      </c>
      <c r="F12" s="30">
        <v>1.003717516</v>
      </c>
      <c r="G12" s="30">
        <v>0.18153435400000001</v>
      </c>
      <c r="H12" s="30">
        <v>0.25284775900000001</v>
      </c>
      <c r="I12" s="30">
        <v>0.30455026000000002</v>
      </c>
      <c r="J12" s="30">
        <v>0.11684</v>
      </c>
      <c r="K12" s="9">
        <v>1.0942124980000001</v>
      </c>
      <c r="L12" s="30">
        <v>0.18050859699999999</v>
      </c>
      <c r="M12" s="9">
        <v>0.92375587999999997</v>
      </c>
      <c r="N12" s="30">
        <v>0.22571828399999999</v>
      </c>
      <c r="O12" s="30">
        <v>0.14202751</v>
      </c>
      <c r="P12" s="30">
        <v>0.157621663</v>
      </c>
      <c r="Q12" s="30">
        <v>9.1322406999999994E-2</v>
      </c>
      <c r="R12" s="30">
        <v>0.18488061</v>
      </c>
      <c r="S12" s="30">
        <v>3.393990762</v>
      </c>
      <c r="T12" s="9">
        <v>1.2971875429999999</v>
      </c>
      <c r="U12" s="30">
        <v>4.8047858889999997</v>
      </c>
      <c r="V12" s="30">
        <v>0.33507626299999999</v>
      </c>
      <c r="W12" s="30">
        <v>5.5044361339999996</v>
      </c>
      <c r="X12" s="9">
        <v>0.80864065100000004</v>
      </c>
      <c r="Y12" s="30">
        <v>0.21667941299999999</v>
      </c>
      <c r="Z12" s="30">
        <v>7.9060649510000003</v>
      </c>
      <c r="AA12" s="30">
        <v>0.31818718400000001</v>
      </c>
      <c r="AB12" s="30">
        <v>0.14118926000000001</v>
      </c>
      <c r="AC12" s="30">
        <v>0.44040133100000001</v>
      </c>
      <c r="AD12" s="30">
        <v>9.6375017849999995</v>
      </c>
      <c r="AE12" s="30">
        <v>0.78749444300000004</v>
      </c>
      <c r="AF12" s="30">
        <v>8.9514042000000002E-2</v>
      </c>
      <c r="AG12" s="30">
        <v>0.13814164100000001</v>
      </c>
      <c r="AH12" s="30">
        <v>0.18979001600000001</v>
      </c>
      <c r="AI12" s="30">
        <v>0.14281682000000001</v>
      </c>
      <c r="AJ12" s="30">
        <v>0.122862929</v>
      </c>
      <c r="AK12" s="30">
        <v>0.23476644599999999</v>
      </c>
      <c r="AL12" s="30">
        <v>0.13896671399999999</v>
      </c>
      <c r="AM12" s="30" t="s">
        <v>310</v>
      </c>
      <c r="AN12" s="30">
        <v>0.67083375999999995</v>
      </c>
    </row>
    <row r="13" spans="1:40" x14ac:dyDescent="0.3">
      <c r="A13" s="30" t="s">
        <v>316</v>
      </c>
      <c r="B13" s="30" t="s">
        <v>299</v>
      </c>
      <c r="C13" s="30">
        <v>71.070400000000006</v>
      </c>
      <c r="D13" s="30">
        <v>174.99160000000001</v>
      </c>
      <c r="E13" s="30" t="s">
        <v>152</v>
      </c>
      <c r="F13" s="30">
        <v>0.56416344799999996</v>
      </c>
      <c r="G13" s="30">
        <v>0.106107663</v>
      </c>
      <c r="H13" s="30">
        <v>0.12979928399999999</v>
      </c>
      <c r="I13" s="30">
        <v>0.14332778500000001</v>
      </c>
      <c r="J13" s="30">
        <v>6.5831105000000001E-2</v>
      </c>
      <c r="K13" s="9">
        <v>0.66642756800000003</v>
      </c>
      <c r="L13" s="30">
        <v>0.12879980199999999</v>
      </c>
      <c r="M13" s="9">
        <v>0.49304883799999999</v>
      </c>
      <c r="N13" s="30">
        <v>0.163791873</v>
      </c>
      <c r="O13" s="30">
        <v>0.15461509100000001</v>
      </c>
      <c r="P13" s="30">
        <v>0.111972091</v>
      </c>
      <c r="Q13" s="30">
        <v>6.5683429000000002E-2</v>
      </c>
      <c r="R13" s="30">
        <v>0.13391988299999999</v>
      </c>
      <c r="S13" s="30">
        <v>4.6513407820000001</v>
      </c>
      <c r="T13" s="9">
        <v>1.2289760780000001</v>
      </c>
      <c r="U13" s="30">
        <v>5.6515400070000004</v>
      </c>
      <c r="V13" s="30">
        <v>0.37628714699999999</v>
      </c>
      <c r="W13" s="30">
        <v>5.3163069140000001</v>
      </c>
      <c r="X13" s="9">
        <v>1.0740876399999999</v>
      </c>
      <c r="Y13" s="30">
        <v>0.273847006</v>
      </c>
      <c r="Z13" s="30">
        <v>19.040413269999998</v>
      </c>
      <c r="AA13" s="30">
        <v>0.31182143000000001</v>
      </c>
      <c r="AB13" s="30">
        <v>0.20180804599999999</v>
      </c>
      <c r="AC13" s="30">
        <v>0.70354918200000005</v>
      </c>
      <c r="AD13" s="30">
        <v>19.371598079999998</v>
      </c>
      <c r="AE13" s="30">
        <v>0.91440610099999997</v>
      </c>
      <c r="AF13" s="30">
        <v>9.3347237999999999E-2</v>
      </c>
      <c r="AG13" s="30">
        <v>0.18601287599999999</v>
      </c>
      <c r="AH13" s="30">
        <v>0.224595937</v>
      </c>
      <c r="AI13" s="30">
        <v>0.20165812899999999</v>
      </c>
      <c r="AJ13" s="30">
        <v>0.13167485900000001</v>
      </c>
      <c r="AK13" s="30">
        <v>0.27204595399999998</v>
      </c>
      <c r="AL13" s="30">
        <v>0.18685204399999999</v>
      </c>
      <c r="AM13" s="30" t="s">
        <v>316</v>
      </c>
      <c r="AN13" s="30">
        <v>0.53386860199999997</v>
      </c>
    </row>
    <row r="14" spans="1:40" x14ac:dyDescent="0.3">
      <c r="A14" s="30" t="s">
        <v>151</v>
      </c>
      <c r="B14" s="30" t="s">
        <v>142</v>
      </c>
      <c r="C14" s="30">
        <v>78.933199999999999</v>
      </c>
      <c r="D14" s="30">
        <v>79.091300000000004</v>
      </c>
      <c r="E14" s="30" t="s">
        <v>152</v>
      </c>
      <c r="F14" s="30">
        <v>1.1338904910000001</v>
      </c>
      <c r="G14" s="30">
        <v>0.20135713999999999</v>
      </c>
      <c r="H14" s="30">
        <v>0.281490764</v>
      </c>
      <c r="I14" s="30">
        <v>0.36892493900000001</v>
      </c>
      <c r="J14" s="30">
        <v>0.130848309</v>
      </c>
      <c r="K14" s="9">
        <v>1.207809954</v>
      </c>
      <c r="L14" s="30">
        <v>0.17755434</v>
      </c>
      <c r="M14" s="9">
        <v>1.188230297</v>
      </c>
      <c r="N14" s="30">
        <v>0.239984061</v>
      </c>
      <c r="O14" s="30">
        <v>0.154925647</v>
      </c>
      <c r="P14" s="30">
        <v>0.16035323800000001</v>
      </c>
      <c r="Q14" s="30">
        <v>9.6654367000000005E-2</v>
      </c>
      <c r="R14" s="30">
        <v>0.19337110199999999</v>
      </c>
      <c r="S14" s="30">
        <v>3.0516216109999998</v>
      </c>
      <c r="T14" s="9">
        <v>1.1770851490000001</v>
      </c>
      <c r="U14" s="30">
        <v>4.3188850939999996</v>
      </c>
      <c r="V14" s="30">
        <v>0.305582666</v>
      </c>
      <c r="W14" s="30">
        <v>4.973293118</v>
      </c>
      <c r="X14" s="9">
        <v>0.70027564200000003</v>
      </c>
      <c r="Y14" s="30">
        <v>0.20311937199999999</v>
      </c>
      <c r="Z14" s="30">
        <v>6.233542302</v>
      </c>
      <c r="AA14" s="30">
        <v>0.28666299200000001</v>
      </c>
      <c r="AB14" s="30">
        <v>0.123736158</v>
      </c>
      <c r="AC14" s="30">
        <v>0.38060227000000002</v>
      </c>
      <c r="AD14" s="30">
        <v>7.6910690539999997</v>
      </c>
      <c r="AE14" s="30">
        <v>0.651393271</v>
      </c>
      <c r="AF14" s="30">
        <v>8.7898779999999996E-2</v>
      </c>
      <c r="AG14" s="30">
        <v>0.122491905</v>
      </c>
      <c r="AH14" s="30">
        <v>0.18886104300000001</v>
      </c>
      <c r="AI14" s="30">
        <v>0.12927084999999999</v>
      </c>
      <c r="AJ14" s="30">
        <v>0.11426523500000001</v>
      </c>
      <c r="AK14" s="30">
        <v>0.226157465</v>
      </c>
      <c r="AL14" s="30">
        <v>0.131850091</v>
      </c>
      <c r="AM14" s="30" t="s">
        <v>151</v>
      </c>
      <c r="AN14" s="30">
        <v>0.62071508399999997</v>
      </c>
    </row>
    <row r="15" spans="1:40" x14ac:dyDescent="0.3">
      <c r="A15" s="30" t="s">
        <v>312</v>
      </c>
      <c r="B15" s="30" t="s">
        <v>299</v>
      </c>
      <c r="C15" s="30">
        <v>69.109399999999994</v>
      </c>
      <c r="D15" s="30">
        <v>-51.636800000000001</v>
      </c>
      <c r="E15" s="30" t="s">
        <v>152</v>
      </c>
      <c r="F15" s="30">
        <v>2.0489457139999998</v>
      </c>
      <c r="G15" s="30">
        <v>0.26126459000000002</v>
      </c>
      <c r="H15" s="30">
        <v>0.49173733800000002</v>
      </c>
      <c r="I15" s="30">
        <v>0.82695600400000002</v>
      </c>
      <c r="J15" s="30">
        <v>0.24362056000000001</v>
      </c>
      <c r="K15" s="9">
        <v>2.279342266</v>
      </c>
      <c r="L15" s="30">
        <v>0.23917885899999999</v>
      </c>
      <c r="M15" s="9">
        <v>0.54165271500000001</v>
      </c>
      <c r="N15" s="30">
        <v>0.27076477300000001</v>
      </c>
      <c r="O15" s="30">
        <v>0.32014960999999997</v>
      </c>
      <c r="P15" s="30">
        <v>0.181810043</v>
      </c>
      <c r="Q15" s="30">
        <v>0.13638863600000001</v>
      </c>
      <c r="R15" s="30">
        <v>0.235220083</v>
      </c>
      <c r="S15" s="30">
        <v>6.6622498139999999</v>
      </c>
      <c r="T15" s="9">
        <v>1.173942676</v>
      </c>
      <c r="U15" s="30">
        <v>7.8121709079999997</v>
      </c>
      <c r="V15" s="30">
        <v>0.43618774199999999</v>
      </c>
      <c r="W15" s="30">
        <v>6.2593904350000003</v>
      </c>
      <c r="X15" s="9">
        <v>1.75183394</v>
      </c>
      <c r="Y15" s="30">
        <v>0.35528532099999999</v>
      </c>
      <c r="Z15" s="30">
        <v>20.24399515</v>
      </c>
      <c r="AA15" s="30">
        <v>0.31176643900000001</v>
      </c>
      <c r="AB15" s="30">
        <v>0.20469616500000001</v>
      </c>
      <c r="AC15" s="30">
        <v>0.99348424599999996</v>
      </c>
      <c r="AD15" s="30">
        <v>21.57782881</v>
      </c>
      <c r="AE15" s="30">
        <v>2.8491107809999998</v>
      </c>
      <c r="AF15" s="30">
        <v>0.14410266599999999</v>
      </c>
      <c r="AG15" s="30">
        <v>0.21376921400000001</v>
      </c>
      <c r="AH15" s="30">
        <v>0.29665608100000002</v>
      </c>
      <c r="AI15" s="30">
        <v>0.26213608500000002</v>
      </c>
      <c r="AJ15" s="30">
        <v>0.16560074999999999</v>
      </c>
      <c r="AK15" s="30">
        <v>0.35883450700000002</v>
      </c>
      <c r="AL15" s="30">
        <v>0.23952093499999999</v>
      </c>
      <c r="AM15" s="30" t="s">
        <v>312</v>
      </c>
      <c r="AN15" s="30">
        <v>0.49464191699999999</v>
      </c>
    </row>
    <row r="16" spans="1:40" x14ac:dyDescent="0.3">
      <c r="A16" s="30" t="s">
        <v>158</v>
      </c>
      <c r="B16" s="30" t="s">
        <v>142</v>
      </c>
      <c r="C16" s="30">
        <v>74.334999999999994</v>
      </c>
      <c r="D16" s="30">
        <v>-85.541399999999996</v>
      </c>
      <c r="E16" s="30" t="s">
        <v>152</v>
      </c>
      <c r="F16" s="30">
        <v>0.74921009599999999</v>
      </c>
      <c r="G16" s="30">
        <v>0.18556817</v>
      </c>
      <c r="H16" s="30">
        <v>0.220193219</v>
      </c>
      <c r="I16" s="30">
        <v>0.283668427</v>
      </c>
      <c r="J16" s="30">
        <v>0.121746309</v>
      </c>
      <c r="K16" s="9">
        <v>0.83681212000000005</v>
      </c>
      <c r="L16" s="30">
        <v>0.17830159100000001</v>
      </c>
      <c r="M16" s="9">
        <v>0.56036630099999996</v>
      </c>
      <c r="N16" s="30">
        <v>0.210407967</v>
      </c>
      <c r="O16" s="30">
        <v>0.16929734799999999</v>
      </c>
      <c r="P16" s="30">
        <v>0.164500964</v>
      </c>
      <c r="Q16" s="30">
        <v>9.4687837999999996E-2</v>
      </c>
      <c r="R16" s="30">
        <v>0.17857357400000001</v>
      </c>
      <c r="S16" s="30">
        <v>3.077923287</v>
      </c>
      <c r="T16" s="9">
        <v>1.092705729</v>
      </c>
      <c r="U16" s="30">
        <v>4.108175879</v>
      </c>
      <c r="V16" s="30">
        <v>0.29842004100000002</v>
      </c>
      <c r="W16" s="30">
        <v>4.9090485340000001</v>
      </c>
      <c r="X16" s="9">
        <v>0.61217053399999999</v>
      </c>
      <c r="Y16" s="30">
        <v>0.18116945500000001</v>
      </c>
      <c r="Z16" s="30">
        <v>3.9871863350000001</v>
      </c>
      <c r="AA16" s="30">
        <v>0.25848032799999998</v>
      </c>
      <c r="AB16" s="30">
        <v>0.135163693</v>
      </c>
      <c r="AC16" s="30">
        <v>0.32037820299999997</v>
      </c>
      <c r="AD16" s="30">
        <v>4.8094579709999996</v>
      </c>
      <c r="AE16" s="30">
        <v>0.371796144</v>
      </c>
      <c r="AF16" s="30">
        <v>8.7629331000000005E-2</v>
      </c>
      <c r="AG16" s="30">
        <v>0.121421773</v>
      </c>
      <c r="AH16" s="30">
        <v>0.17341983599999999</v>
      </c>
      <c r="AI16" s="30">
        <v>9.3626342000000001E-2</v>
      </c>
      <c r="AJ16" s="30">
        <v>0.120645141</v>
      </c>
      <c r="AK16" s="30">
        <v>0.18381583300000001</v>
      </c>
      <c r="AL16" s="30">
        <v>0.11879970199999999</v>
      </c>
      <c r="AM16" s="30" t="s">
        <v>158</v>
      </c>
      <c r="AN16" s="30">
        <v>0.55943678600000002</v>
      </c>
    </row>
    <row r="17" spans="1:40" x14ac:dyDescent="0.3">
      <c r="A17" s="30" t="s">
        <v>157</v>
      </c>
      <c r="B17" s="30" t="s">
        <v>142</v>
      </c>
      <c r="C17" s="30">
        <v>73.309100000000001</v>
      </c>
      <c r="D17" s="30">
        <v>-168.90309999999999</v>
      </c>
      <c r="E17" s="30" t="s">
        <v>152</v>
      </c>
      <c r="F17" s="30">
        <v>0.73174079700000005</v>
      </c>
      <c r="G17" s="30">
        <v>0.145546495</v>
      </c>
      <c r="H17" s="30">
        <v>0.18004457900000001</v>
      </c>
      <c r="I17" s="30">
        <v>0.226525799</v>
      </c>
      <c r="J17" s="30">
        <v>9.8356456999999994E-2</v>
      </c>
      <c r="K17" s="9">
        <v>0.76468668299999998</v>
      </c>
      <c r="L17" s="30">
        <v>0.156612217</v>
      </c>
      <c r="M17" s="9">
        <v>0.490240815</v>
      </c>
      <c r="N17" s="30">
        <v>0.16460666199999999</v>
      </c>
      <c r="O17" s="30">
        <v>0.140780092</v>
      </c>
      <c r="P17" s="30">
        <v>0.12372710100000001</v>
      </c>
      <c r="Q17" s="30">
        <v>7.8676028999999995E-2</v>
      </c>
      <c r="R17" s="30">
        <v>0.14790391999999999</v>
      </c>
      <c r="S17" s="30">
        <v>3.2383969850000001</v>
      </c>
      <c r="T17" s="9">
        <v>1.0671837719999999</v>
      </c>
      <c r="U17" s="30">
        <v>4.1562607439999999</v>
      </c>
      <c r="V17" s="30">
        <v>0.32249141799999997</v>
      </c>
      <c r="W17" s="30">
        <v>5.2214824709999998</v>
      </c>
      <c r="X17" s="9">
        <v>0.758859214</v>
      </c>
      <c r="Y17" s="30">
        <v>0.231993172</v>
      </c>
      <c r="Z17" s="30">
        <v>8.8578621799999997</v>
      </c>
      <c r="AA17" s="30">
        <v>0.26974925100000002</v>
      </c>
      <c r="AB17" s="30">
        <v>0.16051748599999999</v>
      </c>
      <c r="AC17" s="30">
        <v>0.44625324100000002</v>
      </c>
      <c r="AD17" s="30">
        <v>10.281112419999999</v>
      </c>
      <c r="AE17" s="30">
        <v>0.70250115099999999</v>
      </c>
      <c r="AF17" s="30">
        <v>8.5336189000000007E-2</v>
      </c>
      <c r="AG17" s="30">
        <v>0.14678720200000001</v>
      </c>
      <c r="AH17" s="30">
        <v>0.17840871799999999</v>
      </c>
      <c r="AI17" s="30">
        <v>0.16354766100000001</v>
      </c>
      <c r="AJ17" s="30">
        <v>0.115719086</v>
      </c>
      <c r="AK17" s="30">
        <v>0.23335157500000001</v>
      </c>
      <c r="AL17" s="30">
        <v>0.14411157899999999</v>
      </c>
      <c r="AM17" s="30" t="s">
        <v>157</v>
      </c>
      <c r="AN17" s="30">
        <v>0.53993997800000004</v>
      </c>
    </row>
    <row r="18" spans="1:40" x14ac:dyDescent="0.3">
      <c r="A18" s="30" t="s">
        <v>304</v>
      </c>
      <c r="B18" s="30" t="s">
        <v>299</v>
      </c>
      <c r="C18" s="30">
        <v>77.929500000000004</v>
      </c>
      <c r="D18" s="30">
        <v>116.99379999999999</v>
      </c>
      <c r="E18" s="30" t="s">
        <v>152</v>
      </c>
      <c r="F18" s="30">
        <v>0.71569133699999998</v>
      </c>
      <c r="G18" s="30">
        <v>0.20639343099999999</v>
      </c>
      <c r="H18" s="30">
        <v>0.23233355</v>
      </c>
      <c r="I18" s="30">
        <v>0.29393915100000001</v>
      </c>
      <c r="J18" s="30">
        <v>0.13652160699999999</v>
      </c>
      <c r="K18" s="9">
        <v>0.75864081900000002</v>
      </c>
      <c r="L18" s="30">
        <v>0.211575817</v>
      </c>
      <c r="M18" s="9">
        <v>0.60181599900000005</v>
      </c>
      <c r="N18" s="30">
        <v>0.249245788</v>
      </c>
      <c r="O18" s="30">
        <v>0.17132968900000001</v>
      </c>
      <c r="P18" s="30">
        <v>0.16530941800000001</v>
      </c>
      <c r="Q18" s="30">
        <v>0.119626043</v>
      </c>
      <c r="R18" s="30">
        <v>0.21033154300000001</v>
      </c>
      <c r="S18" s="30">
        <v>2.9339782360000002</v>
      </c>
      <c r="T18" s="9">
        <v>1.0532973569999999</v>
      </c>
      <c r="U18" s="30">
        <v>3.9263792020000001</v>
      </c>
      <c r="V18" s="30">
        <v>0.32785735100000002</v>
      </c>
      <c r="W18" s="30">
        <v>4.7204189430000003</v>
      </c>
      <c r="X18" s="9">
        <v>1.1855987610000001</v>
      </c>
      <c r="Y18" s="30">
        <v>0.31710428800000001</v>
      </c>
      <c r="Z18" s="30">
        <v>18.725893790000001</v>
      </c>
      <c r="AA18" s="30">
        <v>0.33876940100000003</v>
      </c>
      <c r="AB18" s="30">
        <v>0.222315763</v>
      </c>
      <c r="AC18" s="30">
        <v>0.78788629099999996</v>
      </c>
      <c r="AD18" s="30">
        <v>21.3822495</v>
      </c>
      <c r="AE18" s="30">
        <v>1.6116537479999999</v>
      </c>
      <c r="AF18" s="30">
        <v>0.13362554900000001</v>
      </c>
      <c r="AG18" s="30">
        <v>0.20958742799999999</v>
      </c>
      <c r="AH18" s="30">
        <v>0.28210700799999999</v>
      </c>
      <c r="AI18" s="30">
        <v>0.237445613</v>
      </c>
      <c r="AJ18" s="30">
        <v>0.16097403399999999</v>
      </c>
      <c r="AK18" s="30">
        <v>0.33202107199999997</v>
      </c>
      <c r="AL18" s="30">
        <v>0.20903058099999999</v>
      </c>
      <c r="AM18" s="30" t="s">
        <v>304</v>
      </c>
      <c r="AN18" s="30">
        <v>0.589026826</v>
      </c>
    </row>
    <row r="19" spans="1:40" x14ac:dyDescent="0.3">
      <c r="A19" s="30" t="s">
        <v>160</v>
      </c>
      <c r="B19" s="30" t="s">
        <v>142</v>
      </c>
      <c r="C19" s="30">
        <v>78.339600000000004</v>
      </c>
      <c r="D19" s="30">
        <v>91.641599999999997</v>
      </c>
      <c r="E19" s="30" t="s">
        <v>152</v>
      </c>
      <c r="F19" s="30">
        <v>1.1549784000000001</v>
      </c>
      <c r="G19" s="30">
        <v>0.262340988</v>
      </c>
      <c r="H19" s="30">
        <v>0.32544130900000001</v>
      </c>
      <c r="I19" s="30">
        <v>0.46140574200000001</v>
      </c>
      <c r="J19" s="30">
        <v>0.16778747099999999</v>
      </c>
      <c r="K19" s="9">
        <v>1.26203463</v>
      </c>
      <c r="L19" s="30">
        <v>0.21759172600000001</v>
      </c>
      <c r="M19" s="9">
        <v>1.5610177709999999</v>
      </c>
      <c r="N19" s="30">
        <v>0.30470983099999999</v>
      </c>
      <c r="O19" s="30">
        <v>0.19403736199999999</v>
      </c>
      <c r="P19" s="30">
        <v>0.18033745800000001</v>
      </c>
      <c r="Q19" s="30">
        <v>0.12427176600000001</v>
      </c>
      <c r="R19" s="30">
        <v>0.233145833</v>
      </c>
      <c r="S19" s="30">
        <v>2.3466783009999999</v>
      </c>
      <c r="T19" s="9">
        <v>1.041117461</v>
      </c>
      <c r="U19" s="30">
        <v>3.3653098300000002</v>
      </c>
      <c r="V19" s="30">
        <v>0.29109464200000001</v>
      </c>
      <c r="W19" s="30">
        <v>3.7364688350000002</v>
      </c>
      <c r="X19" s="9">
        <v>0.84531556900000004</v>
      </c>
      <c r="Y19" s="30">
        <v>0.22607813900000001</v>
      </c>
      <c r="Z19" s="30">
        <v>9.6139433459999992</v>
      </c>
      <c r="AA19" s="30">
        <v>0.284365861</v>
      </c>
      <c r="AB19" s="30">
        <v>0.16549494000000001</v>
      </c>
      <c r="AC19" s="30">
        <v>0.51829614400000001</v>
      </c>
      <c r="AD19" s="30">
        <v>11.307261909999999</v>
      </c>
      <c r="AE19" s="30">
        <v>1.281446801</v>
      </c>
      <c r="AF19" s="30">
        <v>0.112593422</v>
      </c>
      <c r="AG19" s="30">
        <v>0.14946290100000001</v>
      </c>
      <c r="AH19" s="30">
        <v>0.22989600700000001</v>
      </c>
      <c r="AI19" s="30">
        <v>0.14825849699999999</v>
      </c>
      <c r="AJ19" s="30">
        <v>0.13429988700000001</v>
      </c>
      <c r="AK19" s="30">
        <v>0.24568564800000001</v>
      </c>
      <c r="AL19" s="30">
        <v>0.157294985</v>
      </c>
      <c r="AM19" s="30" t="s">
        <v>160</v>
      </c>
      <c r="AN19" s="30">
        <v>0.56573784400000005</v>
      </c>
    </row>
    <row r="20" spans="1:40" x14ac:dyDescent="0.3">
      <c r="A20" s="30" t="s">
        <v>153</v>
      </c>
      <c r="B20" s="30" t="s">
        <v>142</v>
      </c>
      <c r="C20" s="30">
        <v>67.180000000000007</v>
      </c>
      <c r="D20" s="30">
        <v>0.48809999999999998</v>
      </c>
      <c r="E20" s="30" t="s">
        <v>154</v>
      </c>
      <c r="F20" s="30">
        <v>0.52787769900000003</v>
      </c>
      <c r="G20" s="30">
        <v>8.9471885000000001E-2</v>
      </c>
      <c r="H20" s="30">
        <v>0.11023545899999999</v>
      </c>
      <c r="I20" s="30">
        <v>0.18170936900000001</v>
      </c>
      <c r="J20" s="30">
        <v>5.2768801999999997E-2</v>
      </c>
      <c r="K20" s="9">
        <v>0.54413499700000001</v>
      </c>
      <c r="L20" s="30">
        <v>0.105678338</v>
      </c>
      <c r="M20" s="9">
        <v>0.31302795700000002</v>
      </c>
      <c r="N20" s="30">
        <v>0.108980569</v>
      </c>
      <c r="O20" s="30">
        <v>7.8914313E-2</v>
      </c>
      <c r="P20" s="30">
        <v>7.5078205999999995E-2</v>
      </c>
      <c r="Q20" s="30">
        <v>4.2607528999999998E-2</v>
      </c>
      <c r="R20" s="30">
        <v>0.10123621300000001</v>
      </c>
      <c r="S20" s="30">
        <v>1.400279641</v>
      </c>
      <c r="T20" s="9">
        <v>1.0295805810000001</v>
      </c>
      <c r="U20" s="30">
        <v>2.1761260349999998</v>
      </c>
      <c r="V20" s="30">
        <v>0.254277586</v>
      </c>
      <c r="W20" s="30">
        <v>1.654186747</v>
      </c>
      <c r="X20" s="9">
        <v>0.50533920600000004</v>
      </c>
      <c r="Y20" s="30">
        <v>0.13847522500000001</v>
      </c>
      <c r="Z20" s="30">
        <v>9.5570914019999993</v>
      </c>
      <c r="AA20" s="30">
        <v>0.169460368</v>
      </c>
      <c r="AB20" s="30">
        <v>9.6621111999999995E-2</v>
      </c>
      <c r="AC20" s="30">
        <v>0.35307591700000002</v>
      </c>
      <c r="AD20" s="30">
        <v>9.0250305280000003</v>
      </c>
      <c r="AE20" s="30">
        <v>0.56329792599999995</v>
      </c>
      <c r="AF20" s="30">
        <v>5.5608589999999999E-2</v>
      </c>
      <c r="AG20" s="30">
        <v>8.9441467999999996E-2</v>
      </c>
      <c r="AH20" s="30">
        <v>0.110561509</v>
      </c>
      <c r="AI20" s="30">
        <v>9.5215472999999995E-2</v>
      </c>
      <c r="AJ20" s="30">
        <v>6.2854850000000004E-2</v>
      </c>
      <c r="AK20" s="30">
        <v>0.154075304</v>
      </c>
      <c r="AL20" s="30">
        <v>0.10199422800000001</v>
      </c>
      <c r="AM20" s="30" t="s">
        <v>153</v>
      </c>
      <c r="AN20" s="30">
        <v>0.378602991</v>
      </c>
    </row>
    <row r="21" spans="1:40" x14ac:dyDescent="0.3">
      <c r="A21" s="30" t="s">
        <v>315</v>
      </c>
      <c r="B21" s="30" t="s">
        <v>299</v>
      </c>
      <c r="C21" s="30">
        <v>71.543899999999994</v>
      </c>
      <c r="D21" s="30">
        <v>160.94229999999999</v>
      </c>
      <c r="E21" s="30" t="s">
        <v>152</v>
      </c>
      <c r="F21" s="30">
        <v>0.41199889000000001</v>
      </c>
      <c r="G21" s="30">
        <v>8.3022849999999995E-2</v>
      </c>
      <c r="H21" s="30">
        <v>0.10523213300000001</v>
      </c>
      <c r="I21" s="30">
        <v>0.12716423299999999</v>
      </c>
      <c r="J21" s="30">
        <v>5.0652081000000002E-2</v>
      </c>
      <c r="K21" s="9">
        <v>0.46713079499999999</v>
      </c>
      <c r="L21" s="30">
        <v>0.102636175</v>
      </c>
      <c r="M21" s="9">
        <v>0.33457424200000002</v>
      </c>
      <c r="N21" s="30">
        <v>0.10165336699999999</v>
      </c>
      <c r="O21" s="30">
        <v>0.14503688200000001</v>
      </c>
      <c r="P21" s="30">
        <v>7.9420063999999999E-2</v>
      </c>
      <c r="Q21" s="30">
        <v>4.703802E-2</v>
      </c>
      <c r="R21" s="30">
        <v>9.4622571000000003E-2</v>
      </c>
      <c r="S21" s="30">
        <v>3.5152202809999999</v>
      </c>
      <c r="T21" s="9">
        <v>0.96666523100000001</v>
      </c>
      <c r="U21" s="30">
        <v>4.1487437639999998</v>
      </c>
      <c r="V21" s="30">
        <v>0.324395567</v>
      </c>
      <c r="W21" s="30">
        <v>5.6734077970000003</v>
      </c>
      <c r="X21" s="9">
        <v>0.60585962199999999</v>
      </c>
      <c r="Y21" s="30">
        <v>0.15909954700000001</v>
      </c>
      <c r="Z21" s="30">
        <v>5.6951751130000003</v>
      </c>
      <c r="AA21" s="30">
        <v>0.18663021399999999</v>
      </c>
      <c r="AB21" s="30">
        <v>0.116269552</v>
      </c>
      <c r="AC21" s="30">
        <v>0.31202364399999999</v>
      </c>
      <c r="AD21" s="30">
        <v>6.3949615450000001</v>
      </c>
      <c r="AE21" s="30">
        <v>0.412678445</v>
      </c>
      <c r="AF21" s="30">
        <v>5.4525627E-2</v>
      </c>
      <c r="AG21" s="30">
        <v>9.7964567000000002E-2</v>
      </c>
      <c r="AH21" s="30">
        <v>0.120965819</v>
      </c>
      <c r="AI21" s="30">
        <v>0.130776168</v>
      </c>
      <c r="AJ21" s="30">
        <v>7.9182342000000003E-2</v>
      </c>
      <c r="AK21" s="30">
        <v>0.144081079</v>
      </c>
      <c r="AL21" s="30">
        <v>9.2611367E-2</v>
      </c>
      <c r="AM21" s="30" t="s">
        <v>315</v>
      </c>
      <c r="AN21" s="30">
        <v>0.351963162</v>
      </c>
    </row>
    <row r="22" spans="1:40" x14ac:dyDescent="0.3">
      <c r="A22" s="30" t="s">
        <v>306</v>
      </c>
      <c r="B22" s="30" t="s">
        <v>299</v>
      </c>
      <c r="C22" s="30">
        <v>71.9208</v>
      </c>
      <c r="D22" s="30">
        <v>-154.9367</v>
      </c>
      <c r="E22" s="30" t="s">
        <v>152</v>
      </c>
      <c r="F22" s="30">
        <v>0.96604471800000002</v>
      </c>
      <c r="G22" s="30">
        <v>0.22153593699999999</v>
      </c>
      <c r="H22" s="30">
        <v>0.298394614</v>
      </c>
      <c r="I22" s="30">
        <v>0.420331389</v>
      </c>
      <c r="J22" s="30">
        <v>0.16453368400000001</v>
      </c>
      <c r="K22" s="9">
        <v>1.003250902</v>
      </c>
      <c r="L22" s="30">
        <v>0.227169237</v>
      </c>
      <c r="M22" s="9">
        <v>0.52450147000000003</v>
      </c>
      <c r="N22" s="30">
        <v>0.24282832600000001</v>
      </c>
      <c r="O22" s="30">
        <v>0.18473231400000001</v>
      </c>
      <c r="P22" s="30">
        <v>0.17233522500000001</v>
      </c>
      <c r="Q22" s="30">
        <v>0.121221881</v>
      </c>
      <c r="R22" s="30">
        <v>0.21795796100000001</v>
      </c>
      <c r="S22" s="30">
        <v>2.25427716</v>
      </c>
      <c r="T22" s="9">
        <v>0.96079670500000003</v>
      </c>
      <c r="U22" s="30">
        <v>2.9857054629999999</v>
      </c>
      <c r="V22" s="30">
        <v>0.30297347699999999</v>
      </c>
      <c r="W22" s="30">
        <v>3.5348822630000001</v>
      </c>
      <c r="X22" s="9">
        <v>1.047827251</v>
      </c>
      <c r="Y22" s="30">
        <v>0.269115253</v>
      </c>
      <c r="Z22" s="30">
        <v>12.43694548</v>
      </c>
      <c r="AA22" s="30">
        <v>0.27952185699999998</v>
      </c>
      <c r="AB22" s="30">
        <v>0.193335495</v>
      </c>
      <c r="AC22" s="30">
        <v>0.63603200100000001</v>
      </c>
      <c r="AD22" s="30">
        <v>13.64818408</v>
      </c>
      <c r="AE22" s="30">
        <v>1.4604144290000001</v>
      </c>
      <c r="AF22" s="30">
        <v>0.12616701699999999</v>
      </c>
      <c r="AG22" s="30">
        <v>0.18428323999999999</v>
      </c>
      <c r="AH22" s="30">
        <v>0.24588360300000001</v>
      </c>
      <c r="AI22" s="30">
        <v>0.23380215700000001</v>
      </c>
      <c r="AJ22" s="30">
        <v>0.146915927</v>
      </c>
      <c r="AK22" s="30">
        <v>0.27730511299999999</v>
      </c>
      <c r="AL22" s="30">
        <v>0.192539506</v>
      </c>
      <c r="AM22" s="30" t="s">
        <v>306</v>
      </c>
      <c r="AN22" s="30">
        <v>0.50936370600000003</v>
      </c>
    </row>
    <row r="23" spans="1:40" x14ac:dyDescent="0.3">
      <c r="A23" s="30" t="s">
        <v>159</v>
      </c>
      <c r="B23" s="30" t="s">
        <v>142</v>
      </c>
      <c r="C23" s="30">
        <v>74.828299999999999</v>
      </c>
      <c r="D23" s="30">
        <v>76.209599999999995</v>
      </c>
      <c r="E23" s="30" t="s">
        <v>152</v>
      </c>
      <c r="F23" s="30">
        <v>0.79260341599999995</v>
      </c>
      <c r="G23" s="30">
        <v>0.19231991200000001</v>
      </c>
      <c r="H23" s="30">
        <v>0.22954802899999999</v>
      </c>
      <c r="I23" s="30">
        <v>0.31667778400000002</v>
      </c>
      <c r="J23" s="30">
        <v>0.131009979</v>
      </c>
      <c r="K23" s="9">
        <v>0.77948883800000002</v>
      </c>
      <c r="L23" s="30">
        <v>0.171178628</v>
      </c>
      <c r="M23" s="9">
        <v>0.48615972499999999</v>
      </c>
      <c r="N23" s="30">
        <v>0.20508124799999999</v>
      </c>
      <c r="O23" s="30">
        <v>0.25831480200000001</v>
      </c>
      <c r="P23" s="30">
        <v>0.14807525999999999</v>
      </c>
      <c r="Q23" s="30">
        <v>0.104497636</v>
      </c>
      <c r="R23" s="30">
        <v>0.18469536</v>
      </c>
      <c r="S23" s="30">
        <v>2.7275741290000002</v>
      </c>
      <c r="T23" s="9">
        <v>0.89105686299999998</v>
      </c>
      <c r="U23" s="30">
        <v>3.5371707510000001</v>
      </c>
      <c r="V23" s="30">
        <v>0.26332948699999997</v>
      </c>
      <c r="W23" s="30">
        <v>4.381536949</v>
      </c>
      <c r="X23" s="9">
        <v>0.64546274699999995</v>
      </c>
      <c r="Y23" s="30">
        <v>0.20709097300000001</v>
      </c>
      <c r="Z23" s="30">
        <v>7.0918767870000003</v>
      </c>
      <c r="AA23" s="30">
        <v>0.21666745300000001</v>
      </c>
      <c r="AB23" s="30">
        <v>0.126442259</v>
      </c>
      <c r="AC23" s="30">
        <v>0.397089515</v>
      </c>
      <c r="AD23" s="30">
        <v>7.9103940660000003</v>
      </c>
      <c r="AE23" s="30">
        <v>0.73218025499999995</v>
      </c>
      <c r="AF23" s="30">
        <v>9.4040788E-2</v>
      </c>
      <c r="AG23" s="30">
        <v>0.131652662</v>
      </c>
      <c r="AH23" s="30">
        <v>0.18369390799999999</v>
      </c>
      <c r="AI23" s="30">
        <v>0.12241339499999999</v>
      </c>
      <c r="AJ23" s="30">
        <v>0.112499612</v>
      </c>
      <c r="AK23" s="30">
        <v>0.21222405999999999</v>
      </c>
      <c r="AL23" s="30">
        <v>0.12802350700000001</v>
      </c>
      <c r="AM23" s="30" t="s">
        <v>159</v>
      </c>
      <c r="AN23" s="30">
        <v>0.46868732699999999</v>
      </c>
    </row>
    <row r="24" spans="1:40" x14ac:dyDescent="0.3">
      <c r="A24" s="30" t="s">
        <v>156</v>
      </c>
      <c r="B24" s="30" t="s">
        <v>142</v>
      </c>
      <c r="C24" s="30">
        <v>78.001499999999993</v>
      </c>
      <c r="D24" s="30">
        <v>116.46980000000001</v>
      </c>
      <c r="E24" s="30" t="s">
        <v>152</v>
      </c>
      <c r="F24" s="30">
        <v>0.68958501500000002</v>
      </c>
      <c r="G24" s="30">
        <v>0.16746507899999999</v>
      </c>
      <c r="H24" s="30">
        <v>0.19802204300000001</v>
      </c>
      <c r="I24" s="30">
        <v>0.248039435</v>
      </c>
      <c r="J24" s="30">
        <v>0.104375733</v>
      </c>
      <c r="K24" s="9">
        <v>0.685475108</v>
      </c>
      <c r="L24" s="30">
        <v>0.17343087900000001</v>
      </c>
      <c r="M24" s="9">
        <v>0.51571411700000003</v>
      </c>
      <c r="N24" s="30">
        <v>0.19720537399999999</v>
      </c>
      <c r="O24" s="30">
        <v>0.12735521499999999</v>
      </c>
      <c r="P24" s="30">
        <v>0.12942356499999999</v>
      </c>
      <c r="Q24" s="30">
        <v>8.9195706999999999E-2</v>
      </c>
      <c r="R24" s="30">
        <v>0.16369794700000001</v>
      </c>
      <c r="S24" s="30">
        <v>2.2340245959999998</v>
      </c>
      <c r="T24" s="9">
        <v>0.8196968</v>
      </c>
      <c r="U24" s="30">
        <v>3.106918421</v>
      </c>
      <c r="V24" s="30">
        <v>0.22952499300000001</v>
      </c>
      <c r="W24" s="30">
        <v>3.668257798</v>
      </c>
      <c r="X24" s="9">
        <v>0.68112904799999996</v>
      </c>
      <c r="Y24" s="30">
        <v>0.190453393</v>
      </c>
      <c r="Z24" s="30">
        <v>9.377321362</v>
      </c>
      <c r="AA24" s="30">
        <v>0.2341722</v>
      </c>
      <c r="AB24" s="30">
        <v>0.148572077</v>
      </c>
      <c r="AC24" s="30">
        <v>0.42617853900000002</v>
      </c>
      <c r="AD24" s="30">
        <v>11.046960739999999</v>
      </c>
      <c r="AE24" s="30">
        <v>0.72572358800000003</v>
      </c>
      <c r="AF24" s="30">
        <v>8.5669839999999997E-2</v>
      </c>
      <c r="AG24" s="30">
        <v>0.121354977</v>
      </c>
      <c r="AH24" s="30">
        <v>0.18120096899999999</v>
      </c>
      <c r="AI24" s="30">
        <v>0.15395336900000001</v>
      </c>
      <c r="AJ24" s="30">
        <v>0.10020531100000001</v>
      </c>
      <c r="AK24" s="30">
        <v>0.21518606900000001</v>
      </c>
      <c r="AL24" s="30">
        <v>0.12989491</v>
      </c>
      <c r="AM24" s="30" t="s">
        <v>156</v>
      </c>
      <c r="AN24" s="30">
        <v>0.49586697499999999</v>
      </c>
    </row>
    <row r="25" spans="1:40" x14ac:dyDescent="0.3">
      <c r="A25" s="30" t="s">
        <v>313</v>
      </c>
      <c r="B25" s="30" t="s">
        <v>299</v>
      </c>
      <c r="C25" s="30">
        <v>64.760900000000007</v>
      </c>
      <c r="D25" s="30">
        <v>-53.106900000000003</v>
      </c>
      <c r="E25" s="30" t="s">
        <v>252</v>
      </c>
      <c r="F25" s="30">
        <v>3.4238464409999998</v>
      </c>
      <c r="G25" s="30">
        <v>0.33749858399999999</v>
      </c>
      <c r="H25" s="30">
        <v>0.77551584699999998</v>
      </c>
      <c r="I25" s="30">
        <v>1.3494825189999999</v>
      </c>
      <c r="J25" s="30">
        <v>0.37425683300000001</v>
      </c>
      <c r="K25" s="9">
        <v>3.876008975</v>
      </c>
      <c r="L25" s="30">
        <v>0.282496038</v>
      </c>
      <c r="M25" s="9">
        <v>0.67775088000000006</v>
      </c>
      <c r="N25" s="30">
        <v>0.31197019500000001</v>
      </c>
      <c r="O25" s="30">
        <v>0.23143003200000001</v>
      </c>
      <c r="P25" s="30">
        <v>0.20694689399999999</v>
      </c>
      <c r="Q25" s="30">
        <v>0.165757879</v>
      </c>
      <c r="R25" s="30">
        <v>0.28515163599999999</v>
      </c>
      <c r="S25" s="30">
        <v>1.243153738</v>
      </c>
      <c r="T25" s="9">
        <v>0.81657334199999998</v>
      </c>
      <c r="U25" s="30">
        <v>2.0961666160000001</v>
      </c>
      <c r="V25" s="30">
        <v>0.237550067</v>
      </c>
      <c r="W25" s="30">
        <v>1.970686835</v>
      </c>
      <c r="X25" s="9">
        <v>1.2902289419999999</v>
      </c>
      <c r="Y25" s="30">
        <v>0.33825648899999999</v>
      </c>
      <c r="Z25" s="30">
        <v>19.046340610000001</v>
      </c>
      <c r="AA25" s="30">
        <v>0.33630707399999998</v>
      </c>
      <c r="AB25" s="30">
        <v>0.22644457200000001</v>
      </c>
      <c r="AC25" s="30">
        <v>0.84280624599999998</v>
      </c>
      <c r="AD25" s="30">
        <v>21.385146989999999</v>
      </c>
      <c r="AE25" s="30">
        <v>2.2332357699999998</v>
      </c>
      <c r="AF25" s="30">
        <v>0.168264471</v>
      </c>
      <c r="AG25" s="30">
        <v>0.22892974699999999</v>
      </c>
      <c r="AH25" s="30">
        <v>0.32986961100000001</v>
      </c>
      <c r="AI25" s="30">
        <v>0.267296215</v>
      </c>
      <c r="AJ25" s="30">
        <v>0.18225949499999999</v>
      </c>
      <c r="AK25" s="30">
        <v>0.38279670599999999</v>
      </c>
      <c r="AL25" s="30">
        <v>0.245481429</v>
      </c>
      <c r="AM25" s="30" t="s">
        <v>313</v>
      </c>
      <c r="AN25" s="30">
        <v>0.60501649599999996</v>
      </c>
    </row>
    <row r="26" spans="1:40" x14ac:dyDescent="0.3">
      <c r="A26" s="30" t="s">
        <v>309</v>
      </c>
      <c r="B26" s="30" t="s">
        <v>299</v>
      </c>
      <c r="C26" s="30">
        <v>70.970600000000005</v>
      </c>
      <c r="D26" s="30">
        <v>-53.596800000000002</v>
      </c>
      <c r="E26" s="30" t="s">
        <v>152</v>
      </c>
      <c r="F26" s="30">
        <v>1.0086854510000001</v>
      </c>
      <c r="G26" s="30">
        <v>0.20059338299999999</v>
      </c>
      <c r="H26" s="30">
        <v>0.27520570300000002</v>
      </c>
      <c r="I26" s="30">
        <v>0.405047557</v>
      </c>
      <c r="J26" s="30">
        <v>0.162272112</v>
      </c>
      <c r="K26" s="9">
        <v>1.0627031810000001</v>
      </c>
      <c r="L26" s="30">
        <v>0.199926248</v>
      </c>
      <c r="M26" s="9">
        <v>0.52029551100000004</v>
      </c>
      <c r="N26" s="30">
        <v>0.23087447799999999</v>
      </c>
      <c r="O26" s="30">
        <v>0.14969672000000001</v>
      </c>
      <c r="P26" s="30">
        <v>0.14688055</v>
      </c>
      <c r="Q26" s="30">
        <v>0.112753095</v>
      </c>
      <c r="R26" s="30">
        <v>0.20209440000000001</v>
      </c>
      <c r="S26" s="30">
        <v>1.935829805</v>
      </c>
      <c r="T26" s="9">
        <v>0.77821479999999998</v>
      </c>
      <c r="U26" s="30">
        <v>2.7525209479999999</v>
      </c>
      <c r="V26" s="30">
        <v>0.238426098</v>
      </c>
      <c r="W26" s="30">
        <v>2.4631911390000001</v>
      </c>
      <c r="X26" s="9">
        <v>1.7512389530000001</v>
      </c>
      <c r="Y26" s="30">
        <v>0.346855945</v>
      </c>
      <c r="Z26" s="30">
        <v>23.066630499999999</v>
      </c>
      <c r="AA26" s="30">
        <v>0.31893829200000001</v>
      </c>
      <c r="AB26" s="30">
        <v>0.22123855000000001</v>
      </c>
      <c r="AC26" s="30">
        <v>1.1230766409999999</v>
      </c>
      <c r="AD26" s="30">
        <v>24.691866789999999</v>
      </c>
      <c r="AE26" s="30">
        <v>7.3854807830000002</v>
      </c>
      <c r="AF26" s="30">
        <v>0.13896291899999999</v>
      </c>
      <c r="AG26" s="30">
        <v>0.215755164</v>
      </c>
      <c r="AH26" s="30">
        <v>0.309456968</v>
      </c>
      <c r="AI26" s="30">
        <v>0.28153035100000001</v>
      </c>
      <c r="AJ26" s="30">
        <v>0.150119059</v>
      </c>
      <c r="AK26" s="30">
        <v>0.370683331</v>
      </c>
      <c r="AL26" s="30">
        <v>0.25132486599999998</v>
      </c>
      <c r="AM26" s="30" t="s">
        <v>309</v>
      </c>
      <c r="AN26" s="30">
        <v>0.49425723300000002</v>
      </c>
    </row>
    <row r="27" spans="1:40" x14ac:dyDescent="0.3">
      <c r="A27" s="30" t="s">
        <v>244</v>
      </c>
      <c r="B27" s="30" t="s">
        <v>142</v>
      </c>
      <c r="C27" s="30">
        <v>79.019026999999994</v>
      </c>
      <c r="D27" s="30">
        <v>8.0078449999999997</v>
      </c>
      <c r="E27" s="30" t="s">
        <v>238</v>
      </c>
      <c r="F27" s="30">
        <v>4.8807316360000002</v>
      </c>
      <c r="G27" s="30">
        <v>0.135330754</v>
      </c>
      <c r="H27" s="30">
        <v>0.70399917999999995</v>
      </c>
      <c r="I27" s="30">
        <v>1.531592442</v>
      </c>
      <c r="J27" s="30">
        <v>0.21647596999999999</v>
      </c>
      <c r="K27" s="9">
        <v>5.6585316460000001</v>
      </c>
      <c r="L27" s="30">
        <v>7.4989915000000004E-2</v>
      </c>
      <c r="M27" s="9">
        <v>0.35462073300000002</v>
      </c>
      <c r="N27" s="30">
        <v>8.0094736999999999E-2</v>
      </c>
      <c r="O27" s="30">
        <v>6.2934849000000001E-2</v>
      </c>
      <c r="P27" s="30">
        <v>5.4346344999999997E-2</v>
      </c>
      <c r="Q27" s="30">
        <v>3.1738510999999997E-2</v>
      </c>
      <c r="R27" s="30">
        <v>6.3308989999999996E-2</v>
      </c>
      <c r="S27" s="30">
        <v>4.4332179229999999</v>
      </c>
      <c r="T27" s="9">
        <v>0.774842366</v>
      </c>
      <c r="U27" s="30">
        <v>5.406293861</v>
      </c>
      <c r="V27" s="30">
        <v>0.19288256000000001</v>
      </c>
      <c r="W27" s="30">
        <v>5.5009536409999997</v>
      </c>
      <c r="X27" s="9">
        <v>0.52297468199999997</v>
      </c>
      <c r="Y27" s="30">
        <v>8.9994063999999999E-2</v>
      </c>
      <c r="Z27" s="30">
        <v>9.3355136929999993</v>
      </c>
      <c r="AA27" s="30">
        <v>0.151484164</v>
      </c>
      <c r="AB27" s="30">
        <v>6.5152210000000002E-2</v>
      </c>
      <c r="AC27" s="30">
        <v>0.32951050599999998</v>
      </c>
      <c r="AD27" s="30">
        <v>9.5395120050000006</v>
      </c>
      <c r="AE27" s="30">
        <v>1.1744918820000001</v>
      </c>
      <c r="AF27" s="30">
        <v>3.3334427E-2</v>
      </c>
      <c r="AG27" s="30">
        <v>6.7231078999999999E-2</v>
      </c>
      <c r="AH27" s="30">
        <v>8.2195861999999995E-2</v>
      </c>
      <c r="AI27" s="30">
        <v>7.5834021000000001E-2</v>
      </c>
      <c r="AJ27" s="30">
        <v>3.9978605E-2</v>
      </c>
      <c r="AK27" s="30">
        <v>0.107959497</v>
      </c>
      <c r="AL27" s="30">
        <v>6.1899434000000003E-2</v>
      </c>
      <c r="AM27" s="30" t="s">
        <v>244</v>
      </c>
      <c r="AN27" s="30">
        <v>0.33909755600000002</v>
      </c>
    </row>
    <row r="28" spans="1:40" x14ac:dyDescent="0.3">
      <c r="A28" s="30" t="s">
        <v>318</v>
      </c>
      <c r="B28" s="30" t="s">
        <v>299</v>
      </c>
      <c r="C28" s="30">
        <v>76.166300000000007</v>
      </c>
      <c r="D28" s="30">
        <v>1.8689</v>
      </c>
      <c r="E28" s="30" t="s">
        <v>238</v>
      </c>
      <c r="F28" s="30">
        <v>1.062342382</v>
      </c>
      <c r="G28" s="30">
        <v>0.153824504</v>
      </c>
      <c r="H28" s="30">
        <v>0.17793542500000001</v>
      </c>
      <c r="I28" s="30">
        <v>0.22807065800000001</v>
      </c>
      <c r="J28" s="30">
        <v>6.9939936999999994E-2</v>
      </c>
      <c r="K28" s="9">
        <v>1.0658384080000001</v>
      </c>
      <c r="L28" s="30">
        <v>8.5542066E-2</v>
      </c>
      <c r="M28" s="9">
        <v>0.60581498600000006</v>
      </c>
      <c r="N28" s="30">
        <v>0.103584727</v>
      </c>
      <c r="O28" s="30">
        <v>7.9785421999999995E-2</v>
      </c>
      <c r="P28" s="30">
        <v>9.4497031999999995E-2</v>
      </c>
      <c r="Q28" s="30">
        <v>3.753066E-2</v>
      </c>
      <c r="R28" s="30">
        <v>8.7879829000000007E-2</v>
      </c>
      <c r="S28" s="30">
        <v>0.55583199999999999</v>
      </c>
      <c r="T28" s="9">
        <v>0.75080229700000001</v>
      </c>
      <c r="U28" s="30">
        <v>1.4907909850000001</v>
      </c>
      <c r="V28" s="30">
        <v>0.10640324299999999</v>
      </c>
      <c r="W28" s="30">
        <v>1.088221594</v>
      </c>
      <c r="X28" s="9">
        <v>0.37543449899999998</v>
      </c>
      <c r="Y28" s="30">
        <v>9.4101974000000005E-2</v>
      </c>
      <c r="Z28" s="30">
        <v>1.2239642770000001</v>
      </c>
      <c r="AA28" s="30">
        <v>0.20293261100000001</v>
      </c>
      <c r="AB28" s="30">
        <v>0.107411733</v>
      </c>
      <c r="AC28" s="30">
        <v>0.14731506999999999</v>
      </c>
      <c r="AD28" s="30">
        <v>1.916693245</v>
      </c>
      <c r="AE28" s="30">
        <v>0.21093801200000001</v>
      </c>
      <c r="AF28" s="30">
        <v>3.8315463000000001E-2</v>
      </c>
      <c r="AG28" s="30">
        <v>5.6738347000000001E-2</v>
      </c>
      <c r="AH28" s="30">
        <v>8.9451962999999995E-2</v>
      </c>
      <c r="AI28" s="30">
        <v>6.0442022999999998E-2</v>
      </c>
      <c r="AJ28" s="30">
        <v>5.9100323000000003E-2</v>
      </c>
      <c r="AK28" s="30">
        <v>8.7968062999999999E-2</v>
      </c>
      <c r="AL28" s="30">
        <v>5.6968816999999998E-2</v>
      </c>
      <c r="AM28" s="30" t="s">
        <v>318</v>
      </c>
      <c r="AN28" s="30">
        <v>0.54626138800000001</v>
      </c>
    </row>
    <row r="29" spans="1:40" x14ac:dyDescent="0.3">
      <c r="A29" s="30" t="s">
        <v>248</v>
      </c>
      <c r="B29" s="30" t="s">
        <v>142</v>
      </c>
      <c r="C29" s="30">
        <v>79.011806000000007</v>
      </c>
      <c r="D29" s="30">
        <v>7.0351049999999997</v>
      </c>
      <c r="E29" s="30" t="s">
        <v>238</v>
      </c>
      <c r="F29" s="30">
        <v>5.574262944</v>
      </c>
      <c r="G29" s="30">
        <v>0.11937481699999999</v>
      </c>
      <c r="H29" s="30">
        <v>0.75248987199999995</v>
      </c>
      <c r="I29" s="30">
        <v>1.681858359</v>
      </c>
      <c r="J29" s="30">
        <v>0.210164456</v>
      </c>
      <c r="K29" s="9">
        <v>6.4860050149999999</v>
      </c>
      <c r="L29" s="30">
        <v>5.4372186000000003E-2</v>
      </c>
      <c r="M29" s="9">
        <v>0.391204051</v>
      </c>
      <c r="N29" s="30">
        <v>6.7804037999999997E-2</v>
      </c>
      <c r="O29" s="30">
        <v>4.9878152000000002E-2</v>
      </c>
      <c r="P29" s="30">
        <v>4.0326792E-2</v>
      </c>
      <c r="Q29" s="30">
        <v>2.2829143E-2</v>
      </c>
      <c r="R29" s="30">
        <v>4.8558434999999997E-2</v>
      </c>
      <c r="S29" s="30">
        <v>4.3169463879999999</v>
      </c>
      <c r="T29" s="9">
        <v>0.72625964799999998</v>
      </c>
      <c r="U29" s="30">
        <v>5.289591583</v>
      </c>
      <c r="V29" s="30">
        <v>0.157962726</v>
      </c>
      <c r="W29" s="30">
        <v>5.6629009620000001</v>
      </c>
      <c r="X29" s="9">
        <v>0.570258029</v>
      </c>
      <c r="Y29" s="30">
        <v>7.7319998000000001E-2</v>
      </c>
      <c r="Z29" s="30">
        <v>11.356942549999999</v>
      </c>
      <c r="AA29" s="30">
        <v>0.146699365</v>
      </c>
      <c r="AB29" s="30">
        <v>4.8844957000000001E-2</v>
      </c>
      <c r="AC29" s="30">
        <v>0.340723895</v>
      </c>
      <c r="AD29" s="30">
        <v>11.86286619</v>
      </c>
      <c r="AE29" s="30">
        <v>1.7297971809999999</v>
      </c>
      <c r="AF29" s="30">
        <v>2.4935181000000001E-2</v>
      </c>
      <c r="AG29" s="30">
        <v>5.1289059999999997E-2</v>
      </c>
      <c r="AH29" s="30">
        <v>6.5529460999999997E-2</v>
      </c>
      <c r="AI29" s="30">
        <v>5.9045843000000001E-2</v>
      </c>
      <c r="AJ29" s="30">
        <v>2.7189832000000001E-2</v>
      </c>
      <c r="AK29" s="30">
        <v>0.10106671</v>
      </c>
      <c r="AL29" s="30">
        <v>5.4473382000000001E-2</v>
      </c>
      <c r="AM29" s="30" t="s">
        <v>248</v>
      </c>
      <c r="AN29" s="30">
        <v>0.32100050099999999</v>
      </c>
    </row>
    <row r="30" spans="1:40" x14ac:dyDescent="0.3">
      <c r="A30" s="30" t="s">
        <v>322</v>
      </c>
      <c r="B30" s="30" t="s">
        <v>299</v>
      </c>
      <c r="C30" s="30">
        <v>67.138499999999993</v>
      </c>
      <c r="D30" s="30">
        <v>0.24429999999999999</v>
      </c>
      <c r="E30" s="30" t="s">
        <v>154</v>
      </c>
      <c r="F30" s="30">
        <v>1.09126101</v>
      </c>
      <c r="G30" s="30">
        <v>0.17739717999999999</v>
      </c>
      <c r="H30" s="30">
        <v>0.27907426000000002</v>
      </c>
      <c r="I30" s="30">
        <v>0.440212983</v>
      </c>
      <c r="J30" s="30">
        <v>0.14401924999999999</v>
      </c>
      <c r="K30" s="9">
        <v>1.1808599280000001</v>
      </c>
      <c r="L30" s="30">
        <v>0.17551235900000001</v>
      </c>
      <c r="M30" s="9">
        <v>0.38386316599999998</v>
      </c>
      <c r="N30" s="30">
        <v>0.180896847</v>
      </c>
      <c r="O30" s="30">
        <v>0.14599779600000001</v>
      </c>
      <c r="P30" s="30">
        <v>0.135512985</v>
      </c>
      <c r="Q30" s="30">
        <v>8.2998145999999995E-2</v>
      </c>
      <c r="R30" s="30">
        <v>0.16600704699999999</v>
      </c>
      <c r="S30" s="30">
        <v>0.63693578900000003</v>
      </c>
      <c r="T30" s="9">
        <v>0.72207229500000003</v>
      </c>
      <c r="U30" s="30">
        <v>1.346689593</v>
      </c>
      <c r="V30" s="30">
        <v>0.15993564800000001</v>
      </c>
      <c r="W30" s="30">
        <v>0.90047802899999996</v>
      </c>
      <c r="X30" s="9">
        <v>0.43606590299999998</v>
      </c>
      <c r="Y30" s="30">
        <v>0.121158591</v>
      </c>
      <c r="Z30" s="30">
        <v>4.839189545</v>
      </c>
      <c r="AA30" s="30">
        <v>0.168519159</v>
      </c>
      <c r="AB30" s="30">
        <v>9.6195055000000002E-2</v>
      </c>
      <c r="AC30" s="30">
        <v>0.281120492</v>
      </c>
      <c r="AD30" s="30">
        <v>4.827424379</v>
      </c>
      <c r="AE30" s="30">
        <v>0.16219230000000001</v>
      </c>
      <c r="AF30" s="30">
        <v>7.9842078999999996E-2</v>
      </c>
      <c r="AG30" s="30">
        <v>9.8291847000000002E-2</v>
      </c>
      <c r="AH30" s="30">
        <v>0.19837450000000001</v>
      </c>
      <c r="AI30" s="30">
        <v>2.1335099999999999E-2</v>
      </c>
      <c r="AJ30" s="30">
        <v>7.982119E-2</v>
      </c>
      <c r="AK30" s="30">
        <v>0.14245879</v>
      </c>
      <c r="AL30" s="30">
        <v>0.12121675</v>
      </c>
      <c r="AM30" s="30" t="s">
        <v>322</v>
      </c>
      <c r="AN30" s="30">
        <v>0.418659487</v>
      </c>
    </row>
    <row r="31" spans="1:40" x14ac:dyDescent="0.3">
      <c r="A31" s="30" t="s">
        <v>311</v>
      </c>
      <c r="B31" s="30" t="s">
        <v>299</v>
      </c>
      <c r="C31" s="30">
        <v>74.799700000000001</v>
      </c>
      <c r="D31" s="30">
        <v>76.087900000000005</v>
      </c>
      <c r="E31" s="30" t="s">
        <v>152</v>
      </c>
      <c r="F31" s="30">
        <v>0.51552454299999995</v>
      </c>
      <c r="G31" s="30">
        <v>5.5667645000000002E-2</v>
      </c>
      <c r="H31" s="30">
        <v>8.6604099000000004E-2</v>
      </c>
      <c r="I31" s="30">
        <v>9.2611882000000006E-2</v>
      </c>
      <c r="J31" s="30">
        <v>3.6236216000000002E-2</v>
      </c>
      <c r="K31" s="9">
        <v>0.59015991400000001</v>
      </c>
      <c r="L31" s="30">
        <v>6.8706913999999994E-2</v>
      </c>
      <c r="M31" s="9">
        <v>0.34348552599999999</v>
      </c>
      <c r="N31" s="30">
        <v>6.5027086999999997E-2</v>
      </c>
      <c r="O31" s="30">
        <v>6.4886801999999993E-2</v>
      </c>
      <c r="P31" s="30">
        <v>6.8179999000000005E-2</v>
      </c>
      <c r="Q31" s="30">
        <v>2.8370372000000001E-2</v>
      </c>
      <c r="R31" s="30">
        <v>6.1259398999999999E-2</v>
      </c>
      <c r="S31" s="30">
        <v>1.184675575</v>
      </c>
      <c r="T31" s="9">
        <v>0.71092312400000002</v>
      </c>
      <c r="U31" s="30">
        <v>1.900262825</v>
      </c>
      <c r="V31" s="30">
        <v>0.16483624799999999</v>
      </c>
      <c r="W31" s="30">
        <v>1.9618367290000001</v>
      </c>
      <c r="X31" s="9">
        <v>4.5612528210000001</v>
      </c>
      <c r="Y31" s="30">
        <v>0.17850227199999999</v>
      </c>
      <c r="Z31" s="30">
        <v>0.58548499499999995</v>
      </c>
      <c r="AA31" s="30">
        <v>0.227659639</v>
      </c>
      <c r="AB31" s="30">
        <v>0.107360699</v>
      </c>
      <c r="AC31" s="30">
        <v>0.44040899100000003</v>
      </c>
      <c r="AD31" s="30">
        <v>1.1005147049999999</v>
      </c>
      <c r="AE31" s="30">
        <v>0.56520226200000001</v>
      </c>
      <c r="AF31" s="30">
        <v>3.6510349999999997E-2</v>
      </c>
      <c r="AG31" s="30">
        <v>8.9263451999999993E-2</v>
      </c>
      <c r="AH31" s="30">
        <v>7.9215848000000005E-2</v>
      </c>
      <c r="AI31" s="30">
        <v>0.13410888000000001</v>
      </c>
      <c r="AJ31" s="30">
        <v>6.5236695999999997E-2</v>
      </c>
      <c r="AK31" s="30">
        <v>0.18868906399999999</v>
      </c>
      <c r="AL31" s="30">
        <v>7.5023896000000007E-2</v>
      </c>
      <c r="AM31" s="30" t="s">
        <v>311</v>
      </c>
      <c r="AN31" s="30">
        <v>0.44236316599999997</v>
      </c>
    </row>
    <row r="32" spans="1:40" x14ac:dyDescent="0.3">
      <c r="A32" s="30" t="s">
        <v>422</v>
      </c>
      <c r="B32" s="30" t="s">
        <v>299</v>
      </c>
      <c r="C32" s="30">
        <v>-62.136299999999999</v>
      </c>
      <c r="D32" s="30">
        <v>-49.333100000000002</v>
      </c>
      <c r="E32" s="30" t="s">
        <v>221</v>
      </c>
      <c r="F32" s="30">
        <v>0.75153083099999995</v>
      </c>
      <c r="G32" s="30">
        <v>0.121685829</v>
      </c>
      <c r="H32" s="30">
        <v>0.18037793299999999</v>
      </c>
      <c r="I32" s="30">
        <v>0.191746846</v>
      </c>
      <c r="J32" s="30">
        <v>9.5269174999999998E-2</v>
      </c>
      <c r="K32" s="9">
        <v>0.34875733399999997</v>
      </c>
      <c r="L32" s="30">
        <v>0.156062175</v>
      </c>
      <c r="M32" s="9">
        <v>0.58316564599999998</v>
      </c>
      <c r="N32" s="30">
        <v>0.14777047500000001</v>
      </c>
      <c r="O32" s="30">
        <v>0.12395550399999999</v>
      </c>
      <c r="P32" s="30">
        <v>0.12306107400000001</v>
      </c>
      <c r="Q32" s="30">
        <v>6.3999158E-2</v>
      </c>
      <c r="R32" s="30">
        <v>0.12425605200000001</v>
      </c>
      <c r="S32" s="30">
        <v>0.244884613</v>
      </c>
      <c r="T32" s="9">
        <v>0.70697929699999995</v>
      </c>
      <c r="U32" s="30">
        <v>1.043581112</v>
      </c>
      <c r="V32" s="30">
        <v>9.7729812999999999E-2</v>
      </c>
      <c r="W32" s="30">
        <v>0.47566441599999998</v>
      </c>
      <c r="X32" s="9">
        <v>0.40562832199999999</v>
      </c>
      <c r="Y32" s="30">
        <v>0.107001334</v>
      </c>
      <c r="Z32" s="30">
        <v>1.009077636</v>
      </c>
      <c r="AA32" s="30">
        <v>0.216822667</v>
      </c>
      <c r="AB32" s="30">
        <v>8.7102070000000004E-2</v>
      </c>
      <c r="AC32" s="30">
        <v>0.13472853200000001</v>
      </c>
      <c r="AD32" s="30">
        <v>1.5450037969999999</v>
      </c>
      <c r="AE32" s="30">
        <v>0.14748203600000001</v>
      </c>
      <c r="AF32" s="30">
        <v>4.6073019E-2</v>
      </c>
      <c r="AG32" s="30">
        <v>5.9566213E-2</v>
      </c>
      <c r="AH32" s="30">
        <v>0.108712955</v>
      </c>
      <c r="AI32" s="30">
        <v>0.117769704</v>
      </c>
      <c r="AJ32" s="30">
        <v>7.2629893000000001E-2</v>
      </c>
      <c r="AK32" s="30">
        <v>0.107381436</v>
      </c>
      <c r="AL32" s="30">
        <v>7.6853011999999998E-2</v>
      </c>
      <c r="AM32" s="30" t="s">
        <v>422</v>
      </c>
      <c r="AN32" s="30">
        <v>0.54259187799999997</v>
      </c>
    </row>
    <row r="33" spans="1:40" x14ac:dyDescent="0.3">
      <c r="A33" s="30" t="s">
        <v>383</v>
      </c>
      <c r="B33" s="30" t="s">
        <v>299</v>
      </c>
      <c r="C33" s="30">
        <v>-62.136299999999999</v>
      </c>
      <c r="D33" s="30">
        <v>-49.333100000000002</v>
      </c>
      <c r="E33" s="30" t="s">
        <v>221</v>
      </c>
      <c r="F33" s="30">
        <v>0.71807436400000002</v>
      </c>
      <c r="G33" s="30">
        <v>0.12475723900000001</v>
      </c>
      <c r="H33" s="30">
        <v>0.17858829400000001</v>
      </c>
      <c r="I33" s="30">
        <v>0.20033548500000001</v>
      </c>
      <c r="J33" s="30">
        <v>9.9850743000000006E-2</v>
      </c>
      <c r="K33" s="9">
        <v>0.79961061499999997</v>
      </c>
      <c r="L33" s="30">
        <v>6.5506700000000001E-2</v>
      </c>
      <c r="M33" s="9">
        <v>0.53505754699999997</v>
      </c>
      <c r="N33" s="30">
        <v>0.14827075100000001</v>
      </c>
      <c r="O33" s="30">
        <v>0.12987997100000001</v>
      </c>
      <c r="P33" s="30">
        <v>0.127766832</v>
      </c>
      <c r="Q33" s="30">
        <v>6.5805408999999995E-2</v>
      </c>
      <c r="R33" s="30">
        <v>0.12724091300000001</v>
      </c>
      <c r="S33" s="30">
        <v>0.23918349999999999</v>
      </c>
      <c r="T33" s="9">
        <v>0.69242846199999997</v>
      </c>
      <c r="U33" s="30">
        <v>1.021460687</v>
      </c>
      <c r="V33" s="30">
        <v>0.104693124</v>
      </c>
      <c r="W33" s="30">
        <v>0.47294976700000002</v>
      </c>
      <c r="X33" s="9">
        <v>0.39697916999999999</v>
      </c>
      <c r="Y33" s="30">
        <v>0.11384512400000001</v>
      </c>
      <c r="Z33" s="30">
        <v>0.92229897800000005</v>
      </c>
      <c r="AA33" s="30">
        <v>0.21405848699999999</v>
      </c>
      <c r="AB33" s="30">
        <v>9.0665019999999999E-2</v>
      </c>
      <c r="AC33" s="30">
        <v>0.13780703899999999</v>
      </c>
      <c r="AD33" s="30">
        <v>1.455840338</v>
      </c>
      <c r="AE33" s="30">
        <v>0.141451676</v>
      </c>
      <c r="AF33" s="30">
        <v>5.0688665000000001E-2</v>
      </c>
      <c r="AG33" s="30">
        <v>6.3778954999999998E-2</v>
      </c>
      <c r="AH33" s="30">
        <v>0.114661284</v>
      </c>
      <c r="AI33" s="30">
        <v>0.123474765</v>
      </c>
      <c r="AJ33" s="30">
        <v>7.7958626000000003E-2</v>
      </c>
      <c r="AK33" s="30">
        <v>0.117307366</v>
      </c>
      <c r="AL33" s="30">
        <v>7.8208330000000006E-2</v>
      </c>
      <c r="AM33" s="30" t="s">
        <v>383</v>
      </c>
      <c r="AN33" s="30">
        <v>0.52528991199999997</v>
      </c>
    </row>
    <row r="34" spans="1:40" x14ac:dyDescent="0.3">
      <c r="A34" s="30" t="s">
        <v>256</v>
      </c>
      <c r="B34" s="30" t="s">
        <v>250</v>
      </c>
      <c r="C34" s="30">
        <v>72.369799999999998</v>
      </c>
      <c r="D34" s="30">
        <v>-72.023399999999995</v>
      </c>
      <c r="E34" s="30" t="s">
        <v>152</v>
      </c>
      <c r="F34" s="30">
        <v>0.75284565800000003</v>
      </c>
      <c r="G34" s="30">
        <v>0.27450478299999997</v>
      </c>
      <c r="H34" s="30">
        <v>0.188935252</v>
      </c>
      <c r="I34" s="30">
        <v>0.29088365599999999</v>
      </c>
      <c r="J34" s="30">
        <v>0.18304699799999999</v>
      </c>
      <c r="K34" s="9">
        <v>0.769738386</v>
      </c>
      <c r="L34" s="30">
        <v>0.127137204</v>
      </c>
      <c r="M34" s="9">
        <v>1.702388609</v>
      </c>
      <c r="N34" s="30">
        <v>0.22687062599999999</v>
      </c>
      <c r="O34" s="30">
        <v>0.120967993</v>
      </c>
      <c r="P34" s="30">
        <v>0.108833202</v>
      </c>
      <c r="Q34" s="30">
        <v>7.6396719000000002E-2</v>
      </c>
      <c r="R34" s="30">
        <v>0.14721779900000001</v>
      </c>
      <c r="S34" s="30">
        <v>2.8098488380000002</v>
      </c>
      <c r="T34" s="9">
        <v>0.685784053</v>
      </c>
      <c r="U34" s="30">
        <v>3.411914286</v>
      </c>
      <c r="V34" s="30">
        <v>0.24936616</v>
      </c>
      <c r="W34" s="30">
        <v>4.4681259029999998</v>
      </c>
      <c r="X34" s="9">
        <v>0.50167599699999998</v>
      </c>
      <c r="Y34" s="30">
        <v>0.15983988599999999</v>
      </c>
      <c r="Z34" s="30">
        <v>7.3376991890000003</v>
      </c>
      <c r="AA34" s="30">
        <v>0.16450938600000001</v>
      </c>
      <c r="AB34" s="30">
        <v>0.115050796</v>
      </c>
      <c r="AC34" s="30">
        <v>0.33333137099999999</v>
      </c>
      <c r="AD34" s="30">
        <v>8.2776312179999998</v>
      </c>
      <c r="AE34" s="30">
        <v>0.53461313799999999</v>
      </c>
      <c r="AF34" s="30">
        <v>6.5209863000000007E-2</v>
      </c>
      <c r="AG34" s="30">
        <v>0.10069528599999999</v>
      </c>
      <c r="AH34" s="30">
        <v>0.14079508700000001</v>
      </c>
      <c r="AI34" s="30">
        <v>0.10443994</v>
      </c>
      <c r="AJ34" s="30">
        <v>8.1417143999999997E-2</v>
      </c>
      <c r="AK34" s="30">
        <v>0.16570795099999999</v>
      </c>
      <c r="AL34" s="30">
        <v>0.106194354</v>
      </c>
      <c r="AM34" s="30" t="s">
        <v>256</v>
      </c>
      <c r="AN34" s="30">
        <v>0.40217501700000002</v>
      </c>
    </row>
    <row r="35" spans="1:40" x14ac:dyDescent="0.3">
      <c r="A35" s="30" t="s">
        <v>246</v>
      </c>
      <c r="B35" s="30" t="s">
        <v>142</v>
      </c>
      <c r="C35" s="30">
        <v>80.160398999999998</v>
      </c>
      <c r="D35" s="30">
        <v>0.14876800000000001</v>
      </c>
      <c r="E35" s="30" t="s">
        <v>238</v>
      </c>
      <c r="F35" s="30">
        <v>0.66557068100000005</v>
      </c>
      <c r="G35" s="30">
        <v>0.11650405699999999</v>
      </c>
      <c r="H35" s="30">
        <v>9.4998027999999998E-2</v>
      </c>
      <c r="I35" s="30">
        <v>0.15306800600000001</v>
      </c>
      <c r="J35" s="30">
        <v>3.3405931999999999E-2</v>
      </c>
      <c r="K35" s="9">
        <v>0.81564730100000005</v>
      </c>
      <c r="L35" s="30">
        <v>4.1926323000000001E-2</v>
      </c>
      <c r="M35" s="9">
        <v>0.51908865400000004</v>
      </c>
      <c r="N35" s="30">
        <v>6.6185337999999996E-2</v>
      </c>
      <c r="O35" s="30">
        <v>4.2048334E-2</v>
      </c>
      <c r="P35" s="30">
        <v>3.5242886000000001E-2</v>
      </c>
      <c r="Q35" s="30">
        <v>1.9901747000000001E-2</v>
      </c>
      <c r="R35" s="30">
        <v>4.3379358999999999E-2</v>
      </c>
      <c r="S35" s="30">
        <v>3.3481403489999999</v>
      </c>
      <c r="T35" s="9">
        <v>0.65725963700000001</v>
      </c>
      <c r="U35" s="30">
        <v>4.2249289460000004</v>
      </c>
      <c r="V35" s="30">
        <v>0.13050993</v>
      </c>
      <c r="W35" s="30">
        <v>5.5798116530000001</v>
      </c>
      <c r="X35" s="9">
        <v>0.48453089700000002</v>
      </c>
      <c r="Y35" s="30">
        <v>8.5601712999999996E-2</v>
      </c>
      <c r="Z35" s="30">
        <v>9.4592603489999991</v>
      </c>
      <c r="AA35" s="30">
        <v>0.147619846</v>
      </c>
      <c r="AB35" s="30">
        <v>4.0537109000000002E-2</v>
      </c>
      <c r="AC35" s="30">
        <v>0.24546928500000001</v>
      </c>
      <c r="AD35" s="30">
        <v>11.35155045</v>
      </c>
      <c r="AE35" s="30">
        <v>0.52529683599999999</v>
      </c>
      <c r="AF35" s="30">
        <v>2.0218403999999999E-2</v>
      </c>
      <c r="AG35" s="30">
        <v>4.3451508E-2</v>
      </c>
      <c r="AH35" s="30">
        <v>5.7827390999999999E-2</v>
      </c>
      <c r="AI35" s="30">
        <v>5.7349180999999999E-2</v>
      </c>
      <c r="AJ35" s="30">
        <v>2.6363062E-2</v>
      </c>
      <c r="AK35" s="30">
        <v>0.139701037</v>
      </c>
      <c r="AL35" s="30">
        <v>3.7883727999999998E-2</v>
      </c>
      <c r="AM35" s="30" t="s">
        <v>246</v>
      </c>
      <c r="AN35" s="30">
        <v>0.31413584900000002</v>
      </c>
    </row>
    <row r="36" spans="1:40" x14ac:dyDescent="0.3">
      <c r="A36" s="30" t="s">
        <v>242</v>
      </c>
      <c r="B36" s="30" t="s">
        <v>142</v>
      </c>
      <c r="C36" s="30">
        <v>80.489092999999997</v>
      </c>
      <c r="D36" s="30">
        <v>3.8608000000000003E-2</v>
      </c>
      <c r="E36" s="30" t="s">
        <v>238</v>
      </c>
      <c r="F36" s="30">
        <v>0.69125788399999999</v>
      </c>
      <c r="G36" s="30">
        <v>7.9621466000000002E-2</v>
      </c>
      <c r="H36" s="30">
        <v>0.105500606</v>
      </c>
      <c r="I36" s="30">
        <v>0.172657001</v>
      </c>
      <c r="J36" s="30">
        <v>4.1313705999999999E-2</v>
      </c>
      <c r="K36" s="9">
        <v>0.82647732799999996</v>
      </c>
      <c r="L36" s="30">
        <v>5.8909216E-2</v>
      </c>
      <c r="M36" s="9">
        <v>0.37613424699999998</v>
      </c>
      <c r="N36" s="30">
        <v>7.2086205E-2</v>
      </c>
      <c r="O36" s="30">
        <v>6.6048687999999994E-2</v>
      </c>
      <c r="P36" s="30">
        <v>5.0124333E-2</v>
      </c>
      <c r="Q36" s="30">
        <v>2.4602274E-2</v>
      </c>
      <c r="R36" s="30">
        <v>5.470821E-2</v>
      </c>
      <c r="S36" s="30">
        <v>2.6782126019999999</v>
      </c>
      <c r="T36" s="9">
        <v>0.65441621500000002</v>
      </c>
      <c r="U36" s="30">
        <v>3.5256389889999999</v>
      </c>
      <c r="V36" s="30">
        <v>0.12747551900000001</v>
      </c>
      <c r="W36" s="30">
        <v>4.0195906289999996</v>
      </c>
      <c r="X36" s="9">
        <v>0.45772153100000001</v>
      </c>
      <c r="Y36" s="30">
        <v>7.4809591999999994E-2</v>
      </c>
      <c r="Z36" s="30">
        <v>7.3653828780000001</v>
      </c>
      <c r="AA36" s="30">
        <v>0.15419384699999999</v>
      </c>
      <c r="AB36" s="30">
        <v>4.7483492000000002E-2</v>
      </c>
      <c r="AC36" s="30">
        <v>0.23641247200000001</v>
      </c>
      <c r="AD36" s="30">
        <v>8.4686896600000008</v>
      </c>
      <c r="AE36" s="30">
        <v>0.36218620000000001</v>
      </c>
      <c r="AF36" s="30">
        <v>2.4606619999999999E-2</v>
      </c>
      <c r="AG36" s="30">
        <v>5.6019979999999997E-2</v>
      </c>
      <c r="AH36" s="30">
        <v>7.1341126000000005E-2</v>
      </c>
      <c r="AI36" s="30">
        <v>5.2551661E-2</v>
      </c>
      <c r="AJ36" s="30">
        <v>3.2407191000000002E-2</v>
      </c>
      <c r="AK36" s="30">
        <v>9.9378648999999999E-2</v>
      </c>
      <c r="AL36" s="30">
        <v>4.5727125E-2</v>
      </c>
      <c r="AM36" s="30" t="s">
        <v>242</v>
      </c>
      <c r="AN36" s="30">
        <v>0.34774160199999998</v>
      </c>
    </row>
    <row r="37" spans="1:40" x14ac:dyDescent="0.3">
      <c r="A37" s="30" t="s">
        <v>197</v>
      </c>
      <c r="B37" s="30" t="s">
        <v>142</v>
      </c>
      <c r="C37" s="30">
        <v>-47.120800000000003</v>
      </c>
      <c r="D37" s="30">
        <v>-57.826500000000003</v>
      </c>
      <c r="E37" s="30" t="s">
        <v>181</v>
      </c>
      <c r="F37" s="30">
        <v>2.0157067560000002</v>
      </c>
      <c r="G37" s="30">
        <v>0.18046467199999999</v>
      </c>
      <c r="H37" s="30">
        <v>0.46157953499999999</v>
      </c>
      <c r="I37" s="30">
        <v>0.80592893600000004</v>
      </c>
      <c r="J37" s="30">
        <v>0.24317169</v>
      </c>
      <c r="K37" s="9">
        <v>2.2236513800000002</v>
      </c>
      <c r="L37" s="30">
        <v>0.15442053</v>
      </c>
      <c r="M37" s="9">
        <v>0.456444552</v>
      </c>
      <c r="N37" s="30">
        <v>0.186148547</v>
      </c>
      <c r="O37" s="30">
        <v>0.147699203</v>
      </c>
      <c r="P37" s="30">
        <v>0.12570031500000001</v>
      </c>
      <c r="Q37" s="30">
        <v>8.5843814000000004E-2</v>
      </c>
      <c r="R37" s="30">
        <v>0.14467780299999999</v>
      </c>
      <c r="S37" s="30">
        <v>1.4437296449999999</v>
      </c>
      <c r="T37" s="9">
        <v>0.64715675500000003</v>
      </c>
      <c r="U37" s="30">
        <v>2.0053959809999999</v>
      </c>
      <c r="V37" s="30">
        <v>0.69813783200000001</v>
      </c>
      <c r="W37" s="30">
        <v>2.2313099759999999</v>
      </c>
      <c r="X37" s="9">
        <v>0.31648272599999999</v>
      </c>
      <c r="Y37" s="30">
        <v>9.3929837000000002E-2</v>
      </c>
      <c r="Z37" s="30">
        <v>1.698878318</v>
      </c>
      <c r="AA37" s="30">
        <v>0.13689636799999999</v>
      </c>
      <c r="AB37" s="30">
        <v>8.1795796000000004E-2</v>
      </c>
      <c r="AC37" s="30">
        <v>0.21649396200000001</v>
      </c>
      <c r="AD37" s="30">
        <v>1.910615599</v>
      </c>
      <c r="AE37" s="30">
        <v>0.40471854499999999</v>
      </c>
      <c r="AF37" s="30">
        <v>6.6703559999999995E-2</v>
      </c>
      <c r="AG37" s="30">
        <v>9.9187233999999999E-2</v>
      </c>
      <c r="AH37" s="30">
        <v>0.16710125300000001</v>
      </c>
      <c r="AI37" s="30">
        <v>9.7815599000000003E-2</v>
      </c>
      <c r="AJ37" s="30">
        <v>9.0286311999999994E-2</v>
      </c>
      <c r="AK37" s="30">
        <v>0.12876966500000001</v>
      </c>
      <c r="AL37" s="30">
        <v>2.5031678350000002</v>
      </c>
      <c r="AM37" s="30" t="s">
        <v>197</v>
      </c>
      <c r="AN37" s="30">
        <v>0.36369365999999997</v>
      </c>
    </row>
    <row r="38" spans="1:40" x14ac:dyDescent="0.3">
      <c r="A38" s="30" t="s">
        <v>359</v>
      </c>
      <c r="B38" s="30" t="s">
        <v>299</v>
      </c>
      <c r="C38" s="30">
        <v>-47.190600000000003</v>
      </c>
      <c r="D38" s="30">
        <v>-58.2682</v>
      </c>
      <c r="E38" s="30" t="s">
        <v>181</v>
      </c>
      <c r="F38" s="30">
        <v>2.2621457380000001</v>
      </c>
      <c r="G38" s="30">
        <v>0.17754267800000001</v>
      </c>
      <c r="H38" s="30">
        <v>0.48700179500000002</v>
      </c>
      <c r="I38" s="30">
        <v>0.85194208100000002</v>
      </c>
      <c r="J38" s="30">
        <v>0.246049717</v>
      </c>
      <c r="K38" s="9">
        <v>2.544718966</v>
      </c>
      <c r="L38" s="30">
        <v>0.149629874</v>
      </c>
      <c r="M38" s="9">
        <v>0.53082405799999999</v>
      </c>
      <c r="N38" s="30">
        <v>0.19786446799999999</v>
      </c>
      <c r="O38" s="30">
        <v>0.15571549500000001</v>
      </c>
      <c r="P38" s="30">
        <v>0.129974636</v>
      </c>
      <c r="Q38" s="30">
        <v>8.7593694999999999E-2</v>
      </c>
      <c r="R38" s="30">
        <v>0.142457153</v>
      </c>
      <c r="S38" s="30">
        <v>1.3235343129999999</v>
      </c>
      <c r="T38" s="9">
        <v>0.62673124300000005</v>
      </c>
      <c r="U38" s="30">
        <v>1.9432811160000001</v>
      </c>
      <c r="V38" s="30">
        <v>0.48541013399999999</v>
      </c>
      <c r="W38" s="30">
        <v>2.1200750830000001</v>
      </c>
      <c r="X38" s="9">
        <v>0.36451481600000002</v>
      </c>
      <c r="Y38" s="30">
        <v>9.6426121000000004E-2</v>
      </c>
      <c r="Z38" s="30">
        <v>2.6282586060000002</v>
      </c>
      <c r="AA38" s="30">
        <v>0.15326894799999999</v>
      </c>
      <c r="AB38" s="30">
        <v>8.9208056999999993E-2</v>
      </c>
      <c r="AC38" s="30">
        <v>0.243732106</v>
      </c>
      <c r="AD38" s="30">
        <v>2.8372576619999998</v>
      </c>
      <c r="AE38" s="30">
        <v>0.424872152</v>
      </c>
      <c r="AF38" s="30">
        <v>6.6996844999999999E-2</v>
      </c>
      <c r="AG38" s="30">
        <v>6.9593773999999997E-2</v>
      </c>
      <c r="AH38" s="30">
        <v>0.14585962199999999</v>
      </c>
      <c r="AI38" s="30">
        <v>7.9622851999999994E-2</v>
      </c>
      <c r="AJ38" s="30">
        <v>6.4215962000000001E-2</v>
      </c>
      <c r="AK38" s="30">
        <v>0.14065897799999999</v>
      </c>
      <c r="AL38" s="30">
        <v>9.3638513000000007E-2</v>
      </c>
      <c r="AM38" s="30" t="s">
        <v>359</v>
      </c>
      <c r="AN38" s="30">
        <v>0.39607085400000003</v>
      </c>
    </row>
    <row r="39" spans="1:40" x14ac:dyDescent="0.3">
      <c r="A39" s="30" t="s">
        <v>228</v>
      </c>
      <c r="B39" s="30" t="s">
        <v>142</v>
      </c>
      <c r="C39" s="30">
        <v>-47.120800000000003</v>
      </c>
      <c r="D39" s="30">
        <v>-57.826500000000003</v>
      </c>
      <c r="E39" s="30" t="s">
        <v>181</v>
      </c>
      <c r="F39" s="30">
        <v>1.97755693</v>
      </c>
      <c r="G39" s="30">
        <v>0.18072770099999999</v>
      </c>
      <c r="H39" s="30">
        <v>0.43566131299999999</v>
      </c>
      <c r="I39" s="30">
        <v>0.76277073799999995</v>
      </c>
      <c r="J39" s="30">
        <v>0.22967696600000001</v>
      </c>
      <c r="K39" s="9">
        <v>2.246588064</v>
      </c>
      <c r="L39" s="30">
        <v>0.15052154400000001</v>
      </c>
      <c r="M39" s="9">
        <v>0.41149089900000002</v>
      </c>
      <c r="N39" s="30">
        <v>0.18133115599999999</v>
      </c>
      <c r="O39" s="30">
        <v>0.14274565</v>
      </c>
      <c r="P39" s="30">
        <v>0.122611347</v>
      </c>
      <c r="Q39" s="30">
        <v>8.7217220999999998E-2</v>
      </c>
      <c r="R39" s="30">
        <v>0.13822517600000001</v>
      </c>
      <c r="S39" s="30">
        <v>1.410243903</v>
      </c>
      <c r="T39" s="9">
        <v>0.596452973</v>
      </c>
      <c r="U39" s="30">
        <v>1.920427723</v>
      </c>
      <c r="V39" s="30">
        <v>0.66623523200000001</v>
      </c>
      <c r="W39" s="30">
        <v>2.2120019480000002</v>
      </c>
      <c r="X39" s="9">
        <v>0.29126732500000002</v>
      </c>
      <c r="Y39" s="30">
        <v>9.5272639000000006E-2</v>
      </c>
      <c r="Z39" s="30">
        <v>1.7336962970000001</v>
      </c>
      <c r="AA39" s="30">
        <v>0.127729807</v>
      </c>
      <c r="AB39" s="30">
        <v>8.3486910999999997E-2</v>
      </c>
      <c r="AC39" s="30">
        <v>0.205281554</v>
      </c>
      <c r="AD39" s="30">
        <v>1.904060764</v>
      </c>
      <c r="AE39" s="30">
        <v>0.38719825200000002</v>
      </c>
      <c r="AF39" s="30">
        <v>6.8401999000000005E-2</v>
      </c>
      <c r="AG39" s="30">
        <v>9.9545505000000006E-2</v>
      </c>
      <c r="AH39" s="30">
        <v>0.16660630700000001</v>
      </c>
      <c r="AI39" s="30">
        <v>0.106644378</v>
      </c>
      <c r="AJ39" s="30">
        <v>9.1285006000000002E-2</v>
      </c>
      <c r="AK39" s="30">
        <v>0.130897397</v>
      </c>
      <c r="AL39" s="30">
        <v>2.4743030429999999</v>
      </c>
      <c r="AM39" s="30" t="s">
        <v>228</v>
      </c>
      <c r="AN39" s="30">
        <v>0.329100273</v>
      </c>
    </row>
    <row r="40" spans="1:40" x14ac:dyDescent="0.3">
      <c r="A40" s="30" t="s">
        <v>255</v>
      </c>
      <c r="B40" s="30" t="s">
        <v>250</v>
      </c>
      <c r="C40" s="30">
        <v>74.304699999999997</v>
      </c>
      <c r="D40" s="30">
        <v>-85.741500000000002</v>
      </c>
      <c r="E40" s="30" t="s">
        <v>152</v>
      </c>
      <c r="F40" s="30">
        <v>1.045331827</v>
      </c>
      <c r="G40" s="30">
        <v>0.55413815899999996</v>
      </c>
      <c r="H40" s="30">
        <v>0.23247700700000001</v>
      </c>
      <c r="I40" s="30">
        <v>0.39168744700000002</v>
      </c>
      <c r="J40" s="30">
        <v>0.14918277099999999</v>
      </c>
      <c r="K40" s="9">
        <v>1.091172933</v>
      </c>
      <c r="L40" s="30">
        <v>0.103616451</v>
      </c>
      <c r="M40" s="9">
        <v>1.41125199</v>
      </c>
      <c r="N40" s="30">
        <v>0.18566871400000001</v>
      </c>
      <c r="O40" s="30">
        <v>0.107475762</v>
      </c>
      <c r="P40" s="30">
        <v>8.5244797999999997E-2</v>
      </c>
      <c r="Q40" s="30">
        <v>5.8855931E-2</v>
      </c>
      <c r="R40" s="30">
        <v>0.12727909500000001</v>
      </c>
      <c r="S40" s="30">
        <v>1.559750492</v>
      </c>
      <c r="T40" s="9">
        <v>0.50345930000000005</v>
      </c>
      <c r="U40" s="30">
        <v>2.0649488150000002</v>
      </c>
      <c r="V40" s="30">
        <v>0.15248335199999999</v>
      </c>
      <c r="W40" s="30">
        <v>2.5456611910000002</v>
      </c>
      <c r="X40" s="9">
        <v>0.36841280599999998</v>
      </c>
      <c r="Y40" s="30">
        <v>0.10655803699999999</v>
      </c>
      <c r="Z40" s="30">
        <v>5.2099951000000004</v>
      </c>
      <c r="AA40" s="30">
        <v>0.12355835</v>
      </c>
      <c r="AB40" s="30">
        <v>7.9490186000000004E-2</v>
      </c>
      <c r="AC40" s="30">
        <v>0.23410444</v>
      </c>
      <c r="AD40" s="30">
        <v>5.982216234</v>
      </c>
      <c r="AE40" s="30">
        <v>0.43378095300000002</v>
      </c>
      <c r="AF40" s="30">
        <v>4.5192054000000002E-2</v>
      </c>
      <c r="AG40" s="30">
        <v>6.3517013999999997E-2</v>
      </c>
      <c r="AH40" s="30">
        <v>9.6263423000000001E-2</v>
      </c>
      <c r="AI40" s="30">
        <v>7.2230304999999995E-2</v>
      </c>
      <c r="AJ40" s="30">
        <v>5.3685601999999999E-2</v>
      </c>
      <c r="AK40" s="30">
        <v>0.112374392</v>
      </c>
      <c r="AL40" s="30">
        <v>7.7577291000000007E-2</v>
      </c>
      <c r="AM40" s="30" t="s">
        <v>255</v>
      </c>
      <c r="AN40" s="30">
        <v>0.35482133999999999</v>
      </c>
    </row>
    <row r="41" spans="1:40" x14ac:dyDescent="0.3">
      <c r="A41" s="30" t="s">
        <v>349</v>
      </c>
      <c r="B41" s="30" t="s">
        <v>299</v>
      </c>
      <c r="C41" s="30">
        <v>-47.190600000000003</v>
      </c>
      <c r="D41" s="30">
        <v>-58.2682</v>
      </c>
      <c r="E41" s="30" t="s">
        <v>181</v>
      </c>
      <c r="F41" s="30">
        <v>1.7797759319999999</v>
      </c>
      <c r="G41" s="30">
        <v>0.143387929</v>
      </c>
      <c r="H41" s="30">
        <v>0.389485625</v>
      </c>
      <c r="I41" s="30">
        <v>0.66931350499999998</v>
      </c>
      <c r="J41" s="30">
        <v>0.20787133299999999</v>
      </c>
      <c r="K41" s="9">
        <v>1.9936404320000001</v>
      </c>
      <c r="L41" s="30">
        <v>0.121757948</v>
      </c>
      <c r="M41" s="9">
        <v>0.41596802799999999</v>
      </c>
      <c r="N41" s="30">
        <v>0.164801908</v>
      </c>
      <c r="O41" s="30">
        <v>0.12833940599999999</v>
      </c>
      <c r="P41" s="30">
        <v>0.104759713</v>
      </c>
      <c r="Q41" s="30">
        <v>0.22715670099999999</v>
      </c>
      <c r="R41" s="30">
        <v>0.118220702</v>
      </c>
      <c r="S41" s="30">
        <v>1.0368030500000001</v>
      </c>
      <c r="T41" s="9">
        <v>0.48421493399999999</v>
      </c>
      <c r="U41" s="30">
        <v>1.5102938619999999</v>
      </c>
      <c r="V41" s="30">
        <v>0.38369098600000001</v>
      </c>
      <c r="W41" s="30">
        <v>1.64965239</v>
      </c>
      <c r="X41" s="9">
        <v>0.28881950099999998</v>
      </c>
      <c r="Y41" s="30">
        <v>7.8033288000000006E-2</v>
      </c>
      <c r="Z41" s="30">
        <v>2.0742199920000002</v>
      </c>
      <c r="AA41" s="30">
        <v>0.115736932</v>
      </c>
      <c r="AB41" s="30">
        <v>7.0378217000000007E-2</v>
      </c>
      <c r="AC41" s="30">
        <v>0.194111862</v>
      </c>
      <c r="AD41" s="30">
        <v>2.2216229240000001</v>
      </c>
      <c r="AE41" s="30">
        <v>0.42805419099999997</v>
      </c>
      <c r="AF41" s="30">
        <v>5.5790823000000003E-2</v>
      </c>
      <c r="AG41" s="30">
        <v>5.4379454000000001E-2</v>
      </c>
      <c r="AH41" s="30">
        <v>0.148363139</v>
      </c>
      <c r="AI41" s="30">
        <v>8.2052094000000006E-2</v>
      </c>
      <c r="AJ41" s="30">
        <v>6.5713563000000003E-2</v>
      </c>
      <c r="AK41" s="30">
        <v>0.113157728</v>
      </c>
      <c r="AL41" s="30">
        <v>7.5181034999999993E-2</v>
      </c>
      <c r="AM41" s="30" t="s">
        <v>349</v>
      </c>
      <c r="AN41" s="30">
        <v>0.30550908300000001</v>
      </c>
    </row>
    <row r="42" spans="1:40" x14ac:dyDescent="0.3">
      <c r="A42" s="30" t="s">
        <v>173</v>
      </c>
      <c r="B42" s="30" t="s">
        <v>142</v>
      </c>
      <c r="C42" s="30">
        <v>-33.832000000000001</v>
      </c>
      <c r="D42" s="30">
        <v>-73.036600000000007</v>
      </c>
      <c r="E42" s="30" t="s">
        <v>166</v>
      </c>
      <c r="F42" s="30">
        <v>17.000234769999999</v>
      </c>
      <c r="G42" s="30">
        <v>0.93237353899999997</v>
      </c>
      <c r="H42" s="30">
        <v>4.7883215180000001</v>
      </c>
      <c r="I42" s="30">
        <v>23.009104900000001</v>
      </c>
      <c r="J42" s="30">
        <v>2.1051541870000001</v>
      </c>
      <c r="K42" s="9">
        <v>15.16709436</v>
      </c>
      <c r="L42" s="30">
        <v>0.79914254299999998</v>
      </c>
      <c r="M42" s="9">
        <v>0.48664948299999999</v>
      </c>
      <c r="N42" s="30">
        <v>1.3015701209999999</v>
      </c>
      <c r="O42" s="30">
        <v>0.32289573599999999</v>
      </c>
      <c r="P42" s="30">
        <v>0.23792226899999999</v>
      </c>
      <c r="Q42" s="30">
        <v>0.17464396700000001</v>
      </c>
      <c r="R42" s="30">
        <v>0.26466262699999998</v>
      </c>
      <c r="S42" s="30">
        <v>7.9400400999999995E-2</v>
      </c>
      <c r="T42" s="9">
        <v>0.47519319399999999</v>
      </c>
      <c r="U42" s="30">
        <v>0.62971563200000003</v>
      </c>
      <c r="V42" s="30">
        <v>0.16126257599999999</v>
      </c>
      <c r="W42" s="30">
        <v>0.219365275</v>
      </c>
      <c r="X42" s="9">
        <v>0.34891263700000003</v>
      </c>
      <c r="Y42" s="30">
        <v>0.198000325</v>
      </c>
      <c r="Z42" s="30">
        <v>0.360444926</v>
      </c>
      <c r="AA42" s="30">
        <v>0.27047379199999999</v>
      </c>
      <c r="AB42" s="30">
        <v>0.183496822</v>
      </c>
      <c r="AC42" s="30">
        <v>0.26926860699999999</v>
      </c>
      <c r="AD42" s="30">
        <v>0.67564248800000004</v>
      </c>
      <c r="AE42" s="30">
        <v>0.33524779199999999</v>
      </c>
      <c r="AF42" s="30">
        <v>0.21330441999999999</v>
      </c>
      <c r="AG42" s="30">
        <v>0.189229065</v>
      </c>
      <c r="AH42" s="30">
        <v>0.94175975099999998</v>
      </c>
      <c r="AI42" s="30">
        <v>0.135475084</v>
      </c>
      <c r="AJ42" s="30">
        <v>0.17153922499999999</v>
      </c>
      <c r="AK42" s="30">
        <v>3.2106492850000001</v>
      </c>
      <c r="AL42" s="30">
        <v>7.8029194960000003</v>
      </c>
      <c r="AM42" s="30" t="s">
        <v>173</v>
      </c>
      <c r="AN42" s="30">
        <v>0.576058336</v>
      </c>
    </row>
    <row r="43" spans="1:40" x14ac:dyDescent="0.3">
      <c r="A43" s="30" t="s">
        <v>317</v>
      </c>
      <c r="B43" s="30" t="s">
        <v>299</v>
      </c>
      <c r="C43" s="30">
        <v>61.5214</v>
      </c>
      <c r="D43" s="30">
        <v>-55.997300000000003</v>
      </c>
      <c r="E43" s="30" t="s">
        <v>252</v>
      </c>
      <c r="F43" s="30">
        <v>9.7675139420000008</v>
      </c>
      <c r="G43" s="30">
        <v>0.36377468299999999</v>
      </c>
      <c r="H43" s="30">
        <v>1.711049987</v>
      </c>
      <c r="I43" s="30">
        <v>3.427588488</v>
      </c>
      <c r="J43" s="30">
        <v>0.63922890099999996</v>
      </c>
      <c r="K43" s="9">
        <v>11.291982989999999</v>
      </c>
      <c r="L43" s="30">
        <v>0.17476684300000001</v>
      </c>
      <c r="M43" s="9">
        <v>0.65575094300000003</v>
      </c>
      <c r="N43" s="30">
        <v>0.233609967</v>
      </c>
      <c r="O43" s="30">
        <v>0.17616670300000001</v>
      </c>
      <c r="P43" s="30">
        <v>0.13188992999999999</v>
      </c>
      <c r="Q43" s="30">
        <v>0.102336697</v>
      </c>
      <c r="R43" s="30">
        <v>0.17917718499999999</v>
      </c>
      <c r="S43" s="30">
        <v>0.40794448999999999</v>
      </c>
      <c r="T43" s="9">
        <v>0.43121955099999998</v>
      </c>
      <c r="U43" s="30">
        <v>0.90965214599999999</v>
      </c>
      <c r="V43" s="30">
        <v>0.106386261</v>
      </c>
      <c r="W43" s="30">
        <v>0.64829836200000002</v>
      </c>
      <c r="X43" s="9">
        <v>0.77373457599999995</v>
      </c>
      <c r="Y43" s="30">
        <v>0.16243069299999999</v>
      </c>
      <c r="Z43" s="30">
        <v>8.9992626760000007</v>
      </c>
      <c r="AA43" s="30">
        <v>0.18068003599999999</v>
      </c>
      <c r="AB43" s="30">
        <v>0.109096268</v>
      </c>
      <c r="AC43" s="30">
        <v>0.51661474299999999</v>
      </c>
      <c r="AD43" s="30">
        <v>9.4872620080000001</v>
      </c>
      <c r="AE43" s="30">
        <v>3.7061526319999998</v>
      </c>
      <c r="AF43" s="30">
        <v>9.2911346000000006E-2</v>
      </c>
      <c r="AG43" s="30">
        <v>0.10694970099999999</v>
      </c>
      <c r="AH43" s="30">
        <v>0.20785563200000001</v>
      </c>
      <c r="AI43" s="30">
        <v>0.137495013</v>
      </c>
      <c r="AJ43" s="30">
        <v>8.7022878999999997E-2</v>
      </c>
      <c r="AK43" s="30">
        <v>0.219173702</v>
      </c>
      <c r="AL43" s="30">
        <v>0.15123082299999999</v>
      </c>
      <c r="AM43" s="30" t="s">
        <v>317</v>
      </c>
      <c r="AN43" s="30">
        <v>0.37746442099999999</v>
      </c>
    </row>
    <row r="44" spans="1:40" x14ac:dyDescent="0.3">
      <c r="A44" s="30" t="s">
        <v>302</v>
      </c>
      <c r="B44" s="30" t="s">
        <v>299</v>
      </c>
      <c r="C44" s="30">
        <v>33.920299999999997</v>
      </c>
      <c r="D44" s="30">
        <v>32.841099999999997</v>
      </c>
      <c r="E44" s="30" t="s">
        <v>145</v>
      </c>
      <c r="F44" s="30">
        <v>0.30467142800000002</v>
      </c>
      <c r="G44" s="30">
        <v>4.4839940000000002E-2</v>
      </c>
      <c r="H44" s="30">
        <v>0.49208094099999999</v>
      </c>
      <c r="I44" s="30">
        <v>0.21053196800000001</v>
      </c>
      <c r="J44" s="30">
        <v>0.49584570700000002</v>
      </c>
      <c r="K44" s="9">
        <v>0.25972089500000001</v>
      </c>
      <c r="L44" s="30">
        <v>0.94448281899999997</v>
      </c>
      <c r="M44" s="9">
        <v>0.313442428</v>
      </c>
      <c r="N44" s="30">
        <v>0.123753179</v>
      </c>
      <c r="O44" s="30">
        <v>0.72203350700000002</v>
      </c>
      <c r="P44" s="30">
        <v>0.208285358</v>
      </c>
      <c r="Q44" s="30">
        <v>0.13032248199999999</v>
      </c>
      <c r="R44" s="30">
        <v>0.14659289</v>
      </c>
      <c r="S44" s="30">
        <v>5.6794137000000001E-2</v>
      </c>
      <c r="T44" s="9">
        <v>0.43081729200000002</v>
      </c>
      <c r="U44" s="30">
        <v>0.60808881400000003</v>
      </c>
      <c r="V44" s="30">
        <v>5.8418923999999997E-2</v>
      </c>
      <c r="W44" s="30">
        <v>0.21688916999999999</v>
      </c>
      <c r="X44" s="9">
        <v>0.254023889</v>
      </c>
      <c r="Y44" s="30">
        <v>9.9779089000000001E-2</v>
      </c>
      <c r="Z44" s="30">
        <v>0.109755344</v>
      </c>
      <c r="AA44" s="30">
        <v>0.67198894499999995</v>
      </c>
      <c r="AB44" s="30">
        <v>0.61842652600000003</v>
      </c>
      <c r="AC44" s="30">
        <v>0.101317743</v>
      </c>
      <c r="AD44" s="30">
        <v>0.52324410399999999</v>
      </c>
      <c r="AE44" s="30">
        <v>0.122658972</v>
      </c>
      <c r="AF44" s="30">
        <v>1.0680500070000001</v>
      </c>
      <c r="AG44" s="30">
        <v>0.456077236</v>
      </c>
      <c r="AH44" s="30">
        <v>1.132475831</v>
      </c>
      <c r="AI44" s="30">
        <v>7.0491833000000004E-2</v>
      </c>
      <c r="AJ44" s="30">
        <v>7.1885546959999997</v>
      </c>
      <c r="AK44" s="30">
        <v>0.83067997400000004</v>
      </c>
      <c r="AL44" s="30">
        <v>0.14591458900000001</v>
      </c>
      <c r="AM44" s="30" t="s">
        <v>302</v>
      </c>
      <c r="AN44" s="30">
        <v>1.2098574689999999</v>
      </c>
    </row>
    <row r="45" spans="1:40" x14ac:dyDescent="0.3">
      <c r="A45" s="30" t="s">
        <v>324</v>
      </c>
      <c r="B45" s="30" t="s">
        <v>299</v>
      </c>
      <c r="C45" s="30">
        <v>-60.360599999999998</v>
      </c>
      <c r="D45" s="30">
        <v>-60.509599999999999</v>
      </c>
      <c r="E45" s="30" t="s">
        <v>221</v>
      </c>
      <c r="F45" s="30">
        <v>0.44627851699999999</v>
      </c>
      <c r="G45" s="30">
        <v>0.11443331</v>
      </c>
      <c r="H45" s="30">
        <v>0.14435547100000001</v>
      </c>
      <c r="I45" s="30">
        <v>0.18149606900000001</v>
      </c>
      <c r="J45" s="30">
        <v>0.10254117</v>
      </c>
      <c r="K45" s="9">
        <v>0.48367544600000001</v>
      </c>
      <c r="L45" s="30">
        <v>0.119728534</v>
      </c>
      <c r="M45" s="9">
        <v>1.5550289580000001</v>
      </c>
      <c r="N45" s="30">
        <v>0.33275745299999998</v>
      </c>
      <c r="O45" s="30">
        <v>0.168691801</v>
      </c>
      <c r="P45" s="30">
        <v>0.13846092900000001</v>
      </c>
      <c r="Q45" s="30">
        <v>0.57368524799999998</v>
      </c>
      <c r="R45" s="30">
        <v>0.175000553</v>
      </c>
      <c r="S45" s="30">
        <v>0.46537540799999999</v>
      </c>
      <c r="T45" s="9">
        <v>0.40120292800000001</v>
      </c>
      <c r="U45" s="30">
        <v>0.87200528600000005</v>
      </c>
      <c r="V45" s="30">
        <v>9.2293871999999999E-2</v>
      </c>
      <c r="W45" s="30">
        <v>0.74216800900000002</v>
      </c>
      <c r="X45" s="9">
        <v>0.35359979000000002</v>
      </c>
      <c r="Y45" s="30">
        <v>0.104923241</v>
      </c>
      <c r="Z45" s="30">
        <v>3.9800783279999998</v>
      </c>
      <c r="AA45" s="30">
        <v>0.123120253</v>
      </c>
      <c r="AB45" s="30">
        <v>9.4010347999999994E-2</v>
      </c>
      <c r="AC45" s="30">
        <v>0.195305802</v>
      </c>
      <c r="AD45" s="30">
        <v>4.3104484940000001</v>
      </c>
      <c r="AE45" s="30">
        <v>0.42168918599999999</v>
      </c>
      <c r="AF45" s="30">
        <v>5.8956007999999997E-2</v>
      </c>
      <c r="AG45" s="30">
        <v>6.9853022000000001E-2</v>
      </c>
      <c r="AH45" s="30">
        <v>0.14668084200000001</v>
      </c>
      <c r="AI45" s="30">
        <v>0.100238165</v>
      </c>
      <c r="AJ45" s="30">
        <v>8.1525476999999999E-2</v>
      </c>
      <c r="AK45" s="30">
        <v>0.11997656700000001</v>
      </c>
      <c r="AL45" s="30">
        <v>7.6324557000000001E-2</v>
      </c>
      <c r="AM45" s="30" t="s">
        <v>324</v>
      </c>
      <c r="AN45" s="30">
        <v>0.29989861200000001</v>
      </c>
    </row>
    <row r="46" spans="1:40" x14ac:dyDescent="0.3">
      <c r="A46" s="30" t="s">
        <v>321</v>
      </c>
      <c r="B46" s="30" t="s">
        <v>299</v>
      </c>
      <c r="C46" s="30">
        <v>54.5745</v>
      </c>
      <c r="D46" s="30">
        <v>-16.8264</v>
      </c>
      <c r="E46" s="30" t="s">
        <v>162</v>
      </c>
      <c r="F46" s="30">
        <v>22.544885799999999</v>
      </c>
      <c r="G46" s="30">
        <v>0.75406748499999998</v>
      </c>
      <c r="H46" s="30">
        <v>3.8902546830000002</v>
      </c>
      <c r="I46" s="30">
        <v>8.4466860480000001</v>
      </c>
      <c r="J46" s="30">
        <v>1.4325312269999999</v>
      </c>
      <c r="K46" s="9">
        <v>22.217484590000002</v>
      </c>
      <c r="L46" s="30">
        <v>0.31479089399999999</v>
      </c>
      <c r="M46" s="9">
        <v>0.84712737100000002</v>
      </c>
      <c r="N46" s="30">
        <v>0.91433703300000002</v>
      </c>
      <c r="O46" s="30">
        <v>0.73400335299999997</v>
      </c>
      <c r="P46" s="30">
        <v>0.38006260400000003</v>
      </c>
      <c r="Q46" s="30">
        <v>0.25814077499999999</v>
      </c>
      <c r="R46" s="30">
        <v>0.31214113100000002</v>
      </c>
      <c r="S46" s="30">
        <v>6.7355249000000006E-2</v>
      </c>
      <c r="T46" s="9">
        <v>0.40081636300000001</v>
      </c>
      <c r="U46" s="30">
        <v>0.49280496400000001</v>
      </c>
      <c r="V46" s="30">
        <v>8.5338718999999993E-2</v>
      </c>
      <c r="W46" s="30">
        <v>0.17096297699999999</v>
      </c>
      <c r="X46" s="9">
        <v>0.243577346</v>
      </c>
      <c r="Y46" s="30">
        <v>9.4305835000000005E-2</v>
      </c>
      <c r="Z46" s="30">
        <v>0.22358783900000001</v>
      </c>
      <c r="AA46" s="30">
        <v>0.135247072</v>
      </c>
      <c r="AB46" s="30">
        <v>8.0478343999999993E-2</v>
      </c>
      <c r="AC46" s="30">
        <v>0.130684679</v>
      </c>
      <c r="AD46" s="30">
        <v>0.51699198499999999</v>
      </c>
      <c r="AE46" s="30">
        <v>0.17879365</v>
      </c>
      <c r="AF46" s="30">
        <v>0.126718566</v>
      </c>
      <c r="AG46" s="30">
        <v>7.6923805999999997E-2</v>
      </c>
      <c r="AH46" s="30">
        <v>0.24437943500000001</v>
      </c>
      <c r="AI46" s="30">
        <v>4.2122102000000002E-2</v>
      </c>
      <c r="AJ46" s="30">
        <v>8.8393148000000005E-2</v>
      </c>
      <c r="AK46" s="30">
        <v>0.21793201800000001</v>
      </c>
      <c r="AL46" s="30">
        <v>0.31819344100000002</v>
      </c>
      <c r="AM46" s="30" t="s">
        <v>321</v>
      </c>
      <c r="AN46" s="30">
        <v>0.42657333200000003</v>
      </c>
    </row>
    <row r="47" spans="1:40" x14ac:dyDescent="0.3">
      <c r="A47" s="30" t="s">
        <v>372</v>
      </c>
      <c r="B47" s="30" t="s">
        <v>299</v>
      </c>
      <c r="C47" s="30">
        <v>-60.360599999999998</v>
      </c>
      <c r="D47" s="30">
        <v>-60.509599999999999</v>
      </c>
      <c r="E47" s="30" t="s">
        <v>221</v>
      </c>
      <c r="F47" s="30">
        <v>0.413974236</v>
      </c>
      <c r="G47" s="30">
        <v>0.116434289</v>
      </c>
      <c r="H47" s="30">
        <v>0.14534576099999999</v>
      </c>
      <c r="I47" s="30">
        <v>0.186958286</v>
      </c>
      <c r="J47" s="30">
        <v>0.104863524</v>
      </c>
      <c r="K47" s="9">
        <v>0.45203496199999998</v>
      </c>
      <c r="L47" s="30">
        <v>0.11925096</v>
      </c>
      <c r="M47" s="9">
        <v>1.55403315</v>
      </c>
      <c r="N47" s="30">
        <v>0.30707412299999998</v>
      </c>
      <c r="O47" s="30">
        <v>0.160964519</v>
      </c>
      <c r="P47" s="30">
        <v>0.13018476000000001</v>
      </c>
      <c r="Q47" s="30">
        <v>0.10226684</v>
      </c>
      <c r="R47" s="30">
        <v>0.17288588999999999</v>
      </c>
      <c r="S47" s="30">
        <v>0.43685443299999999</v>
      </c>
      <c r="T47" s="9">
        <v>0.37753474799999998</v>
      </c>
      <c r="U47" s="30">
        <v>0.83544102499999995</v>
      </c>
      <c r="V47" s="30">
        <v>9.1149455000000004E-2</v>
      </c>
      <c r="W47" s="30">
        <v>0.73644907599999998</v>
      </c>
      <c r="X47" s="9">
        <v>0.32320855500000001</v>
      </c>
      <c r="Y47" s="30">
        <v>9.9870557999999998E-2</v>
      </c>
      <c r="Z47" s="30">
        <v>4.0677465030000004</v>
      </c>
      <c r="AA47" s="30">
        <v>0.11445918300000001</v>
      </c>
      <c r="AB47" s="30">
        <v>9.1711161999999999E-2</v>
      </c>
      <c r="AC47" s="30">
        <v>0.178697405</v>
      </c>
      <c r="AD47" s="30">
        <v>4.3819432620000001</v>
      </c>
      <c r="AE47" s="30">
        <v>0.38493005299999999</v>
      </c>
      <c r="AF47" s="30">
        <v>6.0050049000000001E-2</v>
      </c>
      <c r="AG47" s="30">
        <v>7.0419242000000007E-2</v>
      </c>
      <c r="AH47" s="30">
        <v>0.141467121</v>
      </c>
      <c r="AI47" s="30">
        <v>9.9443059E-2</v>
      </c>
      <c r="AJ47" s="30">
        <v>8.2936998999999997E-2</v>
      </c>
      <c r="AK47" s="30">
        <v>0.1183266</v>
      </c>
      <c r="AL47" s="30">
        <v>7.4389404000000006E-2</v>
      </c>
      <c r="AM47" s="30" t="s">
        <v>372</v>
      </c>
      <c r="AN47" s="30">
        <v>0.28080074900000002</v>
      </c>
    </row>
    <row r="48" spans="1:40" x14ac:dyDescent="0.3">
      <c r="A48" s="30" t="s">
        <v>272</v>
      </c>
      <c r="B48" s="30" t="s">
        <v>250</v>
      </c>
      <c r="C48" s="30">
        <v>-1.8190999999999999</v>
      </c>
      <c r="D48" s="30">
        <v>-84.628399999999999</v>
      </c>
      <c r="E48" s="30" t="s">
        <v>166</v>
      </c>
      <c r="F48" s="30">
        <v>1.5659020530000001</v>
      </c>
      <c r="G48" s="30">
        <v>5.4247833779999999</v>
      </c>
      <c r="H48" s="30">
        <v>1.3595430230000001</v>
      </c>
      <c r="I48" s="30">
        <v>1.177863549</v>
      </c>
      <c r="J48" s="30">
        <v>0.29116688099999999</v>
      </c>
      <c r="K48" s="9">
        <v>1.371189392</v>
      </c>
      <c r="L48" s="30">
        <v>0.202232997</v>
      </c>
      <c r="M48" s="9">
        <v>0.378366861</v>
      </c>
      <c r="N48" s="30">
        <v>0.27092903499999998</v>
      </c>
      <c r="O48" s="30">
        <v>0.210551401</v>
      </c>
      <c r="P48" s="30">
        <v>0.190628769</v>
      </c>
      <c r="Q48" s="30">
        <v>0.425642197</v>
      </c>
      <c r="R48" s="30">
        <v>0.223247109</v>
      </c>
      <c r="S48" s="30">
        <v>3.2585610000000001E-2</v>
      </c>
      <c r="T48" s="9">
        <v>0.37238505399999999</v>
      </c>
      <c r="U48" s="30">
        <v>0.51677906399999995</v>
      </c>
      <c r="V48" s="30">
        <v>5.2150535999999997E-2</v>
      </c>
      <c r="W48" s="30">
        <v>0.21924030999999999</v>
      </c>
      <c r="X48" s="9">
        <v>0.17090688400000001</v>
      </c>
      <c r="Y48" s="30">
        <v>6.0160764999999998E-2</v>
      </c>
      <c r="Z48" s="30">
        <v>9.5967920999999998E-2</v>
      </c>
      <c r="AA48" s="30">
        <v>0.12753129599999999</v>
      </c>
      <c r="AB48" s="30">
        <v>0.126865539</v>
      </c>
      <c r="AC48" s="30">
        <v>6.6825229E-2</v>
      </c>
      <c r="AD48" s="30">
        <v>0.44445155400000003</v>
      </c>
      <c r="AE48" s="30">
        <v>8.3840352000000007E-2</v>
      </c>
      <c r="AF48" s="30">
        <v>0.243903865</v>
      </c>
      <c r="AG48" s="30">
        <v>0.11815713799999999</v>
      </c>
      <c r="AH48" s="30">
        <v>0.15055175000000001</v>
      </c>
      <c r="AI48" s="30">
        <v>2.2934512000000001E-2</v>
      </c>
      <c r="AJ48" s="30">
        <v>5.5831561000000002E-2</v>
      </c>
      <c r="AK48" s="30">
        <v>0.10635757</v>
      </c>
      <c r="AL48" s="30">
        <v>0.168587454</v>
      </c>
      <c r="AM48" s="30" t="s">
        <v>272</v>
      </c>
      <c r="AN48" s="30">
        <v>2.1644497770000002</v>
      </c>
    </row>
    <row r="49" spans="1:40" x14ac:dyDescent="0.3">
      <c r="A49" s="30" t="s">
        <v>407</v>
      </c>
      <c r="B49" s="30" t="s">
        <v>299</v>
      </c>
      <c r="C49" s="30">
        <v>32.1</v>
      </c>
      <c r="D49" s="30">
        <v>17.7</v>
      </c>
      <c r="E49" s="30" t="s">
        <v>145</v>
      </c>
      <c r="F49" s="30">
        <v>3.0355214290000001</v>
      </c>
      <c r="G49" s="30">
        <v>0.31650168000000001</v>
      </c>
      <c r="H49" s="30">
        <v>1.170979749</v>
      </c>
      <c r="I49" s="30">
        <v>7.9247739020000001</v>
      </c>
      <c r="J49" s="30">
        <v>0.53360548200000002</v>
      </c>
      <c r="K49" s="9">
        <v>2.9900731199999999</v>
      </c>
      <c r="L49" s="30">
        <v>0.11421316500000001</v>
      </c>
      <c r="M49" s="9">
        <v>0.24152791500000001</v>
      </c>
      <c r="N49" s="30">
        <v>0.11897203200000001</v>
      </c>
      <c r="O49" s="30">
        <v>0.106842982</v>
      </c>
      <c r="P49" s="30">
        <v>8.4840562999999994E-2</v>
      </c>
      <c r="Q49" s="30">
        <v>6.4974743000000001E-2</v>
      </c>
      <c r="R49" s="30">
        <v>0.104237064</v>
      </c>
      <c r="S49" s="30">
        <v>0.147245863</v>
      </c>
      <c r="T49" s="9">
        <v>0.36515165199999999</v>
      </c>
      <c r="U49" s="30">
        <v>0.46531821200000001</v>
      </c>
      <c r="V49" s="30">
        <v>0.33113162099999999</v>
      </c>
      <c r="W49" s="30">
        <v>0.236423775</v>
      </c>
      <c r="X49" s="9">
        <v>0.254359897</v>
      </c>
      <c r="Y49" s="30">
        <v>8.8720204999999996E-2</v>
      </c>
      <c r="Z49" s="30">
        <v>0.15221168500000001</v>
      </c>
      <c r="AA49" s="30">
        <v>0.221863423</v>
      </c>
      <c r="AB49" s="30">
        <v>0.15150781999999999</v>
      </c>
      <c r="AC49" s="30">
        <v>0.51487660700000004</v>
      </c>
      <c r="AD49" s="30">
        <v>0.36733229099999998</v>
      </c>
      <c r="AE49" s="30">
        <v>0.125560222</v>
      </c>
      <c r="AF49" s="30">
        <v>6.0300489999999998E-2</v>
      </c>
      <c r="AG49" s="30">
        <v>0.14497596700000001</v>
      </c>
      <c r="AH49" s="30">
        <v>0.148794599</v>
      </c>
      <c r="AI49" s="30">
        <v>0.115822496</v>
      </c>
      <c r="AJ49" s="30">
        <v>5.3361810000000003E-2</v>
      </c>
      <c r="AK49" s="30">
        <v>0.44787633300000002</v>
      </c>
      <c r="AL49" s="30">
        <v>0.111892825</v>
      </c>
      <c r="AM49" s="30" t="s">
        <v>407</v>
      </c>
      <c r="AN49" s="30">
        <v>0.28026229200000002</v>
      </c>
    </row>
    <row r="50" spans="1:40" x14ac:dyDescent="0.3">
      <c r="A50" s="30" t="s">
        <v>220</v>
      </c>
      <c r="B50" s="30" t="s">
        <v>142</v>
      </c>
      <c r="C50" s="30">
        <v>-62.265799999999999</v>
      </c>
      <c r="D50" s="30">
        <v>-49.165799999999997</v>
      </c>
      <c r="E50" s="30" t="s">
        <v>221</v>
      </c>
      <c r="F50" s="30">
        <v>0.45847354200000001</v>
      </c>
      <c r="G50" s="30">
        <v>8.2213673000000001E-2</v>
      </c>
      <c r="H50" s="30">
        <v>0.12181259899999999</v>
      </c>
      <c r="I50" s="30">
        <v>0.14919734600000001</v>
      </c>
      <c r="J50" s="30">
        <v>6.3713039999999999E-2</v>
      </c>
      <c r="K50" s="9">
        <v>0.49733200599999999</v>
      </c>
      <c r="L50" s="30">
        <v>8.5668072999999997E-2</v>
      </c>
      <c r="M50" s="9">
        <v>0.54048768199999997</v>
      </c>
      <c r="N50" s="30">
        <v>0.1178901</v>
      </c>
      <c r="O50" s="30">
        <v>9.1927588000000005E-2</v>
      </c>
      <c r="P50" s="30">
        <v>7.7509866999999996E-2</v>
      </c>
      <c r="Q50" s="30">
        <v>5.0565076E-2</v>
      </c>
      <c r="R50" s="30">
        <v>9.2021948000000006E-2</v>
      </c>
      <c r="S50" s="30">
        <v>0.14466888999999999</v>
      </c>
      <c r="T50" s="9">
        <v>0.35223776699999998</v>
      </c>
      <c r="U50" s="30">
        <v>0.55144921300000005</v>
      </c>
      <c r="V50" s="30">
        <v>5.2642904999999997E-2</v>
      </c>
      <c r="W50" s="30">
        <v>0.28515309100000003</v>
      </c>
      <c r="X50" s="9">
        <v>0.239372049</v>
      </c>
      <c r="Y50" s="30">
        <v>6.2414973999999998E-2</v>
      </c>
      <c r="Z50" s="30">
        <v>1.4844494500000001</v>
      </c>
      <c r="AA50" s="30">
        <v>0.108367794</v>
      </c>
      <c r="AB50" s="30">
        <v>7.2625114000000004E-2</v>
      </c>
      <c r="AC50" s="30">
        <v>9.8975518999999998E-2</v>
      </c>
      <c r="AD50" s="30">
        <v>1.7797730309999999</v>
      </c>
      <c r="AE50" s="30">
        <v>0.17560377099999999</v>
      </c>
      <c r="AF50" s="30">
        <v>3.2954313999999998E-2</v>
      </c>
      <c r="AG50" s="30">
        <v>3.7871171000000002E-2</v>
      </c>
      <c r="AH50" s="30">
        <v>8.1974979000000003E-2</v>
      </c>
      <c r="AI50" s="30">
        <v>6.3164322999999994E-2</v>
      </c>
      <c r="AJ50" s="30">
        <v>5.7209643999999997E-2</v>
      </c>
      <c r="AK50" s="30">
        <v>7.3703698999999998E-2</v>
      </c>
      <c r="AL50" s="30">
        <v>1.291407778</v>
      </c>
      <c r="AM50" s="30" t="s">
        <v>220</v>
      </c>
      <c r="AN50" s="30">
        <v>0.28298531100000002</v>
      </c>
    </row>
    <row r="51" spans="1:40" x14ac:dyDescent="0.3">
      <c r="A51" s="30" t="s">
        <v>249</v>
      </c>
      <c r="B51" s="30" t="s">
        <v>250</v>
      </c>
      <c r="C51" s="30">
        <v>70.912499999999994</v>
      </c>
      <c r="D51" s="30">
        <v>-53.5349</v>
      </c>
      <c r="E51" s="30" t="s">
        <v>152</v>
      </c>
      <c r="F51" s="30">
        <v>0.98108670099999995</v>
      </c>
      <c r="G51" s="30">
        <v>0.79735213400000005</v>
      </c>
      <c r="H51" s="30">
        <v>0.26934221200000003</v>
      </c>
      <c r="I51" s="30">
        <v>0.42341334899999999</v>
      </c>
      <c r="J51" s="30">
        <v>0.19806578599999999</v>
      </c>
      <c r="K51" s="9">
        <v>1.0213845420000001</v>
      </c>
      <c r="L51" s="30">
        <v>0.13754479999999999</v>
      </c>
      <c r="M51" s="9">
        <v>0.84432447499999996</v>
      </c>
      <c r="N51" s="30">
        <v>0.179363405</v>
      </c>
      <c r="O51" s="30">
        <v>0.121955516</v>
      </c>
      <c r="P51" s="30">
        <v>9.6476285999999994E-2</v>
      </c>
      <c r="Q51" s="30">
        <v>7.3916252000000002E-2</v>
      </c>
      <c r="R51" s="30">
        <v>0.13963014300000001</v>
      </c>
      <c r="S51" s="30">
        <v>0.67491281000000003</v>
      </c>
      <c r="T51" s="9">
        <v>0.34870778600000002</v>
      </c>
      <c r="U51" s="30">
        <v>1.021119619</v>
      </c>
      <c r="V51" s="30">
        <v>0.10929373000000001</v>
      </c>
      <c r="W51" s="30">
        <v>1.0329358420000001</v>
      </c>
      <c r="X51" s="9">
        <v>0.37838729799999998</v>
      </c>
      <c r="Y51" s="30">
        <v>0.125026475</v>
      </c>
      <c r="Z51" s="30">
        <v>4.794365472</v>
      </c>
      <c r="AA51" s="30">
        <v>0.121647624</v>
      </c>
      <c r="AB51" s="30">
        <v>9.1361237999999997E-2</v>
      </c>
      <c r="AC51" s="30">
        <v>0.278366379</v>
      </c>
      <c r="AD51" s="30">
        <v>5.4681159780000002</v>
      </c>
      <c r="AE51" s="30">
        <v>0.56340745599999997</v>
      </c>
      <c r="AF51" s="30">
        <v>6.2220852E-2</v>
      </c>
      <c r="AG51" s="30">
        <v>7.7742572999999995E-2</v>
      </c>
      <c r="AH51" s="30">
        <v>0.11870844799999999</v>
      </c>
      <c r="AI51" s="30">
        <v>0.107428116</v>
      </c>
      <c r="AJ51" s="30">
        <v>6.8958855999999999E-2</v>
      </c>
      <c r="AK51" s="30">
        <v>0.14191371999999999</v>
      </c>
      <c r="AL51" s="30">
        <v>9.7606544000000003E-2</v>
      </c>
      <c r="AM51" s="30" t="s">
        <v>249</v>
      </c>
      <c r="AN51" s="30">
        <v>0.453879109</v>
      </c>
    </row>
    <row r="52" spans="1:40" x14ac:dyDescent="0.3">
      <c r="A52" s="30" t="s">
        <v>245</v>
      </c>
      <c r="B52" s="30" t="s">
        <v>142</v>
      </c>
      <c r="C52" s="30">
        <v>79.012988000000007</v>
      </c>
      <c r="D52" s="30">
        <v>-5.2814259999999997</v>
      </c>
      <c r="E52" s="30" t="s">
        <v>238</v>
      </c>
      <c r="F52" s="30">
        <v>0.52846601100000001</v>
      </c>
      <c r="G52" s="30">
        <v>9.8513927000000001E-2</v>
      </c>
      <c r="H52" s="30">
        <v>6.8339777000000004E-2</v>
      </c>
      <c r="I52" s="30">
        <v>0.12725567600000001</v>
      </c>
      <c r="J52" s="30">
        <v>2.4148813000000002E-2</v>
      </c>
      <c r="K52" s="9">
        <v>0.57331562700000005</v>
      </c>
      <c r="L52" s="30">
        <v>3.3541857000000001E-2</v>
      </c>
      <c r="M52" s="9">
        <v>3.2999290399999999</v>
      </c>
      <c r="N52" s="30">
        <v>0.14434633199999999</v>
      </c>
      <c r="O52" s="30">
        <v>5.6259555000000003E-2</v>
      </c>
      <c r="P52" s="30">
        <v>2.5932589999999998E-2</v>
      </c>
      <c r="Q52" s="30">
        <v>2.5645189999999998E-2</v>
      </c>
      <c r="R52" s="30">
        <v>5.1818457999999998E-2</v>
      </c>
      <c r="S52" s="30">
        <v>0.70879314699999996</v>
      </c>
      <c r="T52" s="9">
        <v>0.34504580600000001</v>
      </c>
      <c r="U52" s="30">
        <v>1.0759889979999999</v>
      </c>
      <c r="V52" s="30">
        <v>5.6741201999999998E-2</v>
      </c>
      <c r="W52" s="30">
        <v>1.149132319</v>
      </c>
      <c r="X52" s="9">
        <v>0.35102472299999998</v>
      </c>
      <c r="Y52" s="30">
        <v>6.3513780000000006E-2</v>
      </c>
      <c r="Z52" s="30">
        <v>9.6411259489999992</v>
      </c>
      <c r="AA52" s="30">
        <v>8.6089981999999995E-2</v>
      </c>
      <c r="AB52" s="30">
        <v>3.6800883E-2</v>
      </c>
      <c r="AC52" s="30">
        <v>0.19086655299999999</v>
      </c>
      <c r="AD52" s="30">
        <v>11.51164223</v>
      </c>
      <c r="AE52" s="30">
        <v>0.41757566000000002</v>
      </c>
      <c r="AF52" s="30">
        <v>1.5762750999999998E-2</v>
      </c>
      <c r="AG52" s="30">
        <v>3.3230808000000001E-2</v>
      </c>
      <c r="AH52" s="30">
        <v>4.7867857999999999E-2</v>
      </c>
      <c r="AI52" s="30">
        <v>5.0064587000000001E-2</v>
      </c>
      <c r="AJ52" s="30">
        <v>2.2659629000000001E-2</v>
      </c>
      <c r="AK52" s="30">
        <v>7.0508238000000001E-2</v>
      </c>
      <c r="AL52" s="30">
        <v>3.6046153999999997E-2</v>
      </c>
      <c r="AM52" s="30" t="s">
        <v>245</v>
      </c>
      <c r="AN52" s="30">
        <v>0.18968969799999999</v>
      </c>
    </row>
    <row r="53" spans="1:40" x14ac:dyDescent="0.3">
      <c r="A53" s="30" t="s">
        <v>148</v>
      </c>
      <c r="B53" s="30" t="s">
        <v>142</v>
      </c>
      <c r="C53" s="30">
        <v>33.93</v>
      </c>
      <c r="D53" s="30">
        <v>32.732199999999999</v>
      </c>
      <c r="E53" s="30" t="s">
        <v>145</v>
      </c>
      <c r="F53" s="30">
        <v>2.9843375870000002</v>
      </c>
      <c r="G53" s="30">
        <v>0.33394709</v>
      </c>
      <c r="H53" s="30">
        <v>2.8502405500000001</v>
      </c>
      <c r="I53" s="30">
        <v>1.48638252</v>
      </c>
      <c r="J53" s="30">
        <v>2.2283593829999999</v>
      </c>
      <c r="K53" s="9">
        <v>2.4561074390000002</v>
      </c>
      <c r="L53" s="30">
        <v>1.4157174459999999</v>
      </c>
      <c r="M53" s="9">
        <v>0.27766632499999999</v>
      </c>
      <c r="N53" s="30">
        <v>0.13330403199999999</v>
      </c>
      <c r="O53" s="30">
        <v>1.151538183</v>
      </c>
      <c r="P53" s="30">
        <v>0.35841881599999997</v>
      </c>
      <c r="Q53" s="30">
        <v>0.22017994599999999</v>
      </c>
      <c r="R53" s="30">
        <v>0.15537996400000001</v>
      </c>
      <c r="S53" s="30">
        <v>5.2475526000000002E-2</v>
      </c>
      <c r="T53" s="9">
        <v>0.33796003200000002</v>
      </c>
      <c r="U53" s="30">
        <v>0.45497317399999998</v>
      </c>
      <c r="V53" s="30">
        <v>6.2270086000000002E-2</v>
      </c>
      <c r="W53" s="30">
        <v>0.17446035500000001</v>
      </c>
      <c r="X53" s="9">
        <v>0.211499622</v>
      </c>
      <c r="Y53" s="30">
        <v>9.1902015000000004E-2</v>
      </c>
      <c r="Z53" s="30">
        <v>0.108867119</v>
      </c>
      <c r="AA53" s="30">
        <v>0.175851647</v>
      </c>
      <c r="AB53" s="30">
        <v>0.35747894400000002</v>
      </c>
      <c r="AC53" s="30">
        <v>8.8200082999999999E-2</v>
      </c>
      <c r="AD53" s="30">
        <v>0.40813533400000002</v>
      </c>
      <c r="AE53" s="30">
        <v>0.15094186800000001</v>
      </c>
      <c r="AF53" s="30">
        <v>0.85841775099999995</v>
      </c>
      <c r="AG53" s="30">
        <v>0.29854941600000001</v>
      </c>
      <c r="AH53" s="30">
        <v>1.725426683</v>
      </c>
      <c r="AI53" s="30">
        <v>7.8010628999999998E-2</v>
      </c>
      <c r="AJ53" s="30">
        <v>3.077335835</v>
      </c>
      <c r="AK53" s="30">
        <v>1.053120117</v>
      </c>
      <c r="AL53" s="30">
        <v>4.796785013</v>
      </c>
      <c r="AM53" s="30" t="s">
        <v>148</v>
      </c>
      <c r="AN53" s="30">
        <v>0.90021369600000001</v>
      </c>
    </row>
    <row r="54" spans="1:40" x14ac:dyDescent="0.3">
      <c r="A54" s="30" t="s">
        <v>227</v>
      </c>
      <c r="B54" s="30" t="s">
        <v>142</v>
      </c>
      <c r="C54" s="30">
        <v>-62.265799999999999</v>
      </c>
      <c r="D54" s="30">
        <v>-49.165799999999997</v>
      </c>
      <c r="E54" s="30" t="s">
        <v>221</v>
      </c>
      <c r="F54" s="30">
        <v>0.43486936900000001</v>
      </c>
      <c r="G54" s="30">
        <v>8.8627082999999995E-2</v>
      </c>
      <c r="H54" s="30">
        <v>0.119706644</v>
      </c>
      <c r="I54" s="30">
        <v>0.155775889</v>
      </c>
      <c r="J54" s="30">
        <v>6.6122060999999996E-2</v>
      </c>
      <c r="K54" s="9">
        <v>0.47189736799999998</v>
      </c>
      <c r="L54" s="30">
        <v>9.2058541999999993E-2</v>
      </c>
      <c r="M54" s="9">
        <v>0.51699266600000005</v>
      </c>
      <c r="N54" s="30">
        <v>0.126063128</v>
      </c>
      <c r="O54" s="30">
        <v>9.3322390000000005E-2</v>
      </c>
      <c r="P54" s="30">
        <v>7.7701669000000001E-2</v>
      </c>
      <c r="Q54" s="30">
        <v>5.3217083999999998E-2</v>
      </c>
      <c r="R54" s="30">
        <v>9.2944503999999997E-2</v>
      </c>
      <c r="S54" s="30">
        <v>0.13907968200000001</v>
      </c>
      <c r="T54" s="9">
        <v>0.33415373700000001</v>
      </c>
      <c r="U54" s="30">
        <v>0.514020225</v>
      </c>
      <c r="V54" s="30">
        <v>5.5382308999999998E-2</v>
      </c>
      <c r="W54" s="30">
        <v>0.27020352399999997</v>
      </c>
      <c r="X54" s="9">
        <v>0.225527265</v>
      </c>
      <c r="Y54" s="30">
        <v>6.5030060000000001E-2</v>
      </c>
      <c r="Z54" s="30">
        <v>1.5309373909999999</v>
      </c>
      <c r="AA54" s="30">
        <v>0.102814646</v>
      </c>
      <c r="AB54" s="30">
        <v>7.0844106000000004E-2</v>
      </c>
      <c r="AC54" s="30">
        <v>9.7393274000000002E-2</v>
      </c>
      <c r="AD54" s="30">
        <v>1.806748426</v>
      </c>
      <c r="AE54" s="30">
        <v>0.17554724699999999</v>
      </c>
      <c r="AF54" s="30">
        <v>3.4744091999999997E-2</v>
      </c>
      <c r="AG54" s="30">
        <v>3.8014266999999997E-2</v>
      </c>
      <c r="AH54" s="30">
        <v>8.8005368E-2</v>
      </c>
      <c r="AI54" s="30">
        <v>7.0224735999999996E-2</v>
      </c>
      <c r="AJ54" s="30">
        <v>5.5423242999999997E-2</v>
      </c>
      <c r="AK54" s="30">
        <v>7.5414125999999998E-2</v>
      </c>
      <c r="AL54" s="30">
        <v>1.3848032859999999</v>
      </c>
      <c r="AM54" s="30" t="s">
        <v>227</v>
      </c>
      <c r="AN54" s="30">
        <v>0.26803178</v>
      </c>
    </row>
    <row r="55" spans="1:40" x14ac:dyDescent="0.3">
      <c r="A55" s="30" t="s">
        <v>251</v>
      </c>
      <c r="B55" s="30" t="s">
        <v>250</v>
      </c>
      <c r="C55" s="30">
        <v>64.759799999999998</v>
      </c>
      <c r="D55" s="30">
        <v>-53.120600000000003</v>
      </c>
      <c r="E55" s="30" t="s">
        <v>252</v>
      </c>
      <c r="F55" s="30">
        <v>4.1937994390000002</v>
      </c>
      <c r="G55" s="30">
        <v>0.222697809</v>
      </c>
      <c r="H55" s="30">
        <v>0.79337197699999995</v>
      </c>
      <c r="I55" s="30">
        <v>1.520406033</v>
      </c>
      <c r="J55" s="30">
        <v>0.17078104799999999</v>
      </c>
      <c r="K55" s="9">
        <v>4.7362012450000002</v>
      </c>
      <c r="L55" s="30">
        <v>0.11861776</v>
      </c>
      <c r="M55" s="9">
        <v>0.46388022899999998</v>
      </c>
      <c r="N55" s="30">
        <v>0.150929481</v>
      </c>
      <c r="O55" s="30">
        <v>0.104287933</v>
      </c>
      <c r="P55" s="30">
        <v>8.2275938000000007E-2</v>
      </c>
      <c r="Q55" s="30">
        <v>6.2655497000000004E-2</v>
      </c>
      <c r="R55" s="30">
        <v>0.113835331</v>
      </c>
      <c r="S55" s="30">
        <v>0.56623448799999998</v>
      </c>
      <c r="T55" s="9">
        <v>0.330414822</v>
      </c>
      <c r="U55" s="30">
        <v>0.93074170000000001</v>
      </c>
      <c r="V55" s="30">
        <v>9.0078738000000005E-2</v>
      </c>
      <c r="W55" s="30">
        <v>0.91091986300000005</v>
      </c>
      <c r="X55" s="9">
        <v>0.434187133</v>
      </c>
      <c r="Y55" s="30">
        <v>0.124574877</v>
      </c>
      <c r="Z55" s="30">
        <v>6.2174048869999998</v>
      </c>
      <c r="AA55" s="30">
        <v>0.127955558</v>
      </c>
      <c r="AB55" s="30">
        <v>8.3351545999999999E-2</v>
      </c>
      <c r="AC55" s="30">
        <v>0.311859995</v>
      </c>
      <c r="AD55" s="30">
        <v>6.9352070110000001</v>
      </c>
      <c r="AE55" s="30">
        <v>1.0284351860000001</v>
      </c>
      <c r="AF55" s="30">
        <v>5.8844143000000002E-2</v>
      </c>
      <c r="AG55" s="30">
        <v>7.7738980999999999E-2</v>
      </c>
      <c r="AH55" s="30">
        <v>0.129904255</v>
      </c>
      <c r="AI55" s="30">
        <v>0.10715002999999999</v>
      </c>
      <c r="AJ55" s="30">
        <v>6.1404843000000001E-2</v>
      </c>
      <c r="AK55" s="30">
        <v>0.15076236200000001</v>
      </c>
      <c r="AL55" s="30">
        <v>9.7606999999999999E-2</v>
      </c>
      <c r="AM55" s="30" t="s">
        <v>251</v>
      </c>
      <c r="AN55" s="30">
        <v>0.514906054</v>
      </c>
    </row>
    <row r="56" spans="1:40" x14ac:dyDescent="0.3">
      <c r="A56" s="30" t="s">
        <v>239</v>
      </c>
      <c r="B56" s="30" t="s">
        <v>142</v>
      </c>
      <c r="C56" s="30">
        <v>78.816986999999997</v>
      </c>
      <c r="D56" s="30">
        <v>-2.7694839999999998</v>
      </c>
      <c r="E56" s="30" t="s">
        <v>238</v>
      </c>
      <c r="F56" s="30">
        <v>0.70091258899999997</v>
      </c>
      <c r="G56" s="30">
        <v>0.171770705</v>
      </c>
      <c r="H56" s="30">
        <v>0.111325751</v>
      </c>
      <c r="I56" s="30">
        <v>0.18583180599999999</v>
      </c>
      <c r="J56" s="30">
        <v>4.3872136999999999E-2</v>
      </c>
      <c r="K56" s="9">
        <v>0.73712715799999995</v>
      </c>
      <c r="L56" s="30">
        <v>5.2241534999999999E-2</v>
      </c>
      <c r="M56" s="9">
        <v>3.7115522200000002</v>
      </c>
      <c r="N56" s="30">
        <v>0.19379578</v>
      </c>
      <c r="O56" s="30">
        <v>6.1051559999999998E-2</v>
      </c>
      <c r="P56" s="30">
        <v>4.2563117999999997E-2</v>
      </c>
      <c r="Q56" s="30">
        <v>3.4995705000000002E-2</v>
      </c>
      <c r="R56" s="30">
        <v>7.5752985999999994E-2</v>
      </c>
      <c r="S56" s="30">
        <v>0.50612194399999999</v>
      </c>
      <c r="T56" s="9">
        <v>0.32764345700000003</v>
      </c>
      <c r="U56" s="30">
        <v>0.87240218599999997</v>
      </c>
      <c r="V56" s="30">
        <v>5.4050184000000001E-2</v>
      </c>
      <c r="W56" s="30">
        <v>0.82966894899999999</v>
      </c>
      <c r="X56" s="9">
        <v>0.327635915</v>
      </c>
      <c r="Y56" s="30">
        <v>6.8441006999999998E-2</v>
      </c>
      <c r="Z56" s="30">
        <v>7.1980417509999999</v>
      </c>
      <c r="AA56" s="30">
        <v>9.0743335999999994E-2</v>
      </c>
      <c r="AB56" s="30">
        <v>5.2830795E-2</v>
      </c>
      <c r="AC56" s="30">
        <v>0.17516842399999999</v>
      </c>
      <c r="AD56" s="30">
        <v>8.5922229750000003</v>
      </c>
      <c r="AE56" s="30">
        <v>0.397976936</v>
      </c>
      <c r="AF56" s="30">
        <v>2.2005427000000001E-2</v>
      </c>
      <c r="AG56" s="30">
        <v>3.9008093000000001E-2</v>
      </c>
      <c r="AH56" s="30">
        <v>5.6444537000000003E-2</v>
      </c>
      <c r="AI56" s="30">
        <v>6.1963465000000002E-2</v>
      </c>
      <c r="AJ56" s="30">
        <v>2.6223048999999998E-2</v>
      </c>
      <c r="AK56" s="30">
        <v>7.9615846000000004E-2</v>
      </c>
      <c r="AL56" s="30">
        <v>4.4601325999999997E-2</v>
      </c>
      <c r="AM56" s="30" t="s">
        <v>239</v>
      </c>
      <c r="AN56" s="30">
        <v>0.20706070300000001</v>
      </c>
    </row>
    <row r="57" spans="1:40" x14ac:dyDescent="0.3">
      <c r="A57" s="30" t="s">
        <v>150</v>
      </c>
      <c r="B57" s="30" t="s">
        <v>142</v>
      </c>
      <c r="C57" s="30">
        <v>33.93</v>
      </c>
      <c r="D57" s="30">
        <v>32.732199999999999</v>
      </c>
      <c r="E57" s="30" t="s">
        <v>145</v>
      </c>
      <c r="F57" s="30">
        <v>3.0117220379999998</v>
      </c>
      <c r="G57" s="30">
        <v>0.32995333799999998</v>
      </c>
      <c r="H57" s="30">
        <v>2.8686709609999999</v>
      </c>
      <c r="I57" s="30">
        <v>1.4817532980000001</v>
      </c>
      <c r="J57" s="30">
        <v>2.2444689879999999</v>
      </c>
      <c r="K57" s="9">
        <v>2.4509822539999999</v>
      </c>
      <c r="L57" s="30">
        <v>1.380149536</v>
      </c>
      <c r="M57" s="9">
        <v>0.26867144900000001</v>
      </c>
      <c r="N57" s="30">
        <v>0.135302961</v>
      </c>
      <c r="O57" s="30">
        <v>1.136948616</v>
      </c>
      <c r="P57" s="30">
        <v>0.35402234300000002</v>
      </c>
      <c r="Q57" s="30">
        <v>0.21962859800000001</v>
      </c>
      <c r="R57" s="30">
        <v>0.14105120400000001</v>
      </c>
      <c r="S57" s="30">
        <v>5.1318018E-2</v>
      </c>
      <c r="T57" s="9">
        <v>0.32760703699999999</v>
      </c>
      <c r="U57" s="30">
        <v>0.43793927700000002</v>
      </c>
      <c r="V57" s="30">
        <v>5.7693935000000002E-2</v>
      </c>
      <c r="W57" s="30">
        <v>0.17043328999999999</v>
      </c>
      <c r="X57" s="9">
        <v>0.203174833</v>
      </c>
      <c r="Y57" s="30">
        <v>9.3629613E-2</v>
      </c>
      <c r="Z57" s="30">
        <v>0.104897937</v>
      </c>
      <c r="AA57" s="30">
        <v>0.16743767900000001</v>
      </c>
      <c r="AB57" s="30">
        <v>0.36628722499999999</v>
      </c>
      <c r="AC57" s="30">
        <v>8.8450152000000004E-2</v>
      </c>
      <c r="AD57" s="30">
        <v>0.39384723799999999</v>
      </c>
      <c r="AE57" s="30">
        <v>0.15404784799999999</v>
      </c>
      <c r="AF57" s="30">
        <v>0.86926594099999999</v>
      </c>
      <c r="AG57" s="30">
        <v>0.30889571700000001</v>
      </c>
      <c r="AH57" s="30">
        <v>1.6939161680000001</v>
      </c>
      <c r="AI57" s="30">
        <v>7.0712375999999993E-2</v>
      </c>
      <c r="AJ57" s="30">
        <v>3.0704627320000002</v>
      </c>
      <c r="AK57" s="30">
        <v>1.061904483</v>
      </c>
      <c r="AL57" s="30">
        <v>4.7519221619999996</v>
      </c>
      <c r="AM57" s="30" t="s">
        <v>150</v>
      </c>
      <c r="AN57" s="30">
        <v>0.87829745400000003</v>
      </c>
    </row>
    <row r="58" spans="1:40" x14ac:dyDescent="0.3">
      <c r="A58" s="30" t="s">
        <v>373</v>
      </c>
      <c r="B58" s="30" t="s">
        <v>299</v>
      </c>
      <c r="C58" s="30">
        <v>-33.878500000000003</v>
      </c>
      <c r="D58" s="30">
        <v>-73.036900000000003</v>
      </c>
      <c r="E58" s="30" t="s">
        <v>166</v>
      </c>
      <c r="F58" s="30">
        <v>13.234479609999999</v>
      </c>
      <c r="G58" s="30">
        <v>0.63046107699999998</v>
      </c>
      <c r="H58" s="30">
        <v>3.5162014109999999</v>
      </c>
      <c r="I58" s="30">
        <v>13.66967037</v>
      </c>
      <c r="J58" s="30">
        <v>1.7485484419999999</v>
      </c>
      <c r="K58" s="9">
        <v>11.334919510000001</v>
      </c>
      <c r="L58" s="30">
        <v>0.75080759500000005</v>
      </c>
      <c r="M58" s="9">
        <v>0.29213678900000001</v>
      </c>
      <c r="N58" s="30">
        <v>0.50011953099999995</v>
      </c>
      <c r="O58" s="30">
        <v>0.28720374300000001</v>
      </c>
      <c r="P58" s="30">
        <v>0.18449569399999999</v>
      </c>
      <c r="Q58" s="30">
        <v>0.136052118</v>
      </c>
      <c r="R58" s="30">
        <v>0.19815355500000001</v>
      </c>
      <c r="S58" s="30">
        <v>6.7050339E-2</v>
      </c>
      <c r="T58" s="9">
        <v>0.30102240400000002</v>
      </c>
      <c r="U58" s="30">
        <v>0.35146129999999998</v>
      </c>
      <c r="V58" s="30">
        <v>0.118901224</v>
      </c>
      <c r="W58" s="30">
        <v>0.13428306300000001</v>
      </c>
      <c r="X58" s="9">
        <v>0.24000038400000001</v>
      </c>
      <c r="Y58" s="30">
        <v>0.16075141600000001</v>
      </c>
      <c r="Z58" s="30">
        <v>0.27501514999999999</v>
      </c>
      <c r="AA58" s="30">
        <v>0.18872800300000001</v>
      </c>
      <c r="AB58" s="30">
        <v>0.15006096399999999</v>
      </c>
      <c r="AC58" s="30">
        <v>0.19809612300000001</v>
      </c>
      <c r="AD58" s="30">
        <v>0.42833914899999997</v>
      </c>
      <c r="AE58" s="30">
        <v>0.266731581</v>
      </c>
      <c r="AF58" s="30">
        <v>0.17209185599999999</v>
      </c>
      <c r="AG58" s="30">
        <v>0.16726976900000001</v>
      </c>
      <c r="AH58" s="30">
        <v>0.72853973900000002</v>
      </c>
      <c r="AI58" s="30">
        <v>0.111781061</v>
      </c>
      <c r="AJ58" s="30">
        <v>0.130236817</v>
      </c>
      <c r="AK58" s="30">
        <v>2.865824784</v>
      </c>
      <c r="AL58" s="30">
        <v>0.25154083799999999</v>
      </c>
      <c r="AM58" s="30" t="s">
        <v>373</v>
      </c>
      <c r="AN58" s="30">
        <v>0.36874017999999997</v>
      </c>
    </row>
    <row r="59" spans="1:40" x14ac:dyDescent="0.3">
      <c r="A59" s="30" t="s">
        <v>418</v>
      </c>
      <c r="B59" s="30" t="s">
        <v>299</v>
      </c>
      <c r="C59" s="30">
        <v>-12.9488</v>
      </c>
      <c r="D59" s="30">
        <v>-96.029300000000006</v>
      </c>
      <c r="E59" s="30" t="s">
        <v>166</v>
      </c>
      <c r="F59" s="30">
        <v>1.7038177219999999</v>
      </c>
      <c r="G59" s="30">
        <v>0.37218298599999999</v>
      </c>
      <c r="H59" s="30">
        <v>1.7327973699999999</v>
      </c>
      <c r="I59" s="30">
        <v>1.4139631429999999</v>
      </c>
      <c r="J59" s="30">
        <v>3.11654038</v>
      </c>
      <c r="K59" s="9">
        <v>1.4876822919999999</v>
      </c>
      <c r="L59" s="30">
        <v>0.20744320799999999</v>
      </c>
      <c r="M59" s="9">
        <v>0.26883374799999998</v>
      </c>
      <c r="N59" s="30">
        <v>0.13875259700000001</v>
      </c>
      <c r="O59" s="30">
        <v>0.17354118399999999</v>
      </c>
      <c r="P59" s="30">
        <v>0.14009174299999999</v>
      </c>
      <c r="Q59" s="30">
        <v>0.20339110899999999</v>
      </c>
      <c r="R59" s="30">
        <v>0.146920303</v>
      </c>
      <c r="S59" s="30">
        <v>2.6140785E-2</v>
      </c>
      <c r="T59" s="9">
        <v>0.298876739</v>
      </c>
      <c r="U59" s="30">
        <v>0.404231271</v>
      </c>
      <c r="V59" s="30">
        <v>5.6256240999999998E-2</v>
      </c>
      <c r="W59" s="30">
        <v>0.14330625599999999</v>
      </c>
      <c r="X59" s="9">
        <v>0.16120873299999999</v>
      </c>
      <c r="Y59" s="30">
        <v>5.8168330999999997E-2</v>
      </c>
      <c r="Z59" s="30">
        <v>7.6670920000000004E-2</v>
      </c>
      <c r="AA59" s="30">
        <v>0.105163149</v>
      </c>
      <c r="AB59" s="30">
        <v>3.8762489999999997E-2</v>
      </c>
      <c r="AC59" s="30">
        <v>5.6245203000000001E-2</v>
      </c>
      <c r="AD59" s="30">
        <v>0.35310742299999998</v>
      </c>
      <c r="AE59" s="30">
        <v>6.7410079999999997E-2</v>
      </c>
      <c r="AF59" s="30">
        <v>2.4455377060000001</v>
      </c>
      <c r="AG59" s="30">
        <v>7.6357683999999995E-2</v>
      </c>
      <c r="AH59" s="30">
        <v>0.12985541</v>
      </c>
      <c r="AI59" s="30">
        <v>2.1701627000000001E-2</v>
      </c>
      <c r="AJ59" s="30">
        <v>6.3574301E-2</v>
      </c>
      <c r="AK59" s="30">
        <v>0.124769914</v>
      </c>
      <c r="AL59" s="30">
        <v>0.17502403999999999</v>
      </c>
      <c r="AM59" s="30" t="s">
        <v>418</v>
      </c>
      <c r="AN59" s="30">
        <v>3.3031504539999998</v>
      </c>
    </row>
    <row r="60" spans="1:40" x14ac:dyDescent="0.3">
      <c r="A60" s="30" t="s">
        <v>416</v>
      </c>
      <c r="B60" s="30" t="s">
        <v>299</v>
      </c>
      <c r="C60" s="30">
        <v>-12.9488</v>
      </c>
      <c r="D60" s="30">
        <v>-96.029300000000006</v>
      </c>
      <c r="E60" s="30" t="s">
        <v>166</v>
      </c>
      <c r="F60" s="30">
        <v>1.6318113000000001</v>
      </c>
      <c r="G60" s="30">
        <v>0.36710068099999998</v>
      </c>
      <c r="H60" s="30">
        <v>1.673892114</v>
      </c>
      <c r="I60" s="30">
        <v>1.3170542620000001</v>
      </c>
      <c r="J60" s="30">
        <v>3.0903147419999999</v>
      </c>
      <c r="K60" s="9">
        <v>1.4547899289999999</v>
      </c>
      <c r="L60" s="30">
        <v>0.20672422500000001</v>
      </c>
      <c r="M60" s="9">
        <v>0.26365643599999999</v>
      </c>
      <c r="N60" s="30">
        <v>0.14144722600000001</v>
      </c>
      <c r="O60" s="30">
        <v>0.17989866600000001</v>
      </c>
      <c r="P60" s="30">
        <v>0.14762678100000001</v>
      </c>
      <c r="Q60" s="30">
        <v>0.21012324800000001</v>
      </c>
      <c r="R60" s="30">
        <v>0.15286524300000001</v>
      </c>
      <c r="S60" s="30">
        <v>2.6448636000000001E-2</v>
      </c>
      <c r="T60" s="9">
        <v>0.293878325</v>
      </c>
      <c r="U60" s="30">
        <v>0.402606664</v>
      </c>
      <c r="V60" s="30">
        <v>5.6303422999999998E-2</v>
      </c>
      <c r="W60" s="30">
        <v>0.14624193899999999</v>
      </c>
      <c r="X60" s="9">
        <v>0.15825201</v>
      </c>
      <c r="Y60" s="30">
        <v>5.8336113000000002E-2</v>
      </c>
      <c r="Z60" s="30">
        <v>7.6295975000000002E-2</v>
      </c>
      <c r="AA60" s="30">
        <v>0.107859568</v>
      </c>
      <c r="AB60" s="30">
        <v>4.0207355E-2</v>
      </c>
      <c r="AC60" s="30">
        <v>5.6962262E-2</v>
      </c>
      <c r="AD60" s="30">
        <v>0.35008157000000001</v>
      </c>
      <c r="AE60" s="30">
        <v>6.7283726000000002E-2</v>
      </c>
      <c r="AF60" s="30">
        <v>2.4263233839999998</v>
      </c>
      <c r="AG60" s="30">
        <v>7.7273702999999999E-2</v>
      </c>
      <c r="AH60" s="30">
        <v>0.13466545599999999</v>
      </c>
      <c r="AI60" s="30">
        <v>2.0695170999999998E-2</v>
      </c>
      <c r="AJ60" s="30">
        <v>6.6391941999999995E-2</v>
      </c>
      <c r="AK60" s="30">
        <v>0.12673864800000001</v>
      </c>
      <c r="AL60" s="30">
        <v>0.167706457</v>
      </c>
      <c r="AM60" s="30" t="s">
        <v>416</v>
      </c>
      <c r="AN60" s="30">
        <v>3.2863588990000001</v>
      </c>
    </row>
    <row r="61" spans="1:40" x14ac:dyDescent="0.3">
      <c r="A61" s="30" t="s">
        <v>237</v>
      </c>
      <c r="B61" s="30" t="s">
        <v>142</v>
      </c>
      <c r="C61" s="30">
        <v>79.615430000000003</v>
      </c>
      <c r="D61" s="30">
        <v>-16.525455000000001</v>
      </c>
      <c r="E61" s="30" t="s">
        <v>238</v>
      </c>
      <c r="F61" s="30">
        <v>1.004222143</v>
      </c>
      <c r="G61" s="30">
        <v>0.107518295</v>
      </c>
      <c r="H61" s="30">
        <v>0.16578231900000001</v>
      </c>
      <c r="I61" s="30">
        <v>0.28701460899999998</v>
      </c>
      <c r="J61" s="30">
        <v>5.7365679000000003E-2</v>
      </c>
      <c r="K61" s="9">
        <v>1.047138589</v>
      </c>
      <c r="L61" s="30">
        <v>5.5984024E-2</v>
      </c>
      <c r="M61" s="9">
        <v>2.3738538079999998</v>
      </c>
      <c r="N61" s="30">
        <v>0.14865086299999999</v>
      </c>
      <c r="O61" s="30">
        <v>7.6400625E-2</v>
      </c>
      <c r="P61" s="30">
        <v>4.1465215E-2</v>
      </c>
      <c r="Q61" s="30">
        <v>3.4278243E-2</v>
      </c>
      <c r="R61" s="30">
        <v>6.6549136999999994E-2</v>
      </c>
      <c r="S61" s="30">
        <v>0.47708076700000002</v>
      </c>
      <c r="T61" s="9">
        <v>0.28822584299999998</v>
      </c>
      <c r="U61" s="30">
        <v>0.79760598999999999</v>
      </c>
      <c r="V61" s="30">
        <v>4.9546951999999998E-2</v>
      </c>
      <c r="W61" s="30">
        <v>0.79713077600000004</v>
      </c>
      <c r="X61" s="9">
        <v>0.32519539200000003</v>
      </c>
      <c r="Y61" s="30">
        <v>7.2934898999999997E-2</v>
      </c>
      <c r="Z61" s="30">
        <v>7.297338527</v>
      </c>
      <c r="AA61" s="30">
        <v>8.9290245000000004E-2</v>
      </c>
      <c r="AB61" s="30">
        <v>4.4682168000000001E-2</v>
      </c>
      <c r="AC61" s="30">
        <v>0.18746632699999999</v>
      </c>
      <c r="AD61" s="30">
        <v>8.6663843289999996</v>
      </c>
      <c r="AE61" s="30">
        <v>0.41577024200000001</v>
      </c>
      <c r="AF61" s="30">
        <v>2.4987841E-2</v>
      </c>
      <c r="AG61" s="30">
        <v>3.8742143E-2</v>
      </c>
      <c r="AH61" s="30">
        <v>6.2528866000000002E-2</v>
      </c>
      <c r="AI61" s="30">
        <v>5.9107442000000003E-2</v>
      </c>
      <c r="AJ61" s="30">
        <v>3.0220199E-2</v>
      </c>
      <c r="AK61" s="30">
        <v>8.8169648000000003E-2</v>
      </c>
      <c r="AL61" s="30">
        <v>5.2753279E-2</v>
      </c>
      <c r="AM61" s="30" t="s">
        <v>237</v>
      </c>
      <c r="AN61" s="30">
        <v>0.20122167899999999</v>
      </c>
    </row>
    <row r="62" spans="1:40" x14ac:dyDescent="0.3">
      <c r="A62" s="30" t="s">
        <v>367</v>
      </c>
      <c r="B62" s="30" t="s">
        <v>299</v>
      </c>
      <c r="C62" s="30">
        <v>-32.7806</v>
      </c>
      <c r="D62" s="30">
        <v>-87.091700000000003</v>
      </c>
      <c r="E62" s="30" t="s">
        <v>166</v>
      </c>
      <c r="F62" s="30">
        <v>1.756890423</v>
      </c>
      <c r="G62" s="30">
        <v>0.26224023400000002</v>
      </c>
      <c r="H62" s="30">
        <v>2.701396275</v>
      </c>
      <c r="I62" s="30">
        <v>1.3217068489999999</v>
      </c>
      <c r="J62" s="30">
        <v>3.4212209929999999</v>
      </c>
      <c r="K62" s="9">
        <v>1.5316559009999999</v>
      </c>
      <c r="L62" s="30">
        <v>1.6192756319999999</v>
      </c>
      <c r="M62" s="9">
        <v>0.24821301000000001</v>
      </c>
      <c r="N62" s="30">
        <v>0.13834732199999999</v>
      </c>
      <c r="O62" s="30">
        <v>1.4827664030000001</v>
      </c>
      <c r="P62" s="30">
        <v>0.51337218100000004</v>
      </c>
      <c r="Q62" s="30">
        <v>1.054915442</v>
      </c>
      <c r="R62" s="30">
        <v>0.137408739</v>
      </c>
      <c r="S62" s="30">
        <v>3.2254672999999998E-2</v>
      </c>
      <c r="T62" s="9">
        <v>0.28437083600000002</v>
      </c>
      <c r="U62" s="30">
        <v>0.38566741199999999</v>
      </c>
      <c r="V62" s="30">
        <v>0.12582599699999999</v>
      </c>
      <c r="W62" s="30">
        <v>0.145915235</v>
      </c>
      <c r="X62" s="9">
        <v>0.180654958</v>
      </c>
      <c r="Y62" s="30">
        <v>9.6043246999999998E-2</v>
      </c>
      <c r="Z62" s="30">
        <v>0.155755632</v>
      </c>
      <c r="AA62" s="30">
        <v>0.15059562400000001</v>
      </c>
      <c r="AB62" s="30">
        <v>0.122311815</v>
      </c>
      <c r="AC62" s="30">
        <v>9.9697516999999999E-2</v>
      </c>
      <c r="AD62" s="30">
        <v>0.39650755399999998</v>
      </c>
      <c r="AE62" s="30">
        <v>0.116606031</v>
      </c>
      <c r="AF62" s="30">
        <v>0.40048091400000002</v>
      </c>
      <c r="AG62" s="30">
        <v>0.11802367</v>
      </c>
      <c r="AH62" s="30">
        <v>0.47408409200000001</v>
      </c>
      <c r="AI62" s="30">
        <v>4.1754591000000001E-2</v>
      </c>
      <c r="AJ62" s="30">
        <v>9.0668998000000001E-2</v>
      </c>
      <c r="AK62" s="30">
        <v>1.972302784</v>
      </c>
      <c r="AL62" s="30">
        <v>0.181635568</v>
      </c>
      <c r="AM62" s="30" t="s">
        <v>367</v>
      </c>
      <c r="AN62" s="30">
        <v>0.56663801800000002</v>
      </c>
    </row>
    <row r="63" spans="1:40" x14ac:dyDescent="0.3">
      <c r="A63" s="30" t="s">
        <v>345</v>
      </c>
      <c r="B63" s="30" t="s">
        <v>299</v>
      </c>
      <c r="C63" s="30">
        <v>32.1</v>
      </c>
      <c r="D63" s="30">
        <v>17.7</v>
      </c>
      <c r="E63" s="30" t="s">
        <v>145</v>
      </c>
      <c r="F63" s="30">
        <v>2.358921917</v>
      </c>
      <c r="G63" s="30">
        <v>0.25022327700000002</v>
      </c>
      <c r="H63" s="30">
        <v>0.93028076000000004</v>
      </c>
      <c r="I63" s="30">
        <v>6.2010443329999996</v>
      </c>
      <c r="J63" s="30">
        <v>0.42166207300000003</v>
      </c>
      <c r="K63" s="9">
        <v>2.3363915</v>
      </c>
      <c r="L63" s="30">
        <v>8.7104667999999996E-2</v>
      </c>
      <c r="M63" s="9">
        <v>0.18801975300000001</v>
      </c>
      <c r="N63" s="30">
        <v>9.0225124000000004E-2</v>
      </c>
      <c r="O63" s="30">
        <v>8.5236997999999994E-2</v>
      </c>
      <c r="P63" s="30">
        <v>6.6316916000000004E-2</v>
      </c>
      <c r="Q63" s="30">
        <v>0.13271349599999999</v>
      </c>
      <c r="R63" s="30">
        <v>8.2385440000000004E-2</v>
      </c>
      <c r="S63" s="30">
        <v>0.116649237</v>
      </c>
      <c r="T63" s="9">
        <v>0.28019445700000001</v>
      </c>
      <c r="U63" s="30">
        <v>0.35830852899999999</v>
      </c>
      <c r="V63" s="30">
        <v>0.255198276</v>
      </c>
      <c r="W63" s="30">
        <v>0.18067593500000001</v>
      </c>
      <c r="X63" s="9">
        <v>0.19366292700000001</v>
      </c>
      <c r="Y63" s="30">
        <v>6.8640581000000006E-2</v>
      </c>
      <c r="Z63" s="30">
        <v>0.11874937300000001</v>
      </c>
      <c r="AA63" s="30">
        <v>0.17221599500000001</v>
      </c>
      <c r="AB63" s="30">
        <v>0.11719868899999999</v>
      </c>
      <c r="AC63" s="30">
        <v>0.40425290699999999</v>
      </c>
      <c r="AD63" s="30">
        <v>0.28160452699999999</v>
      </c>
      <c r="AE63" s="30">
        <v>0.12748743300000001</v>
      </c>
      <c r="AF63" s="30">
        <v>4.6709090000000002E-2</v>
      </c>
      <c r="AG63" s="30">
        <v>0.11223858</v>
      </c>
      <c r="AH63" s="30">
        <v>0.15522261400000001</v>
      </c>
      <c r="AI63" s="30">
        <v>0.120448324</v>
      </c>
      <c r="AJ63" s="30">
        <v>5.5403768999999999E-2</v>
      </c>
      <c r="AK63" s="30">
        <v>0.34988395500000002</v>
      </c>
      <c r="AL63" s="30">
        <v>8.4743570000000004E-2</v>
      </c>
      <c r="AM63" s="30" t="s">
        <v>345</v>
      </c>
      <c r="AN63" s="30">
        <v>0.21154213399999999</v>
      </c>
    </row>
    <row r="64" spans="1:40" x14ac:dyDescent="0.3">
      <c r="A64" s="30" t="s">
        <v>362</v>
      </c>
      <c r="B64" s="30" t="s">
        <v>299</v>
      </c>
      <c r="C64" s="30">
        <v>-1.972</v>
      </c>
      <c r="D64" s="30">
        <v>-84.600999999999999</v>
      </c>
      <c r="E64" s="30" t="s">
        <v>166</v>
      </c>
      <c r="F64" s="30">
        <v>1.5937552909999999</v>
      </c>
      <c r="G64" s="30">
        <v>0.38899917499999997</v>
      </c>
      <c r="H64" s="30">
        <v>1.7618242369999999</v>
      </c>
      <c r="I64" s="30">
        <v>1.3594283380000001</v>
      </c>
      <c r="J64" s="30">
        <v>3.2189459419999999</v>
      </c>
      <c r="K64" s="9">
        <v>1.431122113</v>
      </c>
      <c r="L64" s="30">
        <v>0.20548132499999999</v>
      </c>
      <c r="M64" s="9">
        <v>0.26664547100000002</v>
      </c>
      <c r="N64" s="30">
        <v>0.27943369699999998</v>
      </c>
      <c r="O64" s="30">
        <v>0.22489078800000001</v>
      </c>
      <c r="P64" s="30">
        <v>0.18038300099999999</v>
      </c>
      <c r="Q64" s="30">
        <v>0.43912085299999998</v>
      </c>
      <c r="R64" s="30">
        <v>0.164253182</v>
      </c>
      <c r="S64" s="30">
        <v>2.9704927999999999E-2</v>
      </c>
      <c r="T64" s="9">
        <v>0.27259815300000001</v>
      </c>
      <c r="U64" s="30">
        <v>0.364943674</v>
      </c>
      <c r="V64" s="30">
        <v>5.9808366000000002E-2</v>
      </c>
      <c r="W64" s="30">
        <v>0.14004755799999999</v>
      </c>
      <c r="X64" s="9">
        <v>0.157263656</v>
      </c>
      <c r="Y64" s="30">
        <v>6.5036625000000001E-2</v>
      </c>
      <c r="Z64" s="30">
        <v>0.10332883</v>
      </c>
      <c r="AA64" s="30">
        <v>0.112483419</v>
      </c>
      <c r="AB64" s="30">
        <v>5.3708740999999997E-2</v>
      </c>
      <c r="AC64" s="30">
        <v>7.4345889999999998E-2</v>
      </c>
      <c r="AD64" s="30">
        <v>0.34207927599999999</v>
      </c>
      <c r="AE64" s="30">
        <v>8.8427140000000001E-2</v>
      </c>
      <c r="AF64" s="30">
        <v>0.35422537199999998</v>
      </c>
      <c r="AG64" s="30">
        <v>8.8757012999999996E-2</v>
      </c>
      <c r="AH64" s="30">
        <v>0.18020007800000001</v>
      </c>
      <c r="AI64" s="30">
        <v>2.5837958000000001E-2</v>
      </c>
      <c r="AJ64" s="30">
        <v>6.1762909999999997E-2</v>
      </c>
      <c r="AK64" s="30">
        <v>0.126729077</v>
      </c>
      <c r="AL64" s="30">
        <v>0.214856031</v>
      </c>
      <c r="AM64" s="30" t="s">
        <v>362</v>
      </c>
      <c r="AN64" s="30">
        <v>0.70145988100000001</v>
      </c>
    </row>
    <row r="65" spans="1:40" x14ac:dyDescent="0.3">
      <c r="A65" s="30" t="s">
        <v>243</v>
      </c>
      <c r="B65" s="30" t="s">
        <v>142</v>
      </c>
      <c r="C65" s="30">
        <v>81.161264000000003</v>
      </c>
      <c r="D65" s="30">
        <v>-7.8995999999999997E-2</v>
      </c>
      <c r="E65" s="30" t="s">
        <v>238</v>
      </c>
      <c r="F65" s="30">
        <v>0.235044751</v>
      </c>
      <c r="G65" s="30">
        <v>2.4534202000000001E-2</v>
      </c>
      <c r="H65" s="30">
        <v>2.9623752999999999E-2</v>
      </c>
      <c r="I65" s="30">
        <v>3.4579762E-2</v>
      </c>
      <c r="J65" s="30">
        <v>1.0460705000000001E-2</v>
      </c>
      <c r="K65" s="9">
        <v>0.292828278</v>
      </c>
      <c r="L65" s="30">
        <v>2.0799340999999999E-2</v>
      </c>
      <c r="M65" s="9">
        <v>0.37130650300000001</v>
      </c>
      <c r="N65" s="30">
        <v>2.6372281000000001E-2</v>
      </c>
      <c r="O65" s="30">
        <v>1.4328933E-2</v>
      </c>
      <c r="P65" s="30">
        <v>1.590842E-2</v>
      </c>
      <c r="Q65" s="30">
        <v>7.2201829999999998E-3</v>
      </c>
      <c r="R65" s="30">
        <v>1.7897150000000001E-2</v>
      </c>
      <c r="S65" s="30">
        <v>0.46083575900000001</v>
      </c>
      <c r="T65" s="9">
        <v>0.27008462999999999</v>
      </c>
      <c r="U65" s="30">
        <v>0.83442620700000003</v>
      </c>
      <c r="V65" s="30">
        <v>3.2437488E-2</v>
      </c>
      <c r="W65" s="30">
        <v>0.87901523599999998</v>
      </c>
      <c r="X65" s="9">
        <v>0.182097543</v>
      </c>
      <c r="Y65" s="30">
        <v>3.3229384000000001E-2</v>
      </c>
      <c r="Z65" s="30">
        <v>2.0699923220000001</v>
      </c>
      <c r="AA65" s="30">
        <v>6.9369058999999997E-2</v>
      </c>
      <c r="AB65" s="30">
        <v>2.2775996E-2</v>
      </c>
      <c r="AC65" s="30">
        <v>6.3695983999999997E-2</v>
      </c>
      <c r="AD65" s="30">
        <v>3.880538021</v>
      </c>
      <c r="AE65" s="30">
        <v>0.13517690299999999</v>
      </c>
      <c r="AF65" s="30">
        <v>8.0911530000000002E-3</v>
      </c>
      <c r="AG65" s="30">
        <v>1.5957348E-2</v>
      </c>
      <c r="AH65" s="30">
        <v>2.1499395000000001E-2</v>
      </c>
      <c r="AI65" s="30">
        <v>2.992003E-2</v>
      </c>
      <c r="AJ65" s="30">
        <v>1.2989819E-2</v>
      </c>
      <c r="AK65" s="30">
        <v>4.8085232999999998E-2</v>
      </c>
      <c r="AL65" s="30">
        <v>1.6055633E-2</v>
      </c>
      <c r="AM65" s="30" t="s">
        <v>243</v>
      </c>
      <c r="AN65" s="30">
        <v>0.17094672799999999</v>
      </c>
    </row>
    <row r="66" spans="1:40" x14ac:dyDescent="0.3">
      <c r="A66" s="30" t="s">
        <v>161</v>
      </c>
      <c r="B66" s="30" t="s">
        <v>142</v>
      </c>
      <c r="C66" s="30">
        <v>54.524999999999999</v>
      </c>
      <c r="D66" s="30">
        <v>-16.689</v>
      </c>
      <c r="E66" s="30" t="s">
        <v>162</v>
      </c>
      <c r="F66" s="30">
        <v>15.052798190000001</v>
      </c>
      <c r="G66" s="30">
        <v>0.489677152</v>
      </c>
      <c r="H66" s="30">
        <v>2.5633082759999999</v>
      </c>
      <c r="I66" s="30">
        <v>5.774738266</v>
      </c>
      <c r="J66" s="30">
        <v>0.94422993499999996</v>
      </c>
      <c r="K66" s="9">
        <v>14.70013574</v>
      </c>
      <c r="L66" s="30">
        <v>0.18597976999999999</v>
      </c>
      <c r="M66" s="9">
        <v>0.54167188200000005</v>
      </c>
      <c r="N66" s="30">
        <v>0.63452166399999999</v>
      </c>
      <c r="O66" s="30">
        <v>0.53091956500000004</v>
      </c>
      <c r="P66" s="30">
        <v>0.24031978200000001</v>
      </c>
      <c r="Q66" s="30">
        <v>0.162195006</v>
      </c>
      <c r="R66" s="30">
        <v>0.18595693299999999</v>
      </c>
      <c r="S66" s="30">
        <v>3.5167574E-2</v>
      </c>
      <c r="T66" s="9">
        <v>0.26771893499999999</v>
      </c>
      <c r="U66" s="30">
        <v>0.34687441699999999</v>
      </c>
      <c r="V66" s="30">
        <v>4.6857661000000002E-2</v>
      </c>
      <c r="W66" s="30">
        <v>0.13722738400000001</v>
      </c>
      <c r="X66" s="9">
        <v>0.14475591800000001</v>
      </c>
      <c r="Y66" s="30">
        <v>5.3647396E-2</v>
      </c>
      <c r="Z66" s="30">
        <v>0.13191910100000001</v>
      </c>
      <c r="AA66" s="30">
        <v>8.9098196000000005E-2</v>
      </c>
      <c r="AB66" s="30">
        <v>4.8202335999999998E-2</v>
      </c>
      <c r="AC66" s="30">
        <v>9.6444742E-2</v>
      </c>
      <c r="AD66" s="30">
        <v>0.34424299800000002</v>
      </c>
      <c r="AE66" s="30">
        <v>0.110896807</v>
      </c>
      <c r="AF66" s="30">
        <v>7.3391326000000007E-2</v>
      </c>
      <c r="AG66" s="30">
        <v>5.4689584999999999E-2</v>
      </c>
      <c r="AH66" s="30">
        <v>0.17367849899999999</v>
      </c>
      <c r="AI66" s="30">
        <v>2.5907177E-2</v>
      </c>
      <c r="AJ66" s="30">
        <v>4.8745724999999997E-2</v>
      </c>
      <c r="AK66" s="30">
        <v>0.14836622799999999</v>
      </c>
      <c r="AL66" s="30">
        <v>0.32525737199999999</v>
      </c>
      <c r="AM66" s="30" t="s">
        <v>161</v>
      </c>
      <c r="AN66" s="30">
        <v>0.30216112699999997</v>
      </c>
    </row>
    <row r="67" spans="1:40" x14ac:dyDescent="0.3">
      <c r="A67" s="30" t="s">
        <v>241</v>
      </c>
      <c r="B67" s="30" t="s">
        <v>142</v>
      </c>
      <c r="C67" s="30">
        <v>80.160398999999998</v>
      </c>
      <c r="D67" s="30">
        <v>0.14876800000000001</v>
      </c>
      <c r="E67" s="30" t="s">
        <v>238</v>
      </c>
      <c r="F67" s="30">
        <v>1.7245809050000001</v>
      </c>
      <c r="G67" s="30">
        <v>0.69445376400000003</v>
      </c>
      <c r="H67" s="30">
        <v>0.77056703999999998</v>
      </c>
      <c r="I67" s="30">
        <v>1.0834334720000001</v>
      </c>
      <c r="J67" s="30">
        <v>0.45992833399999999</v>
      </c>
      <c r="K67" s="9">
        <v>1.711038015</v>
      </c>
      <c r="L67" s="30">
        <v>5.5004659999999997E-2</v>
      </c>
      <c r="M67" s="9">
        <v>4.5491845939999997</v>
      </c>
      <c r="N67" s="30">
        <v>0.23052332</v>
      </c>
      <c r="O67" s="30">
        <v>6.7818448000000003E-2</v>
      </c>
      <c r="P67" s="30">
        <v>4.9332254999999998E-2</v>
      </c>
      <c r="Q67" s="30">
        <v>3.9169357000000002E-2</v>
      </c>
      <c r="R67" s="30">
        <v>8.5442356999999997E-2</v>
      </c>
      <c r="S67" s="30">
        <v>0.24342461500000001</v>
      </c>
      <c r="T67" s="9">
        <v>0.26456460399999998</v>
      </c>
      <c r="U67" s="30">
        <v>0.56854486900000001</v>
      </c>
      <c r="V67" s="30">
        <v>3.9538640999999999E-2</v>
      </c>
      <c r="W67" s="30">
        <v>0.41653277599999999</v>
      </c>
      <c r="X67" s="9">
        <v>0.31100034700000001</v>
      </c>
      <c r="Y67" s="30">
        <v>5.8601312000000003E-2</v>
      </c>
      <c r="Z67" s="30">
        <v>6.9631972620000004</v>
      </c>
      <c r="AA67" s="30">
        <v>8.4015293000000005E-2</v>
      </c>
      <c r="AB67" s="30">
        <v>4.8914328E-2</v>
      </c>
      <c r="AC67" s="30">
        <v>0.17124436300000001</v>
      </c>
      <c r="AD67" s="30">
        <v>8.2880339240000005</v>
      </c>
      <c r="AE67" s="30">
        <v>0.471126076</v>
      </c>
      <c r="AF67" s="30">
        <v>2.2155074E-2</v>
      </c>
      <c r="AG67" s="30">
        <v>3.4760499E-2</v>
      </c>
      <c r="AH67" s="30">
        <v>5.4605609999999999E-2</v>
      </c>
      <c r="AI67" s="30">
        <v>6.2299860999999998E-2</v>
      </c>
      <c r="AJ67" s="30">
        <v>2.6128769E-2</v>
      </c>
      <c r="AK67" s="30">
        <v>8.1753967999999996E-2</v>
      </c>
      <c r="AL67" s="30">
        <v>4.5476308E-2</v>
      </c>
      <c r="AM67" s="30" t="s">
        <v>241</v>
      </c>
      <c r="AN67" s="30">
        <v>0.19267087699999999</v>
      </c>
    </row>
    <row r="68" spans="1:40" x14ac:dyDescent="0.3">
      <c r="A68" s="30" t="s">
        <v>236</v>
      </c>
      <c r="B68" s="30" t="s">
        <v>142</v>
      </c>
      <c r="C68" s="30">
        <v>-5.2476000000000003</v>
      </c>
      <c r="D68" s="30">
        <v>-85.334299999999999</v>
      </c>
      <c r="E68" s="30" t="s">
        <v>166</v>
      </c>
      <c r="F68" s="30">
        <v>3.4145726980000002</v>
      </c>
      <c r="G68" s="30">
        <v>1.0500271109999999</v>
      </c>
      <c r="H68" s="30">
        <v>2.6603409980000001</v>
      </c>
      <c r="I68" s="30">
        <v>6.2154942689999997</v>
      </c>
      <c r="J68" s="30">
        <v>3.4610454690000001</v>
      </c>
      <c r="K68" s="9">
        <v>3.2044656429999998</v>
      </c>
      <c r="L68" s="30">
        <v>0.27607964200000001</v>
      </c>
      <c r="M68" s="9">
        <v>0.35699183299999998</v>
      </c>
      <c r="N68" s="30">
        <v>1.0095336159999999</v>
      </c>
      <c r="O68" s="30">
        <v>0.31158980800000002</v>
      </c>
      <c r="P68" s="30">
        <v>0.213822278</v>
      </c>
      <c r="Q68" s="30">
        <v>0.166606265</v>
      </c>
      <c r="R68" s="30">
        <v>0.268117987</v>
      </c>
      <c r="S68" s="30">
        <v>3.7207851E-2</v>
      </c>
      <c r="T68" s="9">
        <v>0.25616850699999999</v>
      </c>
      <c r="U68" s="30">
        <v>0.29736391200000001</v>
      </c>
      <c r="V68" s="30">
        <v>9.150556E-2</v>
      </c>
      <c r="W68" s="30">
        <v>0.134144822</v>
      </c>
      <c r="X68" s="9">
        <v>0.166056274</v>
      </c>
      <c r="Y68" s="30">
        <v>8.3059965999999999E-2</v>
      </c>
      <c r="Z68" s="30">
        <v>0.147373692</v>
      </c>
      <c r="AA68" s="30">
        <v>0.103427058</v>
      </c>
      <c r="AB68" s="30">
        <v>6.3537540000000003E-2</v>
      </c>
      <c r="AC68" s="30">
        <v>8.8571125000000001E-2</v>
      </c>
      <c r="AD68" s="30">
        <v>0.33277928699999998</v>
      </c>
      <c r="AE68" s="30">
        <v>0.124672098</v>
      </c>
      <c r="AF68" s="30">
        <v>0.18407532600000001</v>
      </c>
      <c r="AG68" s="30">
        <v>8.2742316999999996E-2</v>
      </c>
      <c r="AH68" s="30">
        <v>0.215855467</v>
      </c>
      <c r="AI68" s="30">
        <v>3.5047624999999999E-2</v>
      </c>
      <c r="AJ68" s="30">
        <v>8.2095307000000006E-2</v>
      </c>
      <c r="AK68" s="30">
        <v>0.34996378299999997</v>
      </c>
      <c r="AL68" s="30">
        <v>5.6256331599999996</v>
      </c>
      <c r="AM68" s="30" t="s">
        <v>236</v>
      </c>
      <c r="AN68" s="30">
        <v>0.35391086399999999</v>
      </c>
    </row>
    <row r="69" spans="1:40" x14ac:dyDescent="0.3">
      <c r="A69" s="30" t="s">
        <v>298</v>
      </c>
      <c r="B69" s="30" t="s">
        <v>299</v>
      </c>
      <c r="C69" s="30">
        <v>42.187399999999997</v>
      </c>
      <c r="D69" s="30">
        <v>17.718900000000001</v>
      </c>
      <c r="E69" s="30" t="s">
        <v>145</v>
      </c>
      <c r="F69" s="30">
        <v>1.650787971</v>
      </c>
      <c r="G69" s="30">
        <v>0.188665693</v>
      </c>
      <c r="H69" s="30">
        <v>1.4740121450000001</v>
      </c>
      <c r="I69" s="30">
        <v>0.89314448999999996</v>
      </c>
      <c r="J69" s="30">
        <v>1.2797021790000001</v>
      </c>
      <c r="K69" s="9">
        <v>1.3361840309999999</v>
      </c>
      <c r="L69" s="30">
        <v>0.60153783000000005</v>
      </c>
      <c r="M69" s="9">
        <v>0.17718761699999999</v>
      </c>
      <c r="N69" s="30">
        <v>5.5428806999999997E-2</v>
      </c>
      <c r="O69" s="30">
        <v>0.33792596699999999</v>
      </c>
      <c r="P69" s="30">
        <v>9.5342424999999995E-2</v>
      </c>
      <c r="Q69" s="30">
        <v>0.105616107</v>
      </c>
      <c r="R69" s="30">
        <v>6.3243455000000004E-2</v>
      </c>
      <c r="S69" s="30">
        <v>2.7305070000000001E-2</v>
      </c>
      <c r="T69" s="9">
        <v>0.25121806099999999</v>
      </c>
      <c r="U69" s="30">
        <v>0.36623741599999998</v>
      </c>
      <c r="V69" s="30">
        <v>3.0965284999999999E-2</v>
      </c>
      <c r="W69" s="30">
        <v>0.16279828099999999</v>
      </c>
      <c r="X69" s="9">
        <v>0.115168968</v>
      </c>
      <c r="Y69" s="30">
        <v>6.0727559E-2</v>
      </c>
      <c r="Z69" s="30">
        <v>6.2661522999999997E-2</v>
      </c>
      <c r="AA69" s="30">
        <v>0.92973524100000005</v>
      </c>
      <c r="AB69" s="30">
        <v>0.565951023</v>
      </c>
      <c r="AC69" s="30">
        <v>6.3240866000000007E-2</v>
      </c>
      <c r="AD69" s="30">
        <v>0.31296273800000002</v>
      </c>
      <c r="AE69" s="30">
        <v>6.7519038000000003E-2</v>
      </c>
      <c r="AF69" s="30">
        <v>0.14471215900000001</v>
      </c>
      <c r="AG69" s="30">
        <v>0.49267229099999998</v>
      </c>
      <c r="AH69" s="30">
        <v>0.31265796099999998</v>
      </c>
      <c r="AI69" s="30">
        <v>4.0461619999999997E-2</v>
      </c>
      <c r="AJ69" s="30">
        <v>1.5240788190000001</v>
      </c>
      <c r="AK69" s="30">
        <v>0.48624653899999998</v>
      </c>
      <c r="AL69" s="30">
        <v>8.2789636999999999E-2</v>
      </c>
      <c r="AM69" s="30" t="s">
        <v>298</v>
      </c>
      <c r="AN69" s="30">
        <v>0.335445137</v>
      </c>
    </row>
    <row r="70" spans="1:40" x14ac:dyDescent="0.3">
      <c r="A70" s="30" t="s">
        <v>361</v>
      </c>
      <c r="B70" s="30" t="s">
        <v>299</v>
      </c>
      <c r="C70" s="30">
        <v>9.4999999999999998E-3</v>
      </c>
      <c r="D70" s="30">
        <v>-153.71430000000001</v>
      </c>
      <c r="E70" s="30" t="s">
        <v>164</v>
      </c>
      <c r="F70" s="30">
        <v>1.1020380059999999</v>
      </c>
      <c r="G70" s="30">
        <v>0.28383730699999998</v>
      </c>
      <c r="H70" s="30">
        <v>1.00441961</v>
      </c>
      <c r="I70" s="30">
        <v>0.81295140099999996</v>
      </c>
      <c r="J70" s="30">
        <v>2.175500038</v>
      </c>
      <c r="K70" s="9">
        <v>1.0144296610000001</v>
      </c>
      <c r="L70" s="30">
        <v>0.15328098200000001</v>
      </c>
      <c r="M70" s="9">
        <v>0.22560628599999999</v>
      </c>
      <c r="N70" s="30">
        <v>0.109817989</v>
      </c>
      <c r="O70" s="30">
        <v>0.13733964200000001</v>
      </c>
      <c r="P70" s="30">
        <v>0.115626926</v>
      </c>
      <c r="Q70" s="30">
        <v>7.8492644E-2</v>
      </c>
      <c r="R70" s="30">
        <v>0.125763386</v>
      </c>
      <c r="S70" s="30">
        <v>2.0430895000000001E-2</v>
      </c>
      <c r="T70" s="9">
        <v>0.249516816</v>
      </c>
      <c r="U70" s="30">
        <v>0.34524354299999999</v>
      </c>
      <c r="V70" s="30">
        <v>3.4284400999999999E-2</v>
      </c>
      <c r="W70" s="30">
        <v>0.136260249</v>
      </c>
      <c r="X70" s="9">
        <v>0.124395767</v>
      </c>
      <c r="Y70" s="30">
        <v>3.9929052E-2</v>
      </c>
      <c r="Z70" s="30">
        <v>5.6277213E-2</v>
      </c>
      <c r="AA70" s="30">
        <v>9.0236969E-2</v>
      </c>
      <c r="AB70" s="30">
        <v>3.3502563999999999E-2</v>
      </c>
      <c r="AC70" s="30">
        <v>4.1047482000000003E-2</v>
      </c>
      <c r="AD70" s="30">
        <v>0.29389158900000001</v>
      </c>
      <c r="AE70" s="30">
        <v>5.0804180999999997E-2</v>
      </c>
      <c r="AF70" s="30">
        <v>0.792163913</v>
      </c>
      <c r="AG70" s="30">
        <v>3.9462758000000001E-2</v>
      </c>
      <c r="AH70" s="30">
        <v>7.2371933999999999E-2</v>
      </c>
      <c r="AI70" s="30">
        <v>1.4495391E-2</v>
      </c>
      <c r="AJ70" s="30">
        <v>4.3665493999999999E-2</v>
      </c>
      <c r="AK70" s="30">
        <v>7.4227909999999994E-2</v>
      </c>
      <c r="AL70" s="30">
        <v>0.1168468</v>
      </c>
      <c r="AM70" s="30" t="s">
        <v>361</v>
      </c>
      <c r="AN70" s="30">
        <v>1.2714483240000001</v>
      </c>
    </row>
    <row r="71" spans="1:40" x14ac:dyDescent="0.3">
      <c r="A71" s="30" t="s">
        <v>392</v>
      </c>
      <c r="B71" s="30" t="s">
        <v>299</v>
      </c>
      <c r="C71" s="30">
        <v>2.0596000000000001</v>
      </c>
      <c r="D71" s="30">
        <v>-84.552999999999997</v>
      </c>
      <c r="E71" s="30" t="s">
        <v>164</v>
      </c>
      <c r="F71" s="30">
        <v>1.190275081</v>
      </c>
      <c r="G71" s="30">
        <v>0.26076315100000003</v>
      </c>
      <c r="H71" s="30">
        <v>1.1695536689999999</v>
      </c>
      <c r="I71" s="30">
        <v>0.92595694500000003</v>
      </c>
      <c r="J71" s="30">
        <v>2.0937929689999999</v>
      </c>
      <c r="K71" s="9">
        <v>1.051598888</v>
      </c>
      <c r="L71" s="30">
        <v>0.17801929399999999</v>
      </c>
      <c r="M71" s="9">
        <v>0.21859152900000001</v>
      </c>
      <c r="N71" s="30">
        <v>0.111116985</v>
      </c>
      <c r="O71" s="30">
        <v>0.16167169300000001</v>
      </c>
      <c r="P71" s="30">
        <v>0.116462093</v>
      </c>
      <c r="Q71" s="30">
        <v>8.9971560000000006E-2</v>
      </c>
      <c r="R71" s="30">
        <v>0.119902724</v>
      </c>
      <c r="S71" s="30">
        <v>2.1766048999999999E-2</v>
      </c>
      <c r="T71" s="9">
        <v>0.248430232</v>
      </c>
      <c r="U71" s="30">
        <v>0.33631398499999998</v>
      </c>
      <c r="V71" s="30">
        <v>3.9992356999999999E-2</v>
      </c>
      <c r="W71" s="30">
        <v>0.13072425700000001</v>
      </c>
      <c r="X71" s="9">
        <v>0.136318259</v>
      </c>
      <c r="Y71" s="30">
        <v>5.3545647000000002E-2</v>
      </c>
      <c r="Z71" s="30">
        <v>7.6693690999999994E-2</v>
      </c>
      <c r="AA71" s="30">
        <v>0.104938877</v>
      </c>
      <c r="AB71" s="30">
        <v>5.1812044000000002E-2</v>
      </c>
      <c r="AC71" s="30">
        <v>5.9445102999999999E-2</v>
      </c>
      <c r="AD71" s="30">
        <v>0.30998956300000002</v>
      </c>
      <c r="AE71" s="30">
        <v>6.8356771999999996E-2</v>
      </c>
      <c r="AF71" s="30">
        <v>0.34247728799999999</v>
      </c>
      <c r="AG71" s="30">
        <v>7.7909687000000005E-2</v>
      </c>
      <c r="AH71" s="30">
        <v>0.110160957</v>
      </c>
      <c r="AI71" s="30">
        <v>2.1912846E-2</v>
      </c>
      <c r="AJ71" s="30">
        <v>5.3044234000000003E-2</v>
      </c>
      <c r="AK71" s="30">
        <v>0.105876242</v>
      </c>
      <c r="AL71" s="30">
        <v>0.196914541</v>
      </c>
      <c r="AM71" s="30" t="s">
        <v>392</v>
      </c>
      <c r="AN71" s="30">
        <v>0.69556335400000002</v>
      </c>
    </row>
    <row r="72" spans="1:40" x14ac:dyDescent="0.3">
      <c r="A72" s="30" t="s">
        <v>300</v>
      </c>
      <c r="B72" s="30" t="s">
        <v>299</v>
      </c>
      <c r="C72" s="30">
        <v>42.187399999999997</v>
      </c>
      <c r="D72" s="30">
        <v>17.718900000000001</v>
      </c>
      <c r="E72" s="30" t="s">
        <v>145</v>
      </c>
      <c r="F72" s="30">
        <v>1.6656334559999999</v>
      </c>
      <c r="G72" s="30">
        <v>0.18461097300000001</v>
      </c>
      <c r="H72" s="30">
        <v>1.4909223389999999</v>
      </c>
      <c r="I72" s="30">
        <v>0.91358007399999996</v>
      </c>
      <c r="J72" s="30">
        <v>1.2866221769999999</v>
      </c>
      <c r="K72" s="9">
        <v>1.3479938460000001</v>
      </c>
      <c r="L72" s="30">
        <v>0.61058812399999995</v>
      </c>
      <c r="M72" s="9">
        <v>0.17496834</v>
      </c>
      <c r="N72" s="30">
        <v>5.6624656000000002E-2</v>
      </c>
      <c r="O72" s="30">
        <v>0.33921952900000002</v>
      </c>
      <c r="P72" s="30">
        <v>9.7555823999999999E-2</v>
      </c>
      <c r="Q72" s="30">
        <v>0.33938038199999998</v>
      </c>
      <c r="R72" s="30">
        <v>6.4687738999999994E-2</v>
      </c>
      <c r="S72" s="30">
        <v>2.7300095E-2</v>
      </c>
      <c r="T72" s="9">
        <v>0.24703514900000001</v>
      </c>
      <c r="U72" s="30">
        <v>0.36181894100000001</v>
      </c>
      <c r="V72" s="30">
        <v>3.1350983999999998E-2</v>
      </c>
      <c r="W72" s="30">
        <v>0.160186579</v>
      </c>
      <c r="X72" s="9">
        <v>0.116000773</v>
      </c>
      <c r="Y72" s="30">
        <v>6.0622308E-2</v>
      </c>
      <c r="Z72" s="30">
        <v>6.2070661999999999E-2</v>
      </c>
      <c r="AA72" s="30">
        <v>0.93014738200000002</v>
      </c>
      <c r="AB72" s="30">
        <v>0.56359952999999996</v>
      </c>
      <c r="AC72" s="30">
        <v>6.4165866000000002E-2</v>
      </c>
      <c r="AD72" s="30">
        <v>0.310745465</v>
      </c>
      <c r="AE72" s="30">
        <v>6.4289958999999994E-2</v>
      </c>
      <c r="AF72" s="30">
        <v>0.149454317</v>
      </c>
      <c r="AG72" s="30">
        <v>0.491850179</v>
      </c>
      <c r="AH72" s="30">
        <v>0.32025895100000001</v>
      </c>
      <c r="AI72" s="30">
        <v>4.2415270999999997E-2</v>
      </c>
      <c r="AJ72" s="30">
        <v>1.5165932580000001</v>
      </c>
      <c r="AK72" s="30">
        <v>0.49865309299999999</v>
      </c>
      <c r="AL72" s="30">
        <v>8.5978066000000006E-2</v>
      </c>
      <c r="AM72" s="30" t="s">
        <v>300</v>
      </c>
      <c r="AN72" s="30">
        <v>0.33454894400000001</v>
      </c>
    </row>
    <row r="73" spans="1:40" x14ac:dyDescent="0.3">
      <c r="A73" s="30" t="s">
        <v>368</v>
      </c>
      <c r="B73" s="30" t="s">
        <v>299</v>
      </c>
      <c r="C73" s="30">
        <v>35.406799999999997</v>
      </c>
      <c r="D73" s="30">
        <v>-127.7432</v>
      </c>
      <c r="E73" s="30" t="s">
        <v>164</v>
      </c>
      <c r="F73" s="30">
        <v>8.0777395950000006</v>
      </c>
      <c r="G73" s="30">
        <v>0.258555388</v>
      </c>
      <c r="H73" s="30">
        <v>1.9560683999999999</v>
      </c>
      <c r="I73" s="30">
        <v>3.2503084719999999</v>
      </c>
      <c r="J73" s="30">
        <v>0.61768342499999995</v>
      </c>
      <c r="K73" s="9">
        <v>6.5178645570000002</v>
      </c>
      <c r="L73" s="30">
        <v>1.301546855</v>
      </c>
      <c r="M73" s="9">
        <v>0.22408394000000001</v>
      </c>
      <c r="N73" s="30">
        <v>0.30951406100000001</v>
      </c>
      <c r="O73" s="30">
        <v>0.61812363000000003</v>
      </c>
      <c r="P73" s="30">
        <v>0.23886701099999999</v>
      </c>
      <c r="Q73" s="30">
        <v>0.14652494299999999</v>
      </c>
      <c r="R73" s="30">
        <v>0.118210606</v>
      </c>
      <c r="S73" s="30">
        <v>3.6766083999999997E-2</v>
      </c>
      <c r="T73" s="9">
        <v>0.245850446</v>
      </c>
      <c r="U73" s="30">
        <v>0.32711380000000001</v>
      </c>
      <c r="V73" s="30">
        <v>7.7288825000000005E-2</v>
      </c>
      <c r="W73" s="30">
        <v>0.12669100799999999</v>
      </c>
      <c r="X73" s="9">
        <v>0.165029075</v>
      </c>
      <c r="Y73" s="30">
        <v>9.4954333000000002E-2</v>
      </c>
      <c r="Z73" s="30">
        <v>0.172200192</v>
      </c>
      <c r="AA73" s="30">
        <v>0.14639079999999999</v>
      </c>
      <c r="AB73" s="30">
        <v>0.107513729</v>
      </c>
      <c r="AC73" s="30">
        <v>0.102902177</v>
      </c>
      <c r="AD73" s="30">
        <v>0.36582853100000001</v>
      </c>
      <c r="AE73" s="30">
        <v>0.134883907</v>
      </c>
      <c r="AF73" s="30">
        <v>0.15525246400000001</v>
      </c>
      <c r="AG73" s="30">
        <v>0.10994920599999999</v>
      </c>
      <c r="AH73" s="30">
        <v>0.44056931799999999</v>
      </c>
      <c r="AI73" s="30">
        <v>4.865477E-2</v>
      </c>
      <c r="AJ73" s="30">
        <v>7.7037593000000001E-2</v>
      </c>
      <c r="AK73" s="30">
        <v>1.786442012</v>
      </c>
      <c r="AL73" s="30">
        <v>0.175509639</v>
      </c>
      <c r="AM73" s="30" t="s">
        <v>368</v>
      </c>
      <c r="AN73" s="30">
        <v>0.32361280599999998</v>
      </c>
    </row>
    <row r="74" spans="1:40" x14ac:dyDescent="0.3">
      <c r="A74" s="30" t="s">
        <v>168</v>
      </c>
      <c r="B74" s="30" t="s">
        <v>142</v>
      </c>
      <c r="C74" s="30">
        <v>35.557099999999998</v>
      </c>
      <c r="D74" s="30">
        <v>-6.5586000000000002</v>
      </c>
      <c r="E74" s="30" t="s">
        <v>162</v>
      </c>
      <c r="F74" s="30">
        <v>4.0650526500000002</v>
      </c>
      <c r="G74" s="30">
        <v>2.036169272</v>
      </c>
      <c r="H74" s="30">
        <v>2.3482600200000001</v>
      </c>
      <c r="I74" s="30">
        <v>4.1035368200000004</v>
      </c>
      <c r="J74" s="30">
        <v>1.7020975039999999</v>
      </c>
      <c r="K74" s="9">
        <v>3.6892915890000002</v>
      </c>
      <c r="L74" s="30">
        <v>0.59884133500000003</v>
      </c>
      <c r="M74" s="9">
        <v>0.24845336000000001</v>
      </c>
      <c r="N74" s="30">
        <v>0.21530947</v>
      </c>
      <c r="O74" s="30">
        <v>0.618528737</v>
      </c>
      <c r="P74" s="30">
        <v>0.256787977</v>
      </c>
      <c r="Q74" s="30">
        <v>0.15257425199999999</v>
      </c>
      <c r="R74" s="30">
        <v>0.17055778499999999</v>
      </c>
      <c r="S74" s="30">
        <v>2.7133953999999998E-2</v>
      </c>
      <c r="T74" s="9">
        <v>0.23762482700000001</v>
      </c>
      <c r="U74" s="30">
        <v>0.29206546999999999</v>
      </c>
      <c r="V74" s="30">
        <v>4.4209725999999998E-2</v>
      </c>
      <c r="W74" s="30">
        <v>0.11780080800000001</v>
      </c>
      <c r="X74" s="9">
        <v>0.119661503</v>
      </c>
      <c r="Y74" s="30">
        <v>4.1585367999999998E-2</v>
      </c>
      <c r="Z74" s="30">
        <v>7.5157393000000003E-2</v>
      </c>
      <c r="AA74" s="30">
        <v>8.7013221000000002E-2</v>
      </c>
      <c r="AB74" s="30">
        <v>4.6549526000000001E-2</v>
      </c>
      <c r="AC74" s="30">
        <v>4.6505787E-2</v>
      </c>
      <c r="AD74" s="30">
        <v>0.27161206999999998</v>
      </c>
      <c r="AE74" s="30">
        <v>8.7116016000000004E-2</v>
      </c>
      <c r="AF74" s="30">
        <v>0.257273898</v>
      </c>
      <c r="AG74" s="30">
        <v>6.4929315000000001E-2</v>
      </c>
      <c r="AH74" s="30">
        <v>0.190124021</v>
      </c>
      <c r="AI74" s="30">
        <v>2.2938134999999998E-2</v>
      </c>
      <c r="AJ74" s="30">
        <v>6.9470467999999994E-2</v>
      </c>
      <c r="AK74" s="30">
        <v>0.18118732200000001</v>
      </c>
      <c r="AL74" s="30">
        <v>4.5973220799999996</v>
      </c>
      <c r="AM74" s="30" t="s">
        <v>168</v>
      </c>
      <c r="AN74" s="30">
        <v>0.40762999999999999</v>
      </c>
    </row>
    <row r="75" spans="1:40" x14ac:dyDescent="0.3">
      <c r="A75" s="30" t="s">
        <v>147</v>
      </c>
      <c r="B75" s="30" t="s">
        <v>142</v>
      </c>
      <c r="C75" s="30">
        <v>33.93</v>
      </c>
      <c r="D75" s="30">
        <v>32.732199999999999</v>
      </c>
      <c r="E75" s="30" t="s">
        <v>145</v>
      </c>
      <c r="F75" s="30">
        <v>3.6029809510000002</v>
      </c>
      <c r="G75" s="30">
        <v>0.29359855000000001</v>
      </c>
      <c r="H75" s="30">
        <v>3.5468026250000002</v>
      </c>
      <c r="I75" s="30">
        <v>1.622138758</v>
      </c>
      <c r="J75" s="30">
        <v>2.7028170899999999</v>
      </c>
      <c r="K75" s="9">
        <v>2.826907388</v>
      </c>
      <c r="L75" s="30">
        <v>2.0333504520000001</v>
      </c>
      <c r="M75" s="9">
        <v>0.198990208</v>
      </c>
      <c r="N75" s="30">
        <v>9.9037091999999993E-2</v>
      </c>
      <c r="O75" s="30">
        <v>1.484299281</v>
      </c>
      <c r="P75" s="30">
        <v>0.40989927700000001</v>
      </c>
      <c r="Q75" s="30">
        <v>0.221323775</v>
      </c>
      <c r="R75" s="30">
        <v>0.110079801</v>
      </c>
      <c r="S75" s="30">
        <v>3.2543471999999997E-2</v>
      </c>
      <c r="T75" s="9">
        <v>0.23372859800000001</v>
      </c>
      <c r="U75" s="30">
        <v>0.31251211600000001</v>
      </c>
      <c r="V75" s="30">
        <v>3.8674322999999997E-2</v>
      </c>
      <c r="W75" s="30">
        <v>0.122068529</v>
      </c>
      <c r="X75" s="9">
        <v>0.13706281000000001</v>
      </c>
      <c r="Y75" s="30">
        <v>6.4252047000000007E-2</v>
      </c>
      <c r="Z75" s="30">
        <v>8.2088330000000001E-2</v>
      </c>
      <c r="AA75" s="30">
        <v>0.116401247</v>
      </c>
      <c r="AB75" s="30">
        <v>0.360776494</v>
      </c>
      <c r="AC75" s="30">
        <v>6.4637202000000005E-2</v>
      </c>
      <c r="AD75" s="30">
        <v>0.29581748699999999</v>
      </c>
      <c r="AE75" s="30">
        <v>9.3586015999999994E-2</v>
      </c>
      <c r="AF75" s="30">
        <v>1.1660286520000001</v>
      </c>
      <c r="AG75" s="30">
        <v>0.28775711900000001</v>
      </c>
      <c r="AH75" s="30">
        <v>1.696399357</v>
      </c>
      <c r="AI75" s="30">
        <v>4.1692816000000001E-2</v>
      </c>
      <c r="AJ75" s="30">
        <v>2.813861921</v>
      </c>
      <c r="AK75" s="30">
        <v>1.2338170390000001</v>
      </c>
      <c r="AL75" s="30">
        <v>4.64019475</v>
      </c>
      <c r="AM75" s="30" t="s">
        <v>147</v>
      </c>
      <c r="AN75" s="30">
        <v>0.99665857700000005</v>
      </c>
    </row>
    <row r="76" spans="1:40" x14ac:dyDescent="0.3">
      <c r="A76" s="30" t="s">
        <v>403</v>
      </c>
      <c r="B76" s="30" t="s">
        <v>299</v>
      </c>
      <c r="C76" s="30">
        <v>35.739199999999997</v>
      </c>
      <c r="D76" s="30">
        <v>14.332100000000001</v>
      </c>
      <c r="E76" s="30" t="s">
        <v>145</v>
      </c>
      <c r="F76" s="30">
        <v>2.2827738829999999</v>
      </c>
      <c r="G76" s="30">
        <v>0.42120505400000002</v>
      </c>
      <c r="H76" s="30">
        <v>2.9305420830000002</v>
      </c>
      <c r="I76" s="30">
        <v>1.2990072989999999</v>
      </c>
      <c r="J76" s="30">
        <v>1.9410239229999999</v>
      </c>
      <c r="K76" s="9">
        <v>1.824988541</v>
      </c>
      <c r="L76" s="30">
        <v>2.2312339579999998</v>
      </c>
      <c r="M76" s="9">
        <v>0.22905123499999999</v>
      </c>
      <c r="N76" s="30">
        <v>0.14378717399999999</v>
      </c>
      <c r="O76" s="30">
        <v>1.648346665</v>
      </c>
      <c r="P76" s="30">
        <v>0.498444734</v>
      </c>
      <c r="Q76" s="30">
        <v>0.26837297399999999</v>
      </c>
      <c r="R76" s="30">
        <v>0.135276586</v>
      </c>
      <c r="S76" s="30">
        <v>2.8346153999999998E-2</v>
      </c>
      <c r="T76" s="9">
        <v>0.23208922600000001</v>
      </c>
      <c r="U76" s="30">
        <v>0.30194961399999998</v>
      </c>
      <c r="V76" s="30">
        <v>3.5872465999999999E-2</v>
      </c>
      <c r="W76" s="30">
        <v>0.13186614399999999</v>
      </c>
      <c r="X76" s="9">
        <v>0.121690774</v>
      </c>
      <c r="Y76" s="30">
        <v>6.0462162999999999E-2</v>
      </c>
      <c r="Z76" s="30">
        <v>8.7311623000000005E-2</v>
      </c>
      <c r="AA76" s="30">
        <v>0.10492396700000001</v>
      </c>
      <c r="AB76" s="30">
        <v>6.7148780000000005E-2</v>
      </c>
      <c r="AC76" s="30">
        <v>5.9930796000000001E-2</v>
      </c>
      <c r="AD76" s="30">
        <v>0.29498170899999998</v>
      </c>
      <c r="AE76" s="30">
        <v>8.0996973E-2</v>
      </c>
      <c r="AF76" s="30">
        <v>0.80711634099999996</v>
      </c>
      <c r="AG76" s="30">
        <v>8.1500096999999994E-2</v>
      </c>
      <c r="AH76" s="30">
        <v>1.2595279829999999</v>
      </c>
      <c r="AI76" s="30">
        <v>2.7514091000000001E-2</v>
      </c>
      <c r="AJ76" s="30">
        <v>1.1102856189999999</v>
      </c>
      <c r="AK76" s="30">
        <v>1.0112384059999999</v>
      </c>
      <c r="AL76" s="30">
        <v>0.203566786</v>
      </c>
      <c r="AM76" s="30" t="s">
        <v>403</v>
      </c>
      <c r="AN76" s="30">
        <v>0.77532034000000005</v>
      </c>
    </row>
    <row r="77" spans="1:40" x14ac:dyDescent="0.3">
      <c r="A77" s="30" t="s">
        <v>356</v>
      </c>
      <c r="B77" s="30" t="s">
        <v>299</v>
      </c>
      <c r="C77" s="30">
        <v>9.8460000000000001</v>
      </c>
      <c r="D77" s="30">
        <v>80.060699999999997</v>
      </c>
      <c r="E77" s="30" t="s">
        <v>357</v>
      </c>
      <c r="F77" s="30">
        <v>1.4310221409999999</v>
      </c>
      <c r="G77" s="30">
        <v>0.34166339299999998</v>
      </c>
      <c r="H77" s="30">
        <v>1.090175423</v>
      </c>
      <c r="I77" s="30">
        <v>1.1524833320000001</v>
      </c>
      <c r="J77" s="30">
        <v>1.2284424949999999</v>
      </c>
      <c r="K77" s="9">
        <v>1.233185202</v>
      </c>
      <c r="L77" s="30">
        <v>0.155406612</v>
      </c>
      <c r="M77" s="9">
        <v>0.19515159500000001</v>
      </c>
      <c r="N77" s="30">
        <v>0.10740746700000001</v>
      </c>
      <c r="O77" s="30">
        <v>0.117714874</v>
      </c>
      <c r="P77" s="30">
        <v>0.1029588</v>
      </c>
      <c r="Q77" s="30">
        <v>7.1792145000000002E-2</v>
      </c>
      <c r="R77" s="30">
        <v>0.118794205</v>
      </c>
      <c r="S77" s="30">
        <v>2.0197606E-2</v>
      </c>
      <c r="T77" s="9">
        <v>0.229746702</v>
      </c>
      <c r="U77" s="30">
        <v>0.31632811399999999</v>
      </c>
      <c r="V77" s="30">
        <v>2.8164970000000001E-2</v>
      </c>
      <c r="W77" s="30">
        <v>0.11673528399999999</v>
      </c>
      <c r="X77" s="9">
        <v>0.113381432</v>
      </c>
      <c r="Y77" s="30">
        <v>3.2323180999999999E-2</v>
      </c>
      <c r="Z77" s="30">
        <v>4.9957513000000002E-2</v>
      </c>
      <c r="AA77" s="30">
        <v>7.6298033000000001E-2</v>
      </c>
      <c r="AB77" s="30">
        <v>2.8730691999999999E-2</v>
      </c>
      <c r="AC77" s="30">
        <v>3.6326738999999997E-2</v>
      </c>
      <c r="AD77" s="30">
        <v>0.26788212300000003</v>
      </c>
      <c r="AE77" s="30">
        <v>4.4765972000000001E-2</v>
      </c>
      <c r="AF77" s="30">
        <v>0.57566549099999997</v>
      </c>
      <c r="AG77" s="30">
        <v>4.9789733000000003E-2</v>
      </c>
      <c r="AH77" s="30">
        <v>6.0094790000000002E-2</v>
      </c>
      <c r="AI77" s="30">
        <v>1.3327187000000001E-2</v>
      </c>
      <c r="AJ77" s="30">
        <v>3.9403498000000002E-2</v>
      </c>
      <c r="AK77" s="30">
        <v>8.8141478999999995E-2</v>
      </c>
      <c r="AL77" s="30">
        <v>9.9151927000000001E-2</v>
      </c>
      <c r="AM77" s="30" t="s">
        <v>356</v>
      </c>
      <c r="AN77" s="30">
        <v>0.87049874999999999</v>
      </c>
    </row>
    <row r="78" spans="1:40" x14ac:dyDescent="0.3">
      <c r="A78" s="30" t="s">
        <v>380</v>
      </c>
      <c r="B78" s="30" t="s">
        <v>299</v>
      </c>
      <c r="C78" s="30">
        <v>43.690600000000003</v>
      </c>
      <c r="D78" s="30">
        <v>-16.855499999999999</v>
      </c>
      <c r="E78" s="30" t="s">
        <v>162</v>
      </c>
      <c r="F78" s="30">
        <v>11.40899726</v>
      </c>
      <c r="G78" s="30">
        <v>0.55650210899999997</v>
      </c>
      <c r="H78" s="30">
        <v>2.283109966</v>
      </c>
      <c r="I78" s="30">
        <v>4.0580936789999997</v>
      </c>
      <c r="J78" s="30">
        <v>1.06946875</v>
      </c>
      <c r="K78" s="9">
        <v>9.1327299019999995</v>
      </c>
      <c r="L78" s="30">
        <v>0.19643502700000001</v>
      </c>
      <c r="M78" s="9">
        <v>0.28372968799999998</v>
      </c>
      <c r="N78" s="30">
        <v>1.182261279</v>
      </c>
      <c r="O78" s="30">
        <v>0.81638063999999999</v>
      </c>
      <c r="P78" s="30">
        <v>0.30591137699999998</v>
      </c>
      <c r="Q78" s="30">
        <v>0.18581467300000001</v>
      </c>
      <c r="R78" s="30">
        <v>0.157291709</v>
      </c>
      <c r="S78" s="30">
        <v>3.2291846999999999E-2</v>
      </c>
      <c r="T78" s="9">
        <v>0.22649877099999999</v>
      </c>
      <c r="U78" s="30">
        <v>0.279032275</v>
      </c>
      <c r="V78" s="30">
        <v>4.3044790999999999E-2</v>
      </c>
      <c r="W78" s="30">
        <v>0.103075261</v>
      </c>
      <c r="X78" s="9">
        <v>0.143091673</v>
      </c>
      <c r="Y78" s="30">
        <v>6.2804712999999998E-2</v>
      </c>
      <c r="Z78" s="30">
        <v>0.14194632900000001</v>
      </c>
      <c r="AA78" s="30">
        <v>0.109585339</v>
      </c>
      <c r="AB78" s="30">
        <v>5.0080357999999998E-2</v>
      </c>
      <c r="AC78" s="30">
        <v>8.5867885000000005E-2</v>
      </c>
      <c r="AD78" s="30">
        <v>0.307619849</v>
      </c>
      <c r="AE78" s="30">
        <v>0.14478823599999999</v>
      </c>
      <c r="AF78" s="30">
        <v>0.12593425799999999</v>
      </c>
      <c r="AG78" s="30">
        <v>4.8903936000000002E-2</v>
      </c>
      <c r="AH78" s="30">
        <v>0.499433919</v>
      </c>
      <c r="AI78" s="30">
        <v>3.3618083E-2</v>
      </c>
      <c r="AJ78" s="30">
        <v>7.5386673000000001E-2</v>
      </c>
      <c r="AK78" s="30">
        <v>0.25591652799999998</v>
      </c>
      <c r="AL78" s="30">
        <v>0.20299935799999999</v>
      </c>
      <c r="AM78" s="30" t="s">
        <v>380</v>
      </c>
      <c r="AN78" s="30">
        <v>0.31483045999999998</v>
      </c>
    </row>
    <row r="79" spans="1:40" x14ac:dyDescent="0.3">
      <c r="A79" s="30" t="s">
        <v>390</v>
      </c>
      <c r="B79" s="30" t="s">
        <v>299</v>
      </c>
      <c r="C79" s="30">
        <v>-8.8949999999999996</v>
      </c>
      <c r="D79" s="30">
        <v>-142.62280000000001</v>
      </c>
      <c r="E79" s="30" t="s">
        <v>164</v>
      </c>
      <c r="F79" s="30">
        <v>1.4643791770000001</v>
      </c>
      <c r="G79" s="30">
        <v>0.27644807900000001</v>
      </c>
      <c r="H79" s="30">
        <v>1.502632604</v>
      </c>
      <c r="I79" s="30">
        <v>1.1783408529999999</v>
      </c>
      <c r="J79" s="30">
        <v>3.5151886710000002</v>
      </c>
      <c r="K79" s="9">
        <v>1.30722699</v>
      </c>
      <c r="L79" s="30">
        <v>0.185514127</v>
      </c>
      <c r="M79" s="9">
        <v>0.179500681</v>
      </c>
      <c r="N79" s="30">
        <v>6.6124268E-2</v>
      </c>
      <c r="O79" s="30">
        <v>0.11776503200000001</v>
      </c>
      <c r="P79" s="30">
        <v>8.0662178000000001E-2</v>
      </c>
      <c r="Q79" s="30">
        <v>4.7189118000000002E-2</v>
      </c>
      <c r="R79" s="30">
        <v>7.6939409E-2</v>
      </c>
      <c r="S79" s="30">
        <v>1.0248723E-2</v>
      </c>
      <c r="T79" s="9">
        <v>0.223973121</v>
      </c>
      <c r="U79" s="30">
        <v>0.31830502799999999</v>
      </c>
      <c r="V79" s="30">
        <v>1.9955528E-2</v>
      </c>
      <c r="W79" s="30">
        <v>0.141037199</v>
      </c>
      <c r="X79" s="9">
        <v>7.9483262999999998E-2</v>
      </c>
      <c r="Y79" s="30">
        <v>2.0001036999999999E-2</v>
      </c>
      <c r="Z79" s="30">
        <v>3.2304847999999997E-2</v>
      </c>
      <c r="AA79" s="30">
        <v>5.6670282000000002E-2</v>
      </c>
      <c r="AB79" s="30">
        <v>1.5421219999999999E-2</v>
      </c>
      <c r="AC79" s="30">
        <v>2.2772799E-2</v>
      </c>
      <c r="AD79" s="30">
        <v>0.26070449099999998</v>
      </c>
      <c r="AE79" s="30">
        <v>2.4347802000000002E-2</v>
      </c>
      <c r="AF79" s="30">
        <v>0.420669297</v>
      </c>
      <c r="AG79" s="30">
        <v>1.8957094000000001E-2</v>
      </c>
      <c r="AH79" s="30">
        <v>3.4647064999999998E-2</v>
      </c>
      <c r="AI79" s="30">
        <v>6.156796E-3</v>
      </c>
      <c r="AJ79" s="30">
        <v>2.4805819999999999E-2</v>
      </c>
      <c r="AK79" s="30">
        <v>4.7207801000000001E-2</v>
      </c>
      <c r="AL79" s="30">
        <v>7.9794790000000004E-2</v>
      </c>
      <c r="AM79" s="30" t="s">
        <v>390</v>
      </c>
      <c r="AN79" s="30">
        <v>0.690251842</v>
      </c>
    </row>
    <row r="80" spans="1:40" x14ac:dyDescent="0.3">
      <c r="A80" s="30" t="s">
        <v>379</v>
      </c>
      <c r="B80" s="30" t="s">
        <v>299</v>
      </c>
      <c r="C80" s="30">
        <v>-16.955400000000001</v>
      </c>
      <c r="D80" s="30">
        <v>-100.6925</v>
      </c>
      <c r="E80" s="30" t="s">
        <v>166</v>
      </c>
      <c r="F80" s="30">
        <v>1.3485227909999999</v>
      </c>
      <c r="G80" s="30">
        <v>0.30939306700000002</v>
      </c>
      <c r="H80" s="30">
        <v>1.418965756</v>
      </c>
      <c r="I80" s="30">
        <v>1.0677025689999999</v>
      </c>
      <c r="J80" s="30">
        <v>2.901498981</v>
      </c>
      <c r="K80" s="9">
        <v>1.1897734689999999</v>
      </c>
      <c r="L80" s="30">
        <v>0.15262895300000001</v>
      </c>
      <c r="M80" s="9">
        <v>0.20439839000000001</v>
      </c>
      <c r="N80" s="30">
        <v>0.11370506399999999</v>
      </c>
      <c r="O80" s="30">
        <v>0.160591653</v>
      </c>
      <c r="P80" s="30">
        <v>0.12257502300000001</v>
      </c>
      <c r="Q80" s="30">
        <v>0.273490336</v>
      </c>
      <c r="R80" s="30">
        <v>0.115121314</v>
      </c>
      <c r="S80" s="30">
        <v>1.9812720999999998E-2</v>
      </c>
      <c r="T80" s="9">
        <v>0.22022398300000001</v>
      </c>
      <c r="U80" s="30">
        <v>0.29817157300000002</v>
      </c>
      <c r="V80" s="30">
        <v>4.0502252000000002E-2</v>
      </c>
      <c r="W80" s="30">
        <v>0.122981718</v>
      </c>
      <c r="X80" s="9">
        <v>0.111568071</v>
      </c>
      <c r="Y80" s="30">
        <v>4.7903026000000001E-2</v>
      </c>
      <c r="Z80" s="30">
        <v>6.1918480999999997E-2</v>
      </c>
      <c r="AA80" s="30">
        <v>8.2934014E-2</v>
      </c>
      <c r="AB80" s="30">
        <v>4.5381960999999998E-2</v>
      </c>
      <c r="AC80" s="30">
        <v>4.5667593999999999E-2</v>
      </c>
      <c r="AD80" s="30">
        <v>0.26534505000000003</v>
      </c>
      <c r="AE80" s="30">
        <v>5.1824002000000001E-2</v>
      </c>
      <c r="AF80" s="30">
        <v>0.86474009900000004</v>
      </c>
      <c r="AG80" s="30">
        <v>4.3713430999999997E-2</v>
      </c>
      <c r="AH80" s="30">
        <v>0.104195432</v>
      </c>
      <c r="AI80" s="30">
        <v>1.8762575E-2</v>
      </c>
      <c r="AJ80" s="30">
        <v>4.828288E-2</v>
      </c>
      <c r="AK80" s="30">
        <v>0.37755649000000002</v>
      </c>
      <c r="AL80" s="30">
        <v>0.17894986900000001</v>
      </c>
      <c r="AM80" s="30" t="s">
        <v>379</v>
      </c>
      <c r="AN80" s="30">
        <v>1.2430023889999999</v>
      </c>
    </row>
    <row r="81" spans="1:40" x14ac:dyDescent="0.3">
      <c r="A81" s="30" t="s">
        <v>384</v>
      </c>
      <c r="B81" s="30" t="s">
        <v>299</v>
      </c>
      <c r="C81" s="30">
        <v>-8.8949999999999996</v>
      </c>
      <c r="D81" s="30">
        <v>-142.62280000000001</v>
      </c>
      <c r="E81" s="30" t="s">
        <v>164</v>
      </c>
      <c r="F81" s="30">
        <v>1.4746359570000001</v>
      </c>
      <c r="G81" s="30">
        <v>0.27118352499999998</v>
      </c>
      <c r="H81" s="30">
        <v>1.4895760149999999</v>
      </c>
      <c r="I81" s="30">
        <v>1.177630245</v>
      </c>
      <c r="J81" s="30">
        <v>3.5047076380000002</v>
      </c>
      <c r="K81" s="9">
        <v>1.3099093660000001</v>
      </c>
      <c r="L81" s="30">
        <v>5.4175756999999998E-2</v>
      </c>
      <c r="M81" s="9">
        <v>0.17678093</v>
      </c>
      <c r="N81" s="30">
        <v>6.5312745000000005E-2</v>
      </c>
      <c r="O81" s="30">
        <v>0.11423970899999999</v>
      </c>
      <c r="P81" s="30">
        <v>7.7566732999999999E-2</v>
      </c>
      <c r="Q81" s="30">
        <v>4.7564015000000001E-2</v>
      </c>
      <c r="R81" s="30">
        <v>7.3285733000000006E-2</v>
      </c>
      <c r="S81" s="30">
        <v>1.0963881999999999E-2</v>
      </c>
      <c r="T81" s="9">
        <v>0.21983069499999999</v>
      </c>
      <c r="U81" s="30">
        <v>0.31423566600000002</v>
      </c>
      <c r="V81" s="30">
        <v>2.0170328000000001E-2</v>
      </c>
      <c r="W81" s="30">
        <v>0.14071012199999999</v>
      </c>
      <c r="X81" s="9">
        <v>7.7312600999999995E-2</v>
      </c>
      <c r="Y81" s="30">
        <v>2.1814558000000001E-2</v>
      </c>
      <c r="Z81" s="30">
        <v>3.081449E-2</v>
      </c>
      <c r="AA81" s="30">
        <v>5.6211450000000003E-2</v>
      </c>
      <c r="AB81" s="30">
        <v>1.5673151E-2</v>
      </c>
      <c r="AC81" s="30">
        <v>2.2884146000000001E-2</v>
      </c>
      <c r="AD81" s="30">
        <v>0.25836020700000001</v>
      </c>
      <c r="AE81" s="30">
        <v>2.2571650000000002E-3</v>
      </c>
      <c r="AF81" s="30">
        <v>0.42001115700000002</v>
      </c>
      <c r="AG81" s="30">
        <v>2.0127609000000001E-2</v>
      </c>
      <c r="AH81" s="30">
        <v>3.6321600000000002E-3</v>
      </c>
      <c r="AI81" s="30">
        <v>6.38943E-4</v>
      </c>
      <c r="AJ81" s="30">
        <v>2.6532130000000002E-3</v>
      </c>
      <c r="AK81" s="30">
        <v>4.6715681000000002E-2</v>
      </c>
      <c r="AL81" s="30">
        <v>7.9177259999999999E-2</v>
      </c>
      <c r="AM81" s="30" t="s">
        <v>384</v>
      </c>
      <c r="AN81" s="30">
        <v>0.68963492000000004</v>
      </c>
    </row>
    <row r="82" spans="1:40" x14ac:dyDescent="0.3">
      <c r="A82" s="30" t="s">
        <v>193</v>
      </c>
      <c r="B82" s="30" t="s">
        <v>142</v>
      </c>
      <c r="C82" s="30">
        <v>-35.252800000000001</v>
      </c>
      <c r="D82" s="30">
        <v>26.317</v>
      </c>
      <c r="E82" s="30" t="s">
        <v>175</v>
      </c>
      <c r="F82" s="30">
        <v>0.79269662500000004</v>
      </c>
      <c r="G82" s="30">
        <v>0.53108776499999999</v>
      </c>
      <c r="H82" s="30">
        <v>0.53379665200000004</v>
      </c>
      <c r="I82" s="30">
        <v>0.52845972399999996</v>
      </c>
      <c r="J82" s="30">
        <v>0.74910005999999996</v>
      </c>
      <c r="K82" s="9">
        <v>0.71726833400000001</v>
      </c>
      <c r="L82" s="30">
        <v>0.17593851999999999</v>
      </c>
      <c r="M82" s="9">
        <v>0.21569566800000001</v>
      </c>
      <c r="N82" s="30">
        <v>0.119386878</v>
      </c>
      <c r="O82" s="30">
        <v>0.197483977</v>
      </c>
      <c r="P82" s="30">
        <v>0.34681879399999999</v>
      </c>
      <c r="Q82" s="30">
        <v>0.105712931</v>
      </c>
      <c r="R82" s="30">
        <v>0.12778073000000001</v>
      </c>
      <c r="S82" s="30">
        <v>2.4176209000000001E-2</v>
      </c>
      <c r="T82" s="9">
        <v>0.21944298800000001</v>
      </c>
      <c r="U82" s="30">
        <v>0.29822285399999998</v>
      </c>
      <c r="V82" s="30">
        <v>3.4668228000000002E-2</v>
      </c>
      <c r="W82" s="30">
        <v>0.124868985</v>
      </c>
      <c r="X82" s="9">
        <v>0.113343401</v>
      </c>
      <c r="Y82" s="30">
        <v>4.2079611000000003E-2</v>
      </c>
      <c r="Z82" s="30">
        <v>5.8037770000000002E-2</v>
      </c>
      <c r="AA82" s="30">
        <v>8.0870849999999994E-2</v>
      </c>
      <c r="AB82" s="30">
        <v>4.0991172999999999E-2</v>
      </c>
      <c r="AC82" s="30">
        <v>4.1316688999999997E-2</v>
      </c>
      <c r="AD82" s="30">
        <v>0.26027018899999999</v>
      </c>
      <c r="AE82" s="30">
        <v>6.6251061E-2</v>
      </c>
      <c r="AF82" s="30">
        <v>0.2312516</v>
      </c>
      <c r="AG82" s="30">
        <v>3.7134077000000001E-2</v>
      </c>
      <c r="AH82" s="30">
        <v>8.4446884E-2</v>
      </c>
      <c r="AI82" s="30">
        <v>2.4401314E-2</v>
      </c>
      <c r="AJ82" s="30">
        <v>6.1410563000000001E-2</v>
      </c>
      <c r="AK82" s="30">
        <v>8.0352096999999997E-2</v>
      </c>
      <c r="AL82" s="30">
        <v>3.1419331700000002</v>
      </c>
      <c r="AM82" s="30" t="s">
        <v>193</v>
      </c>
      <c r="AN82" s="30">
        <v>0.47233678299999998</v>
      </c>
    </row>
    <row r="83" spans="1:40" x14ac:dyDescent="0.3">
      <c r="A83" s="30" t="s">
        <v>393</v>
      </c>
      <c r="B83" s="30" t="s">
        <v>299</v>
      </c>
      <c r="C83" s="30">
        <v>-8.8949999999999996</v>
      </c>
      <c r="D83" s="30">
        <v>-142.62280000000001</v>
      </c>
      <c r="E83" s="30" t="s">
        <v>164</v>
      </c>
      <c r="F83" s="30">
        <v>1.4671530580000001</v>
      </c>
      <c r="G83" s="30">
        <v>0.27597787099999999</v>
      </c>
      <c r="H83" s="30">
        <v>1.501578571</v>
      </c>
      <c r="I83" s="30">
        <v>1.172653819</v>
      </c>
      <c r="J83" s="30">
        <v>3.53051746</v>
      </c>
      <c r="K83" s="9">
        <v>1.308500827</v>
      </c>
      <c r="L83" s="30">
        <v>0.255394071</v>
      </c>
      <c r="M83" s="9">
        <v>0.17676519600000001</v>
      </c>
      <c r="N83" s="30">
        <v>6.5768464999999998E-2</v>
      </c>
      <c r="O83" s="30">
        <v>0.11396980700000001</v>
      </c>
      <c r="P83" s="30">
        <v>7.7867101999999994E-2</v>
      </c>
      <c r="Q83" s="30">
        <v>4.8257673000000001E-2</v>
      </c>
      <c r="R83" s="30">
        <v>7.9020617000000001E-2</v>
      </c>
      <c r="S83" s="30">
        <v>1.0739148E-2</v>
      </c>
      <c r="T83" s="9">
        <v>0.21876488999999999</v>
      </c>
      <c r="U83" s="30">
        <v>0.31342885199999998</v>
      </c>
      <c r="V83" s="30">
        <v>1.9872623999999998E-2</v>
      </c>
      <c r="W83" s="30">
        <v>0.137331071</v>
      </c>
      <c r="X83" s="9">
        <v>7.9263235000000001E-2</v>
      </c>
      <c r="Y83" s="30">
        <v>2.0080730000000001E-2</v>
      </c>
      <c r="Z83" s="30">
        <v>3.1005946E-2</v>
      </c>
      <c r="AA83" s="30">
        <v>5.5286677999999999E-2</v>
      </c>
      <c r="AB83" s="30">
        <v>1.5379914999999999E-2</v>
      </c>
      <c r="AC83" s="30">
        <v>2.2467765000000001E-2</v>
      </c>
      <c r="AD83" s="30">
        <v>0.25754880099999999</v>
      </c>
      <c r="AE83" s="30">
        <v>2.4844670999999999E-2</v>
      </c>
      <c r="AF83" s="30">
        <v>0.41348749000000001</v>
      </c>
      <c r="AG83" s="30">
        <v>1.8692634999999999E-2</v>
      </c>
      <c r="AH83" s="30">
        <v>3.6309543999999999E-2</v>
      </c>
      <c r="AI83" s="30">
        <v>6.7882799999999998E-3</v>
      </c>
      <c r="AJ83" s="30">
        <v>2.5636840000000001E-2</v>
      </c>
      <c r="AK83" s="30">
        <v>4.7963398999999997E-2</v>
      </c>
      <c r="AL83" s="30">
        <v>7.8493789999999994E-2</v>
      </c>
      <c r="AM83" s="30" t="s">
        <v>393</v>
      </c>
      <c r="AN83" s="30">
        <v>0.68098584500000003</v>
      </c>
    </row>
    <row r="84" spans="1:40" x14ac:dyDescent="0.3">
      <c r="A84" s="30" t="s">
        <v>240</v>
      </c>
      <c r="B84" s="30" t="s">
        <v>142</v>
      </c>
      <c r="C84" s="30">
        <v>79.830551999999997</v>
      </c>
      <c r="D84" s="30">
        <v>-9.9950000000000004E-3</v>
      </c>
      <c r="E84" s="30" t="s">
        <v>238</v>
      </c>
      <c r="F84" s="30">
        <v>0.77865627699999995</v>
      </c>
      <c r="G84" s="30">
        <v>0.19187274100000001</v>
      </c>
      <c r="H84" s="30">
        <v>0.12415438299999999</v>
      </c>
      <c r="I84" s="30">
        <v>0.210807249</v>
      </c>
      <c r="J84" s="30">
        <v>4.3412640000000002E-2</v>
      </c>
      <c r="K84" s="9">
        <v>0.81014592799999996</v>
      </c>
      <c r="L84" s="30">
        <v>4.7978426999999997E-2</v>
      </c>
      <c r="M84" s="9">
        <v>2.7447856690000001</v>
      </c>
      <c r="N84" s="30">
        <v>0.14590952300000001</v>
      </c>
      <c r="O84" s="30">
        <v>6.3524273000000006E-2</v>
      </c>
      <c r="P84" s="30">
        <v>3.3370021E-2</v>
      </c>
      <c r="Q84" s="30">
        <v>2.5512664000000001E-2</v>
      </c>
      <c r="R84" s="30">
        <v>5.6513662999999999E-2</v>
      </c>
      <c r="S84" s="30">
        <v>0.21008268399999999</v>
      </c>
      <c r="T84" s="9">
        <v>0.218480062</v>
      </c>
      <c r="U84" s="30">
        <v>0.50485139700000004</v>
      </c>
      <c r="V84" s="30">
        <v>2.6816633999999999E-2</v>
      </c>
      <c r="W84" s="30">
        <v>0.388928257</v>
      </c>
      <c r="X84" s="9">
        <v>0.216870222</v>
      </c>
      <c r="Y84" s="30">
        <v>3.9535751000000001E-2</v>
      </c>
      <c r="Z84" s="30">
        <v>4.5008700629999998</v>
      </c>
      <c r="AA84" s="30">
        <v>6.8682819000000006E-2</v>
      </c>
      <c r="AB84" s="30">
        <v>3.1282531000000002E-2</v>
      </c>
      <c r="AC84" s="30">
        <v>0.11555791999999999</v>
      </c>
      <c r="AD84" s="30">
        <v>5.4370844390000004</v>
      </c>
      <c r="AE84" s="30">
        <v>0.262722554</v>
      </c>
      <c r="AF84" s="30">
        <v>1.6564414E-2</v>
      </c>
      <c r="AG84" s="30">
        <v>2.4151791999999998E-2</v>
      </c>
      <c r="AH84" s="30">
        <v>3.8890280999999999E-2</v>
      </c>
      <c r="AI84" s="30">
        <v>5.0020322999999998E-2</v>
      </c>
      <c r="AJ84" s="30">
        <v>1.6601342000000002E-2</v>
      </c>
      <c r="AK84" s="30">
        <v>5.7372988999999999E-2</v>
      </c>
      <c r="AL84" s="30">
        <v>3.24826E-2</v>
      </c>
      <c r="AM84" s="30" t="s">
        <v>240</v>
      </c>
      <c r="AN84" s="30">
        <v>0.18105558999999999</v>
      </c>
    </row>
    <row r="85" spans="1:40" x14ac:dyDescent="0.3">
      <c r="A85" s="30" t="s">
        <v>360</v>
      </c>
      <c r="B85" s="30" t="s">
        <v>299</v>
      </c>
      <c r="C85" s="30">
        <v>-9.1552000000000007</v>
      </c>
      <c r="D85" s="30">
        <v>-140.5284</v>
      </c>
      <c r="E85" s="30" t="s">
        <v>166</v>
      </c>
      <c r="F85" s="30">
        <v>1.303160656</v>
      </c>
      <c r="G85" s="30">
        <v>0.24332700199999999</v>
      </c>
      <c r="H85" s="30">
        <v>1.2653036600000001</v>
      </c>
      <c r="I85" s="30">
        <v>1.0026689360000001</v>
      </c>
      <c r="J85" s="30">
        <v>2.8699469999999998</v>
      </c>
      <c r="K85" s="9">
        <v>1.15293146</v>
      </c>
      <c r="L85" s="30">
        <v>0.108880739</v>
      </c>
      <c r="M85" s="9">
        <v>0.18221821299999999</v>
      </c>
      <c r="N85" s="30">
        <v>6.0209286000000001E-2</v>
      </c>
      <c r="O85" s="30">
        <v>9.6676856000000005E-2</v>
      </c>
      <c r="P85" s="30">
        <v>7.2730900000000001E-2</v>
      </c>
      <c r="Q85" s="30">
        <v>4.2860250000000003E-2</v>
      </c>
      <c r="R85" s="30">
        <v>7.4695419999999998E-2</v>
      </c>
      <c r="S85" s="30">
        <v>9.5375459999999992E-3</v>
      </c>
      <c r="T85" s="9">
        <v>0.21793322200000001</v>
      </c>
      <c r="U85" s="30">
        <v>0.31334402</v>
      </c>
      <c r="V85" s="30">
        <v>2.1067717E-2</v>
      </c>
      <c r="W85" s="30">
        <v>0.13720106900000001</v>
      </c>
      <c r="X85" s="9">
        <v>7.6955739999999995E-2</v>
      </c>
      <c r="Y85" s="30">
        <v>1.9295937999999999E-2</v>
      </c>
      <c r="Z85" s="30">
        <v>2.9624543999999999E-2</v>
      </c>
      <c r="AA85" s="30">
        <v>6.0409976999999997E-2</v>
      </c>
      <c r="AB85" s="30">
        <v>1.7229293E-2</v>
      </c>
      <c r="AC85" s="30">
        <v>2.0036724999999998E-2</v>
      </c>
      <c r="AD85" s="30">
        <v>0.255330697</v>
      </c>
      <c r="AE85" s="30">
        <v>2.4845355999999999E-2</v>
      </c>
      <c r="AF85" s="30">
        <v>0.327948815</v>
      </c>
      <c r="AG85" s="30">
        <v>1.6284900000000001E-2</v>
      </c>
      <c r="AH85" s="30">
        <v>3.3454210999999998E-2</v>
      </c>
      <c r="AI85" s="30">
        <v>6.2784779999999997E-3</v>
      </c>
      <c r="AJ85" s="30">
        <v>2.3548370999999998E-2</v>
      </c>
      <c r="AK85" s="30">
        <v>4.3434885999999999E-2</v>
      </c>
      <c r="AL85" s="30">
        <v>7.5527294999999994E-2</v>
      </c>
      <c r="AM85" s="30" t="s">
        <v>360</v>
      </c>
      <c r="AN85" s="30">
        <v>0.62353648800000006</v>
      </c>
    </row>
    <row r="86" spans="1:40" x14ac:dyDescent="0.3">
      <c r="A86" s="30" t="s">
        <v>323</v>
      </c>
      <c r="B86" s="30" t="s">
        <v>299</v>
      </c>
      <c r="C86" s="30">
        <v>-5.2539999999999996</v>
      </c>
      <c r="D86" s="30">
        <v>-85.224800000000002</v>
      </c>
      <c r="E86" s="30" t="s">
        <v>166</v>
      </c>
      <c r="F86" s="30">
        <v>1.3253555699999999</v>
      </c>
      <c r="G86" s="30">
        <v>0.21566218700000001</v>
      </c>
      <c r="H86" s="30">
        <v>1.4832138850000001</v>
      </c>
      <c r="I86" s="30">
        <v>1.349911423</v>
      </c>
      <c r="J86" s="30">
        <v>2.4695734109999998</v>
      </c>
      <c r="K86" s="9">
        <v>1.1788338860000001</v>
      </c>
      <c r="L86" s="30">
        <v>0.127734972</v>
      </c>
      <c r="M86" s="9">
        <v>0.18197755099999999</v>
      </c>
      <c r="N86" s="30">
        <v>0.18051582999999999</v>
      </c>
      <c r="O86" s="30">
        <v>0.14480774199999999</v>
      </c>
      <c r="P86" s="30">
        <v>8.7091231000000005E-2</v>
      </c>
      <c r="Q86" s="30">
        <v>6.1322926999999999E-2</v>
      </c>
      <c r="R86" s="30">
        <v>8.6223988000000001E-2</v>
      </c>
      <c r="S86" s="30">
        <v>1.8165342000000001E-2</v>
      </c>
      <c r="T86" s="9">
        <v>0.217336589</v>
      </c>
      <c r="U86" s="30">
        <v>0.29370194300000002</v>
      </c>
      <c r="V86" s="30">
        <v>4.6922376000000002E-2</v>
      </c>
      <c r="W86" s="30">
        <v>0.10399587</v>
      </c>
      <c r="X86" s="9">
        <v>0.118597537</v>
      </c>
      <c r="Y86" s="30">
        <v>3.7768189000000001E-2</v>
      </c>
      <c r="Z86" s="30">
        <v>6.3459948000000002E-2</v>
      </c>
      <c r="AA86" s="30">
        <v>8.5800270999999997E-2</v>
      </c>
      <c r="AB86" s="30">
        <v>4.0485294999999998E-2</v>
      </c>
      <c r="AC86" s="30">
        <v>3.9421754000000003E-2</v>
      </c>
      <c r="AD86" s="30">
        <v>0.26482509500000001</v>
      </c>
      <c r="AE86" s="30">
        <v>6.1064251999999999E-2</v>
      </c>
      <c r="AF86" s="30">
        <v>0.14580923700000001</v>
      </c>
      <c r="AG86" s="30">
        <v>4.4410869999999998E-2</v>
      </c>
      <c r="AH86" s="30">
        <v>0.16117266599999999</v>
      </c>
      <c r="AI86" s="30">
        <v>1.8473199999999999E-2</v>
      </c>
      <c r="AJ86" s="30">
        <v>4.3271983E-2</v>
      </c>
      <c r="AK86" s="30">
        <v>0.31964239100000003</v>
      </c>
      <c r="AL86" s="30">
        <v>0.118442277</v>
      </c>
      <c r="AM86" s="30" t="s">
        <v>323</v>
      </c>
      <c r="AN86" s="30">
        <v>0.32001219800000003</v>
      </c>
    </row>
    <row r="87" spans="1:40" x14ac:dyDescent="0.3">
      <c r="A87" s="30" t="s">
        <v>184</v>
      </c>
      <c r="B87" s="30" t="s">
        <v>142</v>
      </c>
      <c r="C87" s="30">
        <v>-35.252800000000001</v>
      </c>
      <c r="D87" s="30">
        <v>26.317</v>
      </c>
      <c r="E87" s="30" t="s">
        <v>175</v>
      </c>
      <c r="F87" s="30">
        <v>0.78126862699999999</v>
      </c>
      <c r="G87" s="30">
        <v>0.54851153100000005</v>
      </c>
      <c r="H87" s="30">
        <v>0.55353659300000002</v>
      </c>
      <c r="I87" s="30">
        <v>0.55261729400000004</v>
      </c>
      <c r="J87" s="30">
        <v>0.73506927799999999</v>
      </c>
      <c r="K87" s="9">
        <v>0.70496774600000001</v>
      </c>
      <c r="L87" s="30">
        <v>0.17547275100000001</v>
      </c>
      <c r="M87" s="9">
        <v>0.208072231</v>
      </c>
      <c r="N87" s="30">
        <v>0.118097705</v>
      </c>
      <c r="O87" s="30">
        <v>0.19829438599999999</v>
      </c>
      <c r="P87" s="30">
        <v>0.34942261600000002</v>
      </c>
      <c r="Q87" s="30">
        <v>0.106805514</v>
      </c>
      <c r="R87" s="30">
        <v>0.135531336</v>
      </c>
      <c r="S87" s="30">
        <v>2.3174213999999999E-2</v>
      </c>
      <c r="T87" s="9">
        <v>0.21664465799999999</v>
      </c>
      <c r="U87" s="30">
        <v>0.29248567800000003</v>
      </c>
      <c r="V87" s="30">
        <v>3.3585755000000002E-2</v>
      </c>
      <c r="W87" s="30">
        <v>0.122751639</v>
      </c>
      <c r="X87" s="9">
        <v>0.10924276600000001</v>
      </c>
      <c r="Y87" s="30">
        <v>4.1032117999999999E-2</v>
      </c>
      <c r="Z87" s="30">
        <v>5.6957755999999998E-2</v>
      </c>
      <c r="AA87" s="30">
        <v>7.7841971999999995E-2</v>
      </c>
      <c r="AB87" s="30">
        <v>3.8141021999999997E-2</v>
      </c>
      <c r="AC87" s="30">
        <v>3.9913320000000002E-2</v>
      </c>
      <c r="AD87" s="30">
        <v>0.253642535</v>
      </c>
      <c r="AE87" s="30">
        <v>6.4616333999999997E-2</v>
      </c>
      <c r="AF87" s="30">
        <v>0.23321296899999999</v>
      </c>
      <c r="AG87" s="30">
        <v>3.5683560000000003E-2</v>
      </c>
      <c r="AH87" s="30">
        <v>8.4669570999999999E-2</v>
      </c>
      <c r="AI87" s="30">
        <v>2.2450492999999998E-2</v>
      </c>
      <c r="AJ87" s="30">
        <v>6.3622511000000007E-2</v>
      </c>
      <c r="AK87" s="30">
        <v>7.7413313999999997E-2</v>
      </c>
      <c r="AL87" s="30">
        <v>3.1093913880000001</v>
      </c>
      <c r="AM87" s="30" t="s">
        <v>184</v>
      </c>
      <c r="AN87" s="30">
        <v>0.46591421300000002</v>
      </c>
    </row>
    <row r="88" spans="1:40" x14ac:dyDescent="0.3">
      <c r="A88" s="30" t="s">
        <v>214</v>
      </c>
      <c r="B88" s="30" t="s">
        <v>142</v>
      </c>
      <c r="C88" s="30">
        <v>35.557099999999998</v>
      </c>
      <c r="D88" s="30">
        <v>-6.5586000000000002</v>
      </c>
      <c r="E88" s="30" t="s">
        <v>162</v>
      </c>
      <c r="F88" s="30">
        <v>3.9415955579999999</v>
      </c>
      <c r="G88" s="30">
        <v>1.9039511250000001</v>
      </c>
      <c r="H88" s="30">
        <v>2.2273833760000001</v>
      </c>
      <c r="I88" s="30">
        <v>4.0117887980000004</v>
      </c>
      <c r="J88" s="30">
        <v>1.566640029</v>
      </c>
      <c r="K88" s="9">
        <v>3.596735733</v>
      </c>
      <c r="L88" s="30">
        <v>0.55773221399999995</v>
      </c>
      <c r="M88" s="9">
        <v>0.22246477100000001</v>
      </c>
      <c r="N88" s="30">
        <v>0.20542538799999999</v>
      </c>
      <c r="O88" s="30">
        <v>0.60072505099999995</v>
      </c>
      <c r="P88" s="30">
        <v>0.234297534</v>
      </c>
      <c r="Q88" s="30">
        <v>0.14754763300000001</v>
      </c>
      <c r="R88" s="30">
        <v>0.16270002</v>
      </c>
      <c r="S88" s="30">
        <v>2.8282947999999999E-2</v>
      </c>
      <c r="T88" s="9">
        <v>0.21559261099999999</v>
      </c>
      <c r="U88" s="30">
        <v>0.26176137500000002</v>
      </c>
      <c r="V88" s="30">
        <v>4.3308742999999997E-2</v>
      </c>
      <c r="W88" s="30">
        <v>0.105405531</v>
      </c>
      <c r="X88" s="9">
        <v>0.111489434</v>
      </c>
      <c r="Y88" s="30">
        <v>4.2267586000000003E-2</v>
      </c>
      <c r="Z88" s="30">
        <v>7.6620178999999997E-2</v>
      </c>
      <c r="AA88" s="30">
        <v>7.6453992999999998E-2</v>
      </c>
      <c r="AB88" s="30">
        <v>4.4994620999999999E-2</v>
      </c>
      <c r="AC88" s="30">
        <v>4.8197794000000002E-2</v>
      </c>
      <c r="AD88" s="30">
        <v>0.243590734</v>
      </c>
      <c r="AE88" s="30">
        <v>8.4244661999999998E-2</v>
      </c>
      <c r="AF88" s="30">
        <v>0.25184594399999999</v>
      </c>
      <c r="AG88" s="30">
        <v>6.2144244000000001E-2</v>
      </c>
      <c r="AH88" s="30">
        <v>0.18528895000000001</v>
      </c>
      <c r="AI88" s="30">
        <v>2.1663167000000001E-2</v>
      </c>
      <c r="AJ88" s="30">
        <v>6.6834421000000005E-2</v>
      </c>
      <c r="AK88" s="30">
        <v>0.17494959199999999</v>
      </c>
      <c r="AL88" s="30">
        <v>4.2999188869999996</v>
      </c>
      <c r="AM88" s="30" t="s">
        <v>214</v>
      </c>
      <c r="AN88" s="30">
        <v>0.381821623</v>
      </c>
    </row>
    <row r="89" spans="1:40" x14ac:dyDescent="0.3">
      <c r="A89" s="30" t="s">
        <v>410</v>
      </c>
      <c r="B89" s="30" t="s">
        <v>299</v>
      </c>
      <c r="C89" s="30">
        <v>-9.1552000000000007</v>
      </c>
      <c r="D89" s="30">
        <v>-140.5284</v>
      </c>
      <c r="E89" s="30" t="s">
        <v>166</v>
      </c>
      <c r="F89" s="30">
        <v>1.289216532</v>
      </c>
      <c r="G89" s="30">
        <v>0.24796735</v>
      </c>
      <c r="H89" s="30">
        <v>1.2671346640000001</v>
      </c>
      <c r="I89" s="30">
        <v>0.99866984400000003</v>
      </c>
      <c r="J89" s="30">
        <v>2.8824113640000002</v>
      </c>
      <c r="K89" s="9">
        <v>1.139917233</v>
      </c>
      <c r="L89" s="30">
        <v>0.112728727</v>
      </c>
      <c r="M89" s="9">
        <v>0.178675414</v>
      </c>
      <c r="N89" s="30">
        <v>6.3021328000000001E-2</v>
      </c>
      <c r="O89" s="30">
        <v>0.101761747</v>
      </c>
      <c r="P89" s="30">
        <v>7.0485987999999999E-2</v>
      </c>
      <c r="Q89" s="30">
        <v>4.3482844E-2</v>
      </c>
      <c r="R89" s="30">
        <v>7.6494402000000003E-2</v>
      </c>
      <c r="S89" s="30">
        <v>9.8017820000000002E-3</v>
      </c>
      <c r="T89" s="9">
        <v>0.214458116</v>
      </c>
      <c r="U89" s="30">
        <v>0.30998145900000001</v>
      </c>
      <c r="V89" s="30">
        <v>2.0273448999999999E-2</v>
      </c>
      <c r="W89" s="30">
        <v>0.13525304599999999</v>
      </c>
      <c r="X89" s="9">
        <v>7.6470566000000004E-2</v>
      </c>
      <c r="Y89" s="30">
        <v>1.8977840999999999E-2</v>
      </c>
      <c r="Z89" s="30">
        <v>2.9709342999999999E-2</v>
      </c>
      <c r="AA89" s="30">
        <v>5.6456500999999999E-2</v>
      </c>
      <c r="AB89" s="30">
        <v>1.7056391000000001E-2</v>
      </c>
      <c r="AC89" s="30">
        <v>2.1285101000000001E-2</v>
      </c>
      <c r="AD89" s="30">
        <v>0.25086957100000001</v>
      </c>
      <c r="AE89" s="30">
        <v>2.3770735000000001E-2</v>
      </c>
      <c r="AF89" s="30">
        <v>0.32584179600000002</v>
      </c>
      <c r="AG89" s="30">
        <v>1.7408997999999998E-2</v>
      </c>
      <c r="AH89" s="30">
        <v>3.4931588E-2</v>
      </c>
      <c r="AI89" s="30">
        <v>6.5138569999999996E-3</v>
      </c>
      <c r="AJ89" s="30">
        <v>2.5198671999999998E-2</v>
      </c>
      <c r="AK89" s="30">
        <v>4.2175723999999998E-2</v>
      </c>
      <c r="AL89" s="30">
        <v>7.3514391999999998E-2</v>
      </c>
      <c r="AM89" s="30" t="s">
        <v>410</v>
      </c>
      <c r="AN89" s="30">
        <v>0.61752439999999997</v>
      </c>
    </row>
    <row r="90" spans="1:40" x14ac:dyDescent="0.3">
      <c r="A90" s="30" t="s">
        <v>247</v>
      </c>
      <c r="B90" s="30" t="s">
        <v>142</v>
      </c>
      <c r="C90" s="30">
        <v>80.856194000000002</v>
      </c>
      <c r="D90" s="30">
        <v>-0.14264499999999999</v>
      </c>
      <c r="E90" s="30" t="s">
        <v>238</v>
      </c>
      <c r="F90" s="30">
        <v>0.55607535299999999</v>
      </c>
      <c r="G90" s="30">
        <v>0.27928713500000002</v>
      </c>
      <c r="H90" s="30">
        <v>6.9434177999999999E-2</v>
      </c>
      <c r="I90" s="30">
        <v>0.130731387</v>
      </c>
      <c r="J90" s="30">
        <v>2.5715515000000001E-2</v>
      </c>
      <c r="K90" s="9">
        <v>0.61958471100000001</v>
      </c>
      <c r="L90" s="30">
        <v>2.4860506000000001E-2</v>
      </c>
      <c r="M90" s="9">
        <v>2.8001619039999999</v>
      </c>
      <c r="N90" s="30">
        <v>0.113819379</v>
      </c>
      <c r="O90" s="30">
        <v>5.6538717000000002E-2</v>
      </c>
      <c r="P90" s="30">
        <v>1.9782997E-2</v>
      </c>
      <c r="Q90" s="30">
        <v>1.7547908000000001E-2</v>
      </c>
      <c r="R90" s="30">
        <v>3.7399928999999998E-2</v>
      </c>
      <c r="S90" s="30">
        <v>0.28625254999999999</v>
      </c>
      <c r="T90" s="9">
        <v>0.213272188</v>
      </c>
      <c r="U90" s="30">
        <v>0.58929386699999997</v>
      </c>
      <c r="V90" s="30">
        <v>2.2340201000000001E-2</v>
      </c>
      <c r="W90" s="30">
        <v>0.52071475</v>
      </c>
      <c r="X90" s="9">
        <v>0.24975457100000001</v>
      </c>
      <c r="Y90" s="30">
        <v>3.6266593999999999E-2</v>
      </c>
      <c r="Z90" s="30">
        <v>6.2023348409999999</v>
      </c>
      <c r="AA90" s="30">
        <v>6.8037208000000002E-2</v>
      </c>
      <c r="AB90" s="30">
        <v>2.5822326999999999E-2</v>
      </c>
      <c r="AC90" s="30">
        <v>0.12226740799999999</v>
      </c>
      <c r="AD90" s="30">
        <v>7.4769704419999998</v>
      </c>
      <c r="AE90" s="30">
        <v>0.30364996</v>
      </c>
      <c r="AF90" s="30">
        <v>1.0713693E-2</v>
      </c>
      <c r="AG90" s="30">
        <v>2.0717717E-2</v>
      </c>
      <c r="AH90" s="30">
        <v>3.3345238999999999E-2</v>
      </c>
      <c r="AI90" s="30">
        <v>4.1575852000000003E-2</v>
      </c>
      <c r="AJ90" s="30">
        <v>1.4075312E-2</v>
      </c>
      <c r="AK90" s="30">
        <v>5.4761592999999997E-2</v>
      </c>
      <c r="AL90" s="30">
        <v>2.5088665E-2</v>
      </c>
      <c r="AM90" s="30" t="s">
        <v>247</v>
      </c>
      <c r="AN90" s="30">
        <v>0.16757524400000001</v>
      </c>
    </row>
    <row r="91" spans="1:40" x14ac:dyDescent="0.3">
      <c r="A91" s="30" t="s">
        <v>224</v>
      </c>
      <c r="B91" s="30" t="s">
        <v>142</v>
      </c>
      <c r="C91" s="30">
        <v>-35.252800000000001</v>
      </c>
      <c r="D91" s="30">
        <v>26.317</v>
      </c>
      <c r="E91" s="30" t="s">
        <v>175</v>
      </c>
      <c r="F91" s="30">
        <v>0.74308829300000001</v>
      </c>
      <c r="G91" s="30">
        <v>0.498938891</v>
      </c>
      <c r="H91" s="30">
        <v>0.51671116500000003</v>
      </c>
      <c r="I91" s="30">
        <v>0.51602446599999996</v>
      </c>
      <c r="J91" s="30">
        <v>0.68787110299999998</v>
      </c>
      <c r="K91" s="9">
        <v>0.66150503599999999</v>
      </c>
      <c r="L91" s="30">
        <v>0.17176451200000001</v>
      </c>
      <c r="M91" s="9">
        <v>0.20496696</v>
      </c>
      <c r="N91" s="30">
        <v>0.117261592</v>
      </c>
      <c r="O91" s="30">
        <v>0.195650992</v>
      </c>
      <c r="P91" s="30">
        <v>0.344136365</v>
      </c>
      <c r="Q91" s="30">
        <v>0.10622249</v>
      </c>
      <c r="R91" s="30">
        <v>0.127887891</v>
      </c>
      <c r="S91" s="30">
        <v>2.290155E-2</v>
      </c>
      <c r="T91" s="9">
        <v>0.21227469600000001</v>
      </c>
      <c r="U91" s="30">
        <v>0.28847511100000001</v>
      </c>
      <c r="V91" s="30">
        <v>3.2873923999999999E-2</v>
      </c>
      <c r="W91" s="30">
        <v>0.122179939</v>
      </c>
      <c r="X91" s="9">
        <v>0.109989129</v>
      </c>
      <c r="Y91" s="30">
        <v>3.8680722000000001E-2</v>
      </c>
      <c r="Z91" s="30">
        <v>5.5473250000000002E-2</v>
      </c>
      <c r="AA91" s="30">
        <v>7.8524574E-2</v>
      </c>
      <c r="AB91" s="30">
        <v>3.7982120000000001E-2</v>
      </c>
      <c r="AC91" s="30">
        <v>3.9255228000000003E-2</v>
      </c>
      <c r="AD91" s="30">
        <v>0.25020093199999999</v>
      </c>
      <c r="AE91" s="30">
        <v>6.3020385999999998E-2</v>
      </c>
      <c r="AF91" s="30">
        <v>0.225842406</v>
      </c>
      <c r="AG91" s="30">
        <v>3.5695826E-2</v>
      </c>
      <c r="AH91" s="30">
        <v>8.1957778999999994E-2</v>
      </c>
      <c r="AI91" s="30">
        <v>2.2105415E-2</v>
      </c>
      <c r="AJ91" s="30">
        <v>5.9701707999999999E-2</v>
      </c>
      <c r="AK91" s="30">
        <v>7.7182231000000004E-2</v>
      </c>
      <c r="AL91" s="30">
        <v>3.0739162549999999</v>
      </c>
      <c r="AM91" s="30" t="s">
        <v>224</v>
      </c>
      <c r="AN91" s="30">
        <v>0.45960190899999998</v>
      </c>
    </row>
    <row r="92" spans="1:40" x14ac:dyDescent="0.3">
      <c r="A92" s="30" t="s">
        <v>395</v>
      </c>
      <c r="B92" s="30" t="s">
        <v>299</v>
      </c>
      <c r="C92" s="30">
        <v>31.836600000000001</v>
      </c>
      <c r="D92" s="30">
        <v>-64.108999999999995</v>
      </c>
      <c r="E92" s="30" t="s">
        <v>162</v>
      </c>
      <c r="F92" s="30">
        <v>0.73838617399999995</v>
      </c>
      <c r="G92" s="30">
        <v>0.88688994200000004</v>
      </c>
      <c r="H92" s="30">
        <v>0.50642845800000003</v>
      </c>
      <c r="I92" s="30">
        <v>0.49021557799999999</v>
      </c>
      <c r="J92" s="30">
        <v>0.74612557800000001</v>
      </c>
      <c r="K92" s="9">
        <v>0.64918125400000004</v>
      </c>
      <c r="L92" s="30">
        <v>0.24518577799999999</v>
      </c>
      <c r="M92" s="9">
        <v>0.212058213</v>
      </c>
      <c r="N92" s="30">
        <v>0.12655966799999999</v>
      </c>
      <c r="O92" s="30">
        <v>0.37310662999999999</v>
      </c>
      <c r="P92" s="30">
        <v>0.90533281799999998</v>
      </c>
      <c r="Q92" s="30">
        <v>0.16611746999999999</v>
      </c>
      <c r="R92" s="30">
        <v>0.12867742900000001</v>
      </c>
      <c r="S92" s="30">
        <v>1.5183561999999999E-2</v>
      </c>
      <c r="T92" s="9">
        <v>0.21208091400000001</v>
      </c>
      <c r="U92" s="30">
        <v>0.292877153</v>
      </c>
      <c r="V92" s="30">
        <v>2.1286369999999999E-2</v>
      </c>
      <c r="W92" s="30">
        <v>0.125904931</v>
      </c>
      <c r="X92" s="9">
        <v>8.9691002000000006E-2</v>
      </c>
      <c r="Y92" s="30">
        <v>2.7950334E-2</v>
      </c>
      <c r="Z92" s="30">
        <v>4.6413255E-2</v>
      </c>
      <c r="AA92" s="30">
        <v>6.0387615999999998E-2</v>
      </c>
      <c r="AB92" s="30">
        <v>2.7483237000000001E-2</v>
      </c>
      <c r="AC92" s="30">
        <v>2.8224128000000001E-2</v>
      </c>
      <c r="AD92" s="30">
        <v>0.248540383</v>
      </c>
      <c r="AE92" s="30">
        <v>3.9289355999999998E-2</v>
      </c>
      <c r="AF92" s="30">
        <v>0.130398977</v>
      </c>
      <c r="AG92" s="30">
        <v>2.4014298999999999E-2</v>
      </c>
      <c r="AH92" s="30">
        <v>5.8505577000000003E-2</v>
      </c>
      <c r="AI92" s="30">
        <v>1.0045436E-2</v>
      </c>
      <c r="AJ92" s="30">
        <v>5.3587041000000002E-2</v>
      </c>
      <c r="AK92" s="30">
        <v>7.7054162999999995E-2</v>
      </c>
      <c r="AL92" s="30">
        <v>0.26070909599999997</v>
      </c>
      <c r="AM92" s="30" t="s">
        <v>395</v>
      </c>
      <c r="AN92" s="30">
        <v>0.337582141</v>
      </c>
    </row>
    <row r="93" spans="1:40" x14ac:dyDescent="0.3">
      <c r="A93" s="30" t="s">
        <v>337</v>
      </c>
      <c r="B93" s="30" t="s">
        <v>299</v>
      </c>
      <c r="C93" s="30">
        <v>-5.2539999999999996</v>
      </c>
      <c r="D93" s="30">
        <v>-85.224800000000002</v>
      </c>
      <c r="E93" s="30" t="s">
        <v>166</v>
      </c>
      <c r="F93" s="30">
        <v>1.271120907</v>
      </c>
      <c r="G93" s="30">
        <v>0.21698309700000001</v>
      </c>
      <c r="H93" s="30">
        <v>1.450339115</v>
      </c>
      <c r="I93" s="30">
        <v>1.3228582419999999</v>
      </c>
      <c r="J93" s="30">
        <v>2.4833375059999998</v>
      </c>
      <c r="K93" s="9">
        <v>1.1501233120000001</v>
      </c>
      <c r="L93" s="30">
        <v>0.13368469899999999</v>
      </c>
      <c r="M93" s="9">
        <v>0.17739838999999999</v>
      </c>
      <c r="N93" s="30">
        <v>0.183727155</v>
      </c>
      <c r="O93" s="30">
        <v>0.14707373400000001</v>
      </c>
      <c r="P93" s="30">
        <v>9.0871924000000007E-2</v>
      </c>
      <c r="Q93" s="30">
        <v>2.7395637E-2</v>
      </c>
      <c r="R93" s="30">
        <v>8.9047448000000001E-2</v>
      </c>
      <c r="S93" s="30">
        <v>1.9135967E-2</v>
      </c>
      <c r="T93" s="9">
        <v>0.21036086800000001</v>
      </c>
      <c r="U93" s="30">
        <v>0.28529926300000003</v>
      </c>
      <c r="V93" s="30">
        <v>4.8369529000000001E-2</v>
      </c>
      <c r="W93" s="30">
        <v>0.10363509</v>
      </c>
      <c r="X93" s="9">
        <v>0.11580225800000001</v>
      </c>
      <c r="Y93" s="30">
        <v>3.6841620999999998E-2</v>
      </c>
      <c r="Z93" s="30">
        <v>6.6488633000000005E-2</v>
      </c>
      <c r="AA93" s="30">
        <v>8.3420772000000004E-2</v>
      </c>
      <c r="AB93" s="30">
        <v>4.0371700000000003E-2</v>
      </c>
      <c r="AC93" s="30">
        <v>4.1894049000000003E-2</v>
      </c>
      <c r="AD93" s="30">
        <v>0.25984857700000003</v>
      </c>
      <c r="AE93" s="30">
        <v>6.5119095000000002E-2</v>
      </c>
      <c r="AF93" s="30">
        <v>0.15048013099999999</v>
      </c>
      <c r="AG93" s="30">
        <v>4.5824862000000001E-2</v>
      </c>
      <c r="AH93" s="30">
        <v>0.163288767</v>
      </c>
      <c r="AI93" s="30">
        <v>1.9775863000000001E-2</v>
      </c>
      <c r="AJ93" s="30">
        <v>4.3026607000000001E-2</v>
      </c>
      <c r="AK93" s="30">
        <v>0.31921724699999998</v>
      </c>
      <c r="AL93" s="30">
        <v>0.11836658</v>
      </c>
      <c r="AM93" s="30" t="s">
        <v>337</v>
      </c>
      <c r="AN93" s="30">
        <v>0.31759470899999998</v>
      </c>
    </row>
    <row r="94" spans="1:40" x14ac:dyDescent="0.3">
      <c r="A94" s="30" t="s">
        <v>149</v>
      </c>
      <c r="B94" s="30" t="s">
        <v>142</v>
      </c>
      <c r="C94" s="30">
        <v>33.93</v>
      </c>
      <c r="D94" s="30">
        <v>32.732199999999999</v>
      </c>
      <c r="E94" s="30" t="s">
        <v>145</v>
      </c>
      <c r="F94" s="30">
        <v>3.604802775</v>
      </c>
      <c r="G94" s="30">
        <v>0.27512089000000001</v>
      </c>
      <c r="H94" s="30">
        <v>3.572821926</v>
      </c>
      <c r="I94" s="30">
        <v>1.609853499</v>
      </c>
      <c r="J94" s="30">
        <v>2.7201988450000001</v>
      </c>
      <c r="K94" s="9">
        <v>2.8343166489999998</v>
      </c>
      <c r="L94" s="30">
        <v>2.07296361</v>
      </c>
      <c r="M94" s="9">
        <v>0.17664380700000001</v>
      </c>
      <c r="N94" s="30">
        <v>8.7091806999999993E-2</v>
      </c>
      <c r="O94" s="30">
        <v>1.4948705330000001</v>
      </c>
      <c r="P94" s="30">
        <v>0.399189925</v>
      </c>
      <c r="Q94" s="30">
        <v>0.211782522</v>
      </c>
      <c r="R94" s="30">
        <v>9.8397053999999998E-2</v>
      </c>
      <c r="S94" s="30">
        <v>2.8390827E-2</v>
      </c>
      <c r="T94" s="9">
        <v>0.21016478899999999</v>
      </c>
      <c r="U94" s="30">
        <v>0.28160559400000001</v>
      </c>
      <c r="V94" s="30">
        <v>3.5114211999999999E-2</v>
      </c>
      <c r="W94" s="30">
        <v>0.107909799</v>
      </c>
      <c r="X94" s="9">
        <v>0.124068674</v>
      </c>
      <c r="Y94" s="30">
        <v>5.8269016999999999E-2</v>
      </c>
      <c r="Z94" s="30">
        <v>7.4394697999999995E-2</v>
      </c>
      <c r="AA94" s="30">
        <v>0.10623586</v>
      </c>
      <c r="AB94" s="30">
        <v>0.35600907700000001</v>
      </c>
      <c r="AC94" s="30">
        <v>5.8434112000000003E-2</v>
      </c>
      <c r="AD94" s="30">
        <v>0.26616146299999999</v>
      </c>
      <c r="AE94" s="30">
        <v>8.9144532999999998E-2</v>
      </c>
      <c r="AF94" s="30">
        <v>1.1798294309999999</v>
      </c>
      <c r="AG94" s="30">
        <v>0.281676755</v>
      </c>
      <c r="AH94" s="30">
        <v>1.7058186799999999</v>
      </c>
      <c r="AI94" s="30">
        <v>3.9631977999999998E-2</v>
      </c>
      <c r="AJ94" s="30">
        <v>2.7734834159999999</v>
      </c>
      <c r="AK94" s="30">
        <v>1.233233166</v>
      </c>
      <c r="AL94" s="30">
        <v>4.4280510069999997</v>
      </c>
      <c r="AM94" s="30" t="s">
        <v>149</v>
      </c>
      <c r="AN94" s="30">
        <v>0.96760008900000005</v>
      </c>
    </row>
    <row r="95" spans="1:40" x14ac:dyDescent="0.3">
      <c r="A95" s="30" t="s">
        <v>414</v>
      </c>
      <c r="B95" s="30" t="s">
        <v>299</v>
      </c>
      <c r="C95" s="30">
        <v>7.4160000000000004</v>
      </c>
      <c r="D95" s="30">
        <v>79.310199999999995</v>
      </c>
      <c r="E95" s="30" t="s">
        <v>415</v>
      </c>
      <c r="F95" s="30">
        <v>0.70427302300000005</v>
      </c>
      <c r="G95" s="30">
        <v>0.18341824000000001</v>
      </c>
      <c r="H95" s="30">
        <v>0.45084041699999999</v>
      </c>
      <c r="I95" s="30">
        <v>0.48752176200000003</v>
      </c>
      <c r="J95" s="30">
        <v>0.47776986399999999</v>
      </c>
      <c r="K95" s="9">
        <v>0.61126290599999999</v>
      </c>
      <c r="L95" s="30">
        <v>0.13531958299999999</v>
      </c>
      <c r="M95" s="9">
        <v>0.16832698600000001</v>
      </c>
      <c r="N95" s="30">
        <v>8.1747084999999997E-2</v>
      </c>
      <c r="O95" s="30">
        <v>0.12384093</v>
      </c>
      <c r="P95" s="30">
        <v>8.1846782000000007E-2</v>
      </c>
      <c r="Q95" s="30">
        <v>5.3726963000000003E-2</v>
      </c>
      <c r="R95" s="30">
        <v>8.8931407000000004E-2</v>
      </c>
      <c r="S95" s="30">
        <v>1.8860134000000001E-2</v>
      </c>
      <c r="T95" s="9">
        <v>0.20381821</v>
      </c>
      <c r="U95" s="30">
        <v>0.28148916499999999</v>
      </c>
      <c r="V95" s="30">
        <v>3.6445346000000003E-2</v>
      </c>
      <c r="W95" s="30">
        <v>0.117190805</v>
      </c>
      <c r="X95" s="9">
        <v>9.4958956999999997E-2</v>
      </c>
      <c r="Y95" s="30">
        <v>3.4705683000000001E-2</v>
      </c>
      <c r="Z95" s="30">
        <v>5.1425953000000003E-2</v>
      </c>
      <c r="AA95" s="30">
        <v>7.5879839000000004E-2</v>
      </c>
      <c r="AB95" s="30">
        <v>3.2729235000000002E-2</v>
      </c>
      <c r="AC95" s="30">
        <v>3.9287720999999998E-2</v>
      </c>
      <c r="AD95" s="30">
        <v>0.24459451500000001</v>
      </c>
      <c r="AE95" s="30">
        <v>4.4397273000000001E-2</v>
      </c>
      <c r="AF95" s="30">
        <v>0.23742139000000001</v>
      </c>
      <c r="AG95" s="30">
        <v>7.2804877000000004E-2</v>
      </c>
      <c r="AH95" s="30">
        <v>6.6765236000000006E-2</v>
      </c>
      <c r="AI95" s="30">
        <v>1.5481099999999999E-2</v>
      </c>
      <c r="AJ95" s="30">
        <v>3.5829647999999999E-2</v>
      </c>
      <c r="AK95" s="30">
        <v>5.9525924000000001E-2</v>
      </c>
      <c r="AL95" s="30">
        <v>0.13032286400000001</v>
      </c>
      <c r="AM95" s="30" t="s">
        <v>414</v>
      </c>
      <c r="AN95" s="30">
        <v>0.50781315900000001</v>
      </c>
    </row>
    <row r="96" spans="1:40" x14ac:dyDescent="0.3">
      <c r="A96" s="30" t="s">
        <v>336</v>
      </c>
      <c r="B96" s="30" t="s">
        <v>299</v>
      </c>
      <c r="C96" s="30">
        <v>36.139000000000003</v>
      </c>
      <c r="D96" s="30">
        <v>-28.959800000000001</v>
      </c>
      <c r="E96" s="30" t="s">
        <v>162</v>
      </c>
      <c r="F96" s="30">
        <v>1.3451293499999999</v>
      </c>
      <c r="G96" s="30">
        <v>0.240307152</v>
      </c>
      <c r="H96" s="30">
        <v>0.76921656999999999</v>
      </c>
      <c r="I96" s="30">
        <v>0.76764709900000005</v>
      </c>
      <c r="J96" s="30">
        <v>0.66710727700000005</v>
      </c>
      <c r="K96" s="9">
        <v>1.165724024</v>
      </c>
      <c r="L96" s="30">
        <v>1.0458444870000001</v>
      </c>
      <c r="M96" s="9">
        <v>0.20727548500000001</v>
      </c>
      <c r="N96" s="30">
        <v>0.16191669</v>
      </c>
      <c r="O96" s="30">
        <v>1.5251853150000001</v>
      </c>
      <c r="P96" s="30">
        <v>0.48810680499999998</v>
      </c>
      <c r="Q96" s="30">
        <v>1.3084844999999999E-2</v>
      </c>
      <c r="R96" s="30">
        <v>0.13213698199999999</v>
      </c>
      <c r="S96" s="30">
        <v>2.584993E-2</v>
      </c>
      <c r="T96" s="9">
        <v>0.20368573800000001</v>
      </c>
      <c r="U96" s="30">
        <v>0.250986918</v>
      </c>
      <c r="V96" s="30">
        <v>3.3467149000000002E-2</v>
      </c>
      <c r="W96" s="30">
        <v>9.9412546000000004E-2</v>
      </c>
      <c r="X96" s="9">
        <v>0.114516813</v>
      </c>
      <c r="Y96" s="30">
        <v>4.8661950000000002E-2</v>
      </c>
      <c r="Z96" s="30">
        <v>0.101946062</v>
      </c>
      <c r="AA96" s="30">
        <v>8.7019123000000004E-2</v>
      </c>
      <c r="AB96" s="30">
        <v>4.2890233999999999E-2</v>
      </c>
      <c r="AC96" s="30">
        <v>5.8747541E-2</v>
      </c>
      <c r="AD96" s="30">
        <v>0.25625890600000001</v>
      </c>
      <c r="AE96" s="30">
        <v>9.5977670000000001E-2</v>
      </c>
      <c r="AF96" s="30">
        <v>0.27419271699999997</v>
      </c>
      <c r="AG96" s="30">
        <v>7.1533501999999999E-2</v>
      </c>
      <c r="AH96" s="30">
        <v>0.35241689500000001</v>
      </c>
      <c r="AI96" s="30">
        <v>2.6658336000000001E-2</v>
      </c>
      <c r="AJ96" s="30">
        <v>5.9631575999999999E-2</v>
      </c>
      <c r="AK96" s="30">
        <v>0.40626756400000003</v>
      </c>
      <c r="AL96" s="30">
        <v>0.26652468600000001</v>
      </c>
      <c r="AM96" s="30" t="s">
        <v>336</v>
      </c>
      <c r="AN96" s="30">
        <v>0.33036605299999999</v>
      </c>
    </row>
    <row r="97" spans="1:40" x14ac:dyDescent="0.3">
      <c r="A97" s="30" t="s">
        <v>405</v>
      </c>
      <c r="B97" s="30" t="s">
        <v>299</v>
      </c>
      <c r="C97" s="30">
        <v>31.492999999999999</v>
      </c>
      <c r="D97" s="30">
        <v>-159.06059999999999</v>
      </c>
      <c r="E97" s="30" t="s">
        <v>164</v>
      </c>
      <c r="F97" s="30">
        <v>0.78425800499999998</v>
      </c>
      <c r="G97" s="30">
        <v>0.15499384499999999</v>
      </c>
      <c r="H97" s="30">
        <v>0.67644178399999999</v>
      </c>
      <c r="I97" s="30">
        <v>0.53043073699999999</v>
      </c>
      <c r="J97" s="30">
        <v>1.680231415</v>
      </c>
      <c r="K97" s="9">
        <v>0.68064660399999999</v>
      </c>
      <c r="L97" s="30">
        <v>0.173414445</v>
      </c>
      <c r="M97" s="9">
        <v>0.166634964</v>
      </c>
      <c r="N97" s="30">
        <v>6.3375482999999996E-2</v>
      </c>
      <c r="O97" s="30">
        <v>0.24116467899999999</v>
      </c>
      <c r="P97" s="30">
        <v>0.12552809300000001</v>
      </c>
      <c r="Q97" s="30">
        <v>5.5422121999999997E-2</v>
      </c>
      <c r="R97" s="30">
        <v>7.5996234999999995E-2</v>
      </c>
      <c r="S97" s="30">
        <v>1.2133867E-2</v>
      </c>
      <c r="T97" s="9">
        <v>0.201096673</v>
      </c>
      <c r="U97" s="30">
        <v>0.28127882199999998</v>
      </c>
      <c r="V97" s="30">
        <v>2.0640370000000002E-2</v>
      </c>
      <c r="W97" s="30">
        <v>0.123733421</v>
      </c>
      <c r="X97" s="9">
        <v>7.9966052999999995E-2</v>
      </c>
      <c r="Y97" s="30">
        <v>2.6245187999999999E-2</v>
      </c>
      <c r="Z97" s="30">
        <v>3.6467731000000003E-2</v>
      </c>
      <c r="AA97" s="30">
        <v>6.1506776999999999E-2</v>
      </c>
      <c r="AB97" s="30">
        <v>2.7471151999999999E-2</v>
      </c>
      <c r="AC97" s="30">
        <v>2.7005280999999999E-2</v>
      </c>
      <c r="AD97" s="30">
        <v>0.23574645</v>
      </c>
      <c r="AE97" s="30">
        <v>3.6609779000000002E-2</v>
      </c>
      <c r="AF97" s="30">
        <v>1.254805231</v>
      </c>
      <c r="AG97" s="30">
        <v>3.8128112999999998E-2</v>
      </c>
      <c r="AH97" s="30">
        <v>0.12169940999999999</v>
      </c>
      <c r="AI97" s="30">
        <v>1.0822747000000001E-2</v>
      </c>
      <c r="AJ97" s="30">
        <v>0.16096532999999999</v>
      </c>
      <c r="AK97" s="30">
        <v>0.13633761899999999</v>
      </c>
      <c r="AL97" s="30">
        <v>0.112814842</v>
      </c>
      <c r="AM97" s="30" t="s">
        <v>405</v>
      </c>
      <c r="AN97" s="30">
        <v>1.7630447149999999</v>
      </c>
    </row>
    <row r="98" spans="1:40" x14ac:dyDescent="0.3">
      <c r="A98" s="30" t="s">
        <v>400</v>
      </c>
      <c r="B98" s="30" t="s">
        <v>299</v>
      </c>
      <c r="C98" s="30">
        <v>25.541599999999999</v>
      </c>
      <c r="D98" s="30">
        <v>88.404399999999995</v>
      </c>
      <c r="E98" s="30" t="s">
        <v>357</v>
      </c>
      <c r="F98" s="30">
        <v>0.67728164199999996</v>
      </c>
      <c r="G98" s="30">
        <v>0.53321188600000002</v>
      </c>
      <c r="H98" s="30">
        <v>0.42669747400000002</v>
      </c>
      <c r="I98" s="30">
        <v>0.43283265700000001</v>
      </c>
      <c r="J98" s="30">
        <v>0.65068872300000002</v>
      </c>
      <c r="K98" s="9">
        <v>0.58658655900000001</v>
      </c>
      <c r="L98" s="30">
        <v>0.14255396300000001</v>
      </c>
      <c r="M98" s="9">
        <v>0.18447786999999999</v>
      </c>
      <c r="N98" s="30">
        <v>8.5106483999999996E-2</v>
      </c>
      <c r="O98" s="30">
        <v>0.11187577899999999</v>
      </c>
      <c r="P98" s="30">
        <v>9.6152549000000004E-2</v>
      </c>
      <c r="Q98" s="30">
        <v>5.4655904999999998E-2</v>
      </c>
      <c r="R98" s="30">
        <v>0.132538612</v>
      </c>
      <c r="S98" s="30">
        <v>1.3236479000000001E-2</v>
      </c>
      <c r="T98" s="9">
        <v>0.20073511799999999</v>
      </c>
      <c r="U98" s="30">
        <v>0.28349643299999999</v>
      </c>
      <c r="V98" s="30">
        <v>2.0001312E-2</v>
      </c>
      <c r="W98" s="30">
        <v>0.12706218899999999</v>
      </c>
      <c r="X98" s="9">
        <v>8.0676788999999999E-2</v>
      </c>
      <c r="Y98" s="30">
        <v>2.4679495999999999E-2</v>
      </c>
      <c r="Z98" s="30">
        <v>3.6754319000000001E-2</v>
      </c>
      <c r="AA98" s="30">
        <v>5.5172840000000001E-2</v>
      </c>
      <c r="AB98" s="30">
        <v>1.8823063000000001E-2</v>
      </c>
      <c r="AC98" s="30">
        <v>2.2338276000000001E-2</v>
      </c>
      <c r="AD98" s="30">
        <v>0.235049962</v>
      </c>
      <c r="AE98" s="30">
        <v>3.1016786000000001E-2</v>
      </c>
      <c r="AF98" s="30">
        <v>0.13842574399999999</v>
      </c>
      <c r="AG98" s="30">
        <v>2.2223E-2</v>
      </c>
      <c r="AH98" s="30">
        <v>3.6531762000000002E-2</v>
      </c>
      <c r="AI98" s="30">
        <v>7.8928009999999996E-3</v>
      </c>
      <c r="AJ98" s="30">
        <v>2.4983488000000002E-2</v>
      </c>
      <c r="AK98" s="30">
        <v>6.7053895000000002E-2</v>
      </c>
      <c r="AL98" s="30">
        <v>8.4437572000000002E-2</v>
      </c>
      <c r="AM98" s="30" t="s">
        <v>400</v>
      </c>
      <c r="AN98" s="30">
        <v>0.35138457000000001</v>
      </c>
    </row>
    <row r="99" spans="1:40" x14ac:dyDescent="0.3">
      <c r="A99" s="30" t="s">
        <v>346</v>
      </c>
      <c r="B99" s="30" t="s">
        <v>299</v>
      </c>
      <c r="C99" s="30">
        <v>2.0596000000000001</v>
      </c>
      <c r="D99" s="30">
        <v>-84.552999999999997</v>
      </c>
      <c r="E99" s="30" t="s">
        <v>164</v>
      </c>
      <c r="F99" s="30">
        <v>9.9088819999999994E-2</v>
      </c>
      <c r="G99" s="30">
        <v>1.8217566000000001E-2</v>
      </c>
      <c r="H99" s="30">
        <v>9.5750067999999994E-2</v>
      </c>
      <c r="I99" s="30">
        <v>7.6844264999999995E-2</v>
      </c>
      <c r="J99" s="30">
        <v>0.16563998299999999</v>
      </c>
      <c r="K99" s="9">
        <v>8.5228441000000002E-2</v>
      </c>
      <c r="L99" s="30">
        <v>0.13163455199999999</v>
      </c>
      <c r="M99" s="9">
        <v>0.17788294199999999</v>
      </c>
      <c r="N99" s="30">
        <v>7.9269961999999999E-2</v>
      </c>
      <c r="O99" s="30">
        <v>0.12129580700000001</v>
      </c>
      <c r="P99" s="30">
        <v>8.5501618000000001E-2</v>
      </c>
      <c r="Q99" s="30">
        <v>6.7359294E-2</v>
      </c>
      <c r="R99" s="30">
        <v>8.0420970999999994E-2</v>
      </c>
      <c r="S99" s="30">
        <v>1.4489508999999999E-2</v>
      </c>
      <c r="T99" s="9">
        <v>0.19497837800000001</v>
      </c>
      <c r="U99" s="30">
        <v>0.26558201999999997</v>
      </c>
      <c r="V99" s="30">
        <v>2.9241797999999999E-2</v>
      </c>
      <c r="W99" s="30">
        <v>9.9385947000000002E-2</v>
      </c>
      <c r="X99" s="9">
        <v>0.102852771</v>
      </c>
      <c r="Y99" s="30">
        <v>3.8601601999999999E-2</v>
      </c>
      <c r="Z99" s="30">
        <v>5.2019608000000002E-2</v>
      </c>
      <c r="AA99" s="30">
        <v>8.1282477000000006E-2</v>
      </c>
      <c r="AB99" s="30">
        <v>3.6767318E-2</v>
      </c>
      <c r="AC99" s="30">
        <v>4.1425160000000003E-2</v>
      </c>
      <c r="AD99" s="30">
        <v>0.240427113</v>
      </c>
      <c r="AE99" s="30">
        <v>6.4072144999999997E-2</v>
      </c>
      <c r="AF99" s="30">
        <v>0.258724075</v>
      </c>
      <c r="AG99" s="30">
        <v>5.7567238999999999E-2</v>
      </c>
      <c r="AH99" s="30">
        <v>0.10344362999999999</v>
      </c>
      <c r="AI99" s="30">
        <v>2.0549040000000001E-2</v>
      </c>
      <c r="AJ99" s="30">
        <v>4.8473241E-2</v>
      </c>
      <c r="AK99" s="30">
        <v>7.5267971000000003E-2</v>
      </c>
      <c r="AL99" s="30">
        <v>0.15137952499999999</v>
      </c>
      <c r="AM99" s="30" t="s">
        <v>346</v>
      </c>
      <c r="AN99" s="30">
        <v>0.532010651</v>
      </c>
    </row>
    <row r="100" spans="1:40" x14ac:dyDescent="0.3">
      <c r="A100" s="30" t="s">
        <v>341</v>
      </c>
      <c r="B100" s="30" t="s">
        <v>299</v>
      </c>
      <c r="C100" s="30">
        <v>14.201700000000001</v>
      </c>
      <c r="D100" s="30">
        <v>-116.6336</v>
      </c>
      <c r="E100" s="30" t="s">
        <v>164</v>
      </c>
      <c r="F100" s="30">
        <v>0.88980739900000005</v>
      </c>
      <c r="G100" s="30">
        <v>0.20328354900000001</v>
      </c>
      <c r="H100" s="30">
        <v>0.88774098300000004</v>
      </c>
      <c r="I100" s="30">
        <v>0.69647682700000002</v>
      </c>
      <c r="J100" s="30">
        <v>1.6594675029999999</v>
      </c>
      <c r="K100" s="9">
        <v>0.79752423800000005</v>
      </c>
      <c r="L100" s="30">
        <v>0.15418205099999999</v>
      </c>
      <c r="M100" s="9">
        <v>0.17535045599999999</v>
      </c>
      <c r="N100" s="30">
        <v>9.5455807000000004E-2</v>
      </c>
      <c r="O100" s="30">
        <v>0.13729112199999999</v>
      </c>
      <c r="P100" s="30">
        <v>9.6371274000000007E-2</v>
      </c>
      <c r="Q100" s="30">
        <v>1.3558723999999999E-2</v>
      </c>
      <c r="R100" s="30">
        <v>9.9628485000000003E-2</v>
      </c>
      <c r="S100" s="30">
        <v>1.7558448000000001E-2</v>
      </c>
      <c r="T100" s="9">
        <v>0.19347561099999999</v>
      </c>
      <c r="U100" s="30">
        <v>0.261805919</v>
      </c>
      <c r="V100" s="30">
        <v>3.1809562E-2</v>
      </c>
      <c r="W100" s="30">
        <v>0.10939357600000001</v>
      </c>
      <c r="X100" s="9">
        <v>9.8373940000000007E-2</v>
      </c>
      <c r="Y100" s="30">
        <v>3.7781859000000001E-2</v>
      </c>
      <c r="Z100" s="30">
        <v>5.3988217999999998E-2</v>
      </c>
      <c r="AA100" s="30">
        <v>7.2358374000000003E-2</v>
      </c>
      <c r="AB100" s="30">
        <v>3.0410769000000001E-2</v>
      </c>
      <c r="AC100" s="30">
        <v>3.8737472000000002E-2</v>
      </c>
      <c r="AD100" s="30">
        <v>0.234889552</v>
      </c>
      <c r="AE100" s="30">
        <v>6.3331200000000004E-2</v>
      </c>
      <c r="AF100" s="30">
        <v>0.20908661100000001</v>
      </c>
      <c r="AG100" s="30">
        <v>4.2030078999999998E-2</v>
      </c>
      <c r="AH100" s="30">
        <v>9.0897197999999998E-2</v>
      </c>
      <c r="AI100" s="30">
        <v>1.95934E-2</v>
      </c>
      <c r="AJ100" s="30">
        <v>5.1384753999999998E-2</v>
      </c>
      <c r="AK100" s="30">
        <v>6.9745145999999994E-2</v>
      </c>
      <c r="AL100" s="30">
        <v>0.12708377200000001</v>
      </c>
      <c r="AM100" s="30" t="s">
        <v>341</v>
      </c>
      <c r="AN100" s="30">
        <v>0.44199915499999998</v>
      </c>
    </row>
    <row r="101" spans="1:40" x14ac:dyDescent="0.3">
      <c r="A101" s="30" t="s">
        <v>385</v>
      </c>
      <c r="B101" s="30" t="s">
        <v>299</v>
      </c>
      <c r="C101" s="30">
        <v>-25.8126</v>
      </c>
      <c r="D101" s="30">
        <v>-111.73860000000001</v>
      </c>
      <c r="E101" s="30" t="s">
        <v>166</v>
      </c>
      <c r="F101" s="30">
        <v>0.79640883399999995</v>
      </c>
      <c r="G101" s="30">
        <v>0.156875508</v>
      </c>
      <c r="H101" s="30">
        <v>0.73076985000000005</v>
      </c>
      <c r="I101" s="30">
        <v>0.56037129799999996</v>
      </c>
      <c r="J101" s="30">
        <v>3.7831453220000002</v>
      </c>
      <c r="K101" s="9">
        <v>0.68193971200000003</v>
      </c>
      <c r="L101" s="30">
        <v>0.17629900300000001</v>
      </c>
      <c r="M101" s="9">
        <v>0.17453996699999999</v>
      </c>
      <c r="N101" s="30">
        <v>6.3573435999999997E-2</v>
      </c>
      <c r="O101" s="30">
        <v>0.258670856</v>
      </c>
      <c r="P101" s="30">
        <v>0.104972435</v>
      </c>
      <c r="Q101" s="30">
        <v>5.8525958000000003E-2</v>
      </c>
      <c r="R101" s="30">
        <v>8.4100764999999994E-2</v>
      </c>
      <c r="S101" s="30">
        <v>1.1500668E-2</v>
      </c>
      <c r="T101" s="9">
        <v>0.19236314199999999</v>
      </c>
      <c r="U101" s="30">
        <v>0.27212573499999998</v>
      </c>
      <c r="V101" s="30">
        <v>1.8554144000000002E-2</v>
      </c>
      <c r="W101" s="30">
        <v>0.11400771899999999</v>
      </c>
      <c r="X101" s="9">
        <v>8.0011608999999997E-2</v>
      </c>
      <c r="Y101" s="30">
        <v>2.6192760999999998E-2</v>
      </c>
      <c r="Z101" s="30">
        <v>3.8558500000000002E-2</v>
      </c>
      <c r="AA101" s="30">
        <v>5.2861151000000002E-2</v>
      </c>
      <c r="AB101" s="30">
        <v>2.7574193E-2</v>
      </c>
      <c r="AC101" s="30">
        <v>2.4410683999999998E-2</v>
      </c>
      <c r="AD101" s="30">
        <v>0.23131913400000001</v>
      </c>
      <c r="AE101" s="30">
        <v>3.7018602999999997E-2</v>
      </c>
      <c r="AF101" s="30">
        <v>0.91491474100000003</v>
      </c>
      <c r="AG101" s="30">
        <v>2.7944729000000001E-2</v>
      </c>
      <c r="AH101" s="30">
        <v>5.9429752000000002E-2</v>
      </c>
      <c r="AI101" s="30">
        <v>1.1287741E-2</v>
      </c>
      <c r="AJ101" s="30">
        <v>0.156006433</v>
      </c>
      <c r="AK101" s="30">
        <v>0.44496350200000001</v>
      </c>
      <c r="AL101" s="30">
        <v>9.1329751000000001E-2</v>
      </c>
      <c r="AM101" s="30" t="s">
        <v>385</v>
      </c>
      <c r="AN101" s="30">
        <v>1.322222601</v>
      </c>
    </row>
    <row r="102" spans="1:40" x14ac:dyDescent="0.3">
      <c r="A102" s="30" t="s">
        <v>207</v>
      </c>
      <c r="B102" s="30" t="s">
        <v>142</v>
      </c>
      <c r="C102" s="30">
        <v>35.759300000000003</v>
      </c>
      <c r="D102" s="30">
        <v>14.3453</v>
      </c>
      <c r="E102" s="30" t="s">
        <v>145</v>
      </c>
      <c r="F102" s="30">
        <v>1.7933949789999999</v>
      </c>
      <c r="G102" s="30">
        <v>0.202899413</v>
      </c>
      <c r="H102" s="30">
        <v>2.2175070030000001</v>
      </c>
      <c r="I102" s="30">
        <v>0.94458604499999999</v>
      </c>
      <c r="J102" s="30">
        <v>1.4419370869999999</v>
      </c>
      <c r="K102" s="9">
        <v>1.4279914499999999</v>
      </c>
      <c r="L102" s="30">
        <v>1.6384758399999999</v>
      </c>
      <c r="M102" s="9">
        <v>0.183289914</v>
      </c>
      <c r="N102" s="30">
        <v>0.102153564</v>
      </c>
      <c r="O102" s="30">
        <v>1.239965792</v>
      </c>
      <c r="P102" s="30">
        <v>0.38753986600000001</v>
      </c>
      <c r="Q102" s="30">
        <v>0.21205223500000001</v>
      </c>
      <c r="R102" s="30">
        <v>0.10278448799999999</v>
      </c>
      <c r="S102" s="30">
        <v>2.3214024E-2</v>
      </c>
      <c r="T102" s="9">
        <v>0.19220379200000001</v>
      </c>
      <c r="U102" s="30">
        <v>0.25169835600000001</v>
      </c>
      <c r="V102" s="30">
        <v>2.9484831E-2</v>
      </c>
      <c r="W102" s="30">
        <v>0.10468008400000001</v>
      </c>
      <c r="X102" s="9">
        <v>0.104579636</v>
      </c>
      <c r="Y102" s="30">
        <v>4.6471670999999999E-2</v>
      </c>
      <c r="Z102" s="30">
        <v>7.1258785000000005E-2</v>
      </c>
      <c r="AA102" s="30">
        <v>8.1766720000000001E-2</v>
      </c>
      <c r="AB102" s="30">
        <v>4.9717600000000001E-2</v>
      </c>
      <c r="AC102" s="30">
        <v>4.5281185000000002E-2</v>
      </c>
      <c r="AD102" s="30">
        <v>0.24275622199999999</v>
      </c>
      <c r="AE102" s="30">
        <v>8.2173094000000002E-2</v>
      </c>
      <c r="AF102" s="30">
        <v>0.58352440400000005</v>
      </c>
      <c r="AG102" s="30">
        <v>6.4756701E-2</v>
      </c>
      <c r="AH102" s="30">
        <v>1.1855500640000001</v>
      </c>
      <c r="AI102" s="30">
        <v>2.6396698E-2</v>
      </c>
      <c r="AJ102" s="30">
        <v>1.1500282589999999</v>
      </c>
      <c r="AK102" s="30">
        <v>0.70395829200000004</v>
      </c>
      <c r="AL102" s="30">
        <v>3.4824181300000001</v>
      </c>
      <c r="AM102" s="30" t="s">
        <v>207</v>
      </c>
      <c r="AN102" s="30">
        <v>0.58350498299999998</v>
      </c>
    </row>
    <row r="103" spans="1:40" x14ac:dyDescent="0.3">
      <c r="A103" s="30" t="s">
        <v>394</v>
      </c>
      <c r="B103" s="30" t="s">
        <v>299</v>
      </c>
      <c r="C103" s="30">
        <v>-25.8126</v>
      </c>
      <c r="D103" s="30">
        <v>-111.73860000000001</v>
      </c>
      <c r="E103" s="30" t="s">
        <v>166</v>
      </c>
      <c r="F103" s="30">
        <v>0.79428668300000005</v>
      </c>
      <c r="G103" s="30">
        <v>0.151721842</v>
      </c>
      <c r="H103" s="30">
        <v>0.74787431500000001</v>
      </c>
      <c r="I103" s="30">
        <v>0.53946165800000001</v>
      </c>
      <c r="J103" s="30">
        <v>3.6879481940000001</v>
      </c>
      <c r="K103" s="9">
        <v>0.70755724900000005</v>
      </c>
      <c r="L103" s="30">
        <v>4.9885312000000001E-2</v>
      </c>
      <c r="M103" s="9">
        <v>0.17573703700000001</v>
      </c>
      <c r="N103" s="30">
        <v>6.1417795999999997E-2</v>
      </c>
      <c r="O103" s="30">
        <v>0.25595352300000002</v>
      </c>
      <c r="P103" s="30">
        <v>9.9328462000000006E-2</v>
      </c>
      <c r="Q103" s="30">
        <v>5.6378415000000001E-2</v>
      </c>
      <c r="R103" s="30">
        <v>7.7888458999999993E-2</v>
      </c>
      <c r="S103" s="30">
        <v>1.0162456E-2</v>
      </c>
      <c r="T103" s="9">
        <v>0.19167531700000001</v>
      </c>
      <c r="U103" s="30">
        <v>0.27051182699999998</v>
      </c>
      <c r="V103" s="30">
        <v>1.7700970999999999E-2</v>
      </c>
      <c r="W103" s="30">
        <v>0.115685231</v>
      </c>
      <c r="X103" s="9">
        <v>7.6791065000000006E-2</v>
      </c>
      <c r="Y103" s="30">
        <v>2.381513E-2</v>
      </c>
      <c r="Z103" s="30">
        <v>3.6603087999999999E-2</v>
      </c>
      <c r="AA103" s="30">
        <v>5.2518664E-2</v>
      </c>
      <c r="AB103" s="30">
        <v>2.6275368E-2</v>
      </c>
      <c r="AC103" s="30">
        <v>2.1687418999999999E-2</v>
      </c>
      <c r="AD103" s="30">
        <v>0.23113078200000001</v>
      </c>
      <c r="AE103" s="30">
        <v>3.4026510000000003E-2</v>
      </c>
      <c r="AF103" s="30">
        <v>0.92170311100000002</v>
      </c>
      <c r="AG103" s="30">
        <v>2.9208346E-2</v>
      </c>
      <c r="AH103" s="30">
        <v>5.7483946000000001E-2</v>
      </c>
      <c r="AI103" s="30">
        <v>9.7857120000000002E-3</v>
      </c>
      <c r="AJ103" s="30">
        <v>0.15504281</v>
      </c>
      <c r="AK103" s="30">
        <v>0.440719427</v>
      </c>
      <c r="AL103" s="30">
        <v>9.1733712999999995E-2</v>
      </c>
      <c r="AM103" s="30" t="s">
        <v>394</v>
      </c>
      <c r="AN103" s="30">
        <v>1.3102603749999999</v>
      </c>
    </row>
    <row r="104" spans="1:40" x14ac:dyDescent="0.3">
      <c r="A104" s="30" t="s">
        <v>358</v>
      </c>
      <c r="B104" s="30" t="s">
        <v>299</v>
      </c>
      <c r="C104" s="30">
        <v>6.3315000000000001</v>
      </c>
      <c r="D104" s="30">
        <v>-102.94840000000001</v>
      </c>
      <c r="E104" s="30" t="s">
        <v>164</v>
      </c>
      <c r="F104" s="30">
        <v>0.62522291299999999</v>
      </c>
      <c r="G104" s="30">
        <v>0.12771184899999999</v>
      </c>
      <c r="H104" s="30">
        <v>0.47495539199999998</v>
      </c>
      <c r="I104" s="30">
        <v>0.38434372999999999</v>
      </c>
      <c r="J104" s="30">
        <v>1.095551736</v>
      </c>
      <c r="K104" s="9">
        <v>0.54435714300000004</v>
      </c>
      <c r="L104" s="30">
        <v>0.11651291900000001</v>
      </c>
      <c r="M104" s="9">
        <v>0.15594631</v>
      </c>
      <c r="N104" s="30">
        <v>5.8649434E-2</v>
      </c>
      <c r="O104" s="30">
        <v>0.10109038200000001</v>
      </c>
      <c r="P104" s="30">
        <v>6.5693748999999996E-2</v>
      </c>
      <c r="Q104" s="30">
        <v>4.7743701E-2</v>
      </c>
      <c r="R104" s="30">
        <v>6.8241206999999998E-2</v>
      </c>
      <c r="S104" s="30">
        <v>1.1463314E-2</v>
      </c>
      <c r="T104" s="9">
        <v>0.18688845500000001</v>
      </c>
      <c r="U104" s="30">
        <v>0.264457891</v>
      </c>
      <c r="V104" s="30">
        <v>1.9956536E-2</v>
      </c>
      <c r="W104" s="30">
        <v>0.119426666</v>
      </c>
      <c r="X104" s="9">
        <v>7.4078282999999995E-2</v>
      </c>
      <c r="Y104" s="30">
        <v>2.3717009000000001E-2</v>
      </c>
      <c r="Z104" s="30">
        <v>3.4084932999999998E-2</v>
      </c>
      <c r="AA104" s="30">
        <v>5.7098005E-2</v>
      </c>
      <c r="AB104" s="30">
        <v>2.3223371999999999E-2</v>
      </c>
      <c r="AC104" s="30">
        <v>2.4527898999999999E-2</v>
      </c>
      <c r="AD104" s="30">
        <v>0.22176026600000001</v>
      </c>
      <c r="AE104" s="30">
        <v>3.1195364999999999E-2</v>
      </c>
      <c r="AF104" s="30">
        <v>1.114288919</v>
      </c>
      <c r="AG104" s="30">
        <v>2.3565024E-2</v>
      </c>
      <c r="AH104" s="30">
        <v>4.7341473000000002E-2</v>
      </c>
      <c r="AI104" s="30">
        <v>8.9369879999999999E-3</v>
      </c>
      <c r="AJ104" s="30">
        <v>2.7594297E-2</v>
      </c>
      <c r="AK104" s="30">
        <v>5.9933670000000001E-2</v>
      </c>
      <c r="AL104" s="30">
        <v>8.6928097999999995E-2</v>
      </c>
      <c r="AM104" s="30" t="s">
        <v>358</v>
      </c>
      <c r="AN104" s="30">
        <v>1.644425611</v>
      </c>
    </row>
    <row r="105" spans="1:40" x14ac:dyDescent="0.3">
      <c r="A105" s="30" t="s">
        <v>389</v>
      </c>
      <c r="B105" s="30" t="s">
        <v>299</v>
      </c>
      <c r="C105" s="30">
        <v>34.835000000000001</v>
      </c>
      <c r="D105" s="30">
        <v>34.8033</v>
      </c>
      <c r="E105" s="30" t="s">
        <v>145</v>
      </c>
      <c r="F105" s="30">
        <v>0.54371608299999996</v>
      </c>
      <c r="G105" s="30">
        <v>0.174879689</v>
      </c>
      <c r="H105" s="30">
        <v>0.27392624100000001</v>
      </c>
      <c r="I105" s="30">
        <v>0.268930997</v>
      </c>
      <c r="J105" s="30">
        <v>0.42954623400000003</v>
      </c>
      <c r="K105" s="9">
        <v>0.44767289999999998</v>
      </c>
      <c r="L105" s="30">
        <v>2.9897271999999999E-2</v>
      </c>
      <c r="M105" s="9">
        <v>0.15244265700000001</v>
      </c>
      <c r="N105" s="30">
        <v>4.3394203999999999E-2</v>
      </c>
      <c r="O105" s="30">
        <v>7.7977416999999993E-2</v>
      </c>
      <c r="P105" s="30">
        <v>9.2951196E-2</v>
      </c>
      <c r="Q105" s="30">
        <v>3.6415174000000002E-2</v>
      </c>
      <c r="R105" s="30">
        <v>5.0956228999999999E-2</v>
      </c>
      <c r="S105" s="30">
        <v>9.6479219999999997E-3</v>
      </c>
      <c r="T105" s="9">
        <v>0.18662068300000001</v>
      </c>
      <c r="U105" s="30">
        <v>0.27222986399999999</v>
      </c>
      <c r="V105" s="30">
        <v>1.4119061E-2</v>
      </c>
      <c r="W105" s="30">
        <v>0.13126806599999999</v>
      </c>
      <c r="X105" s="9">
        <v>5.9637283999999999E-2</v>
      </c>
      <c r="Y105" s="30">
        <v>1.6220742E-2</v>
      </c>
      <c r="Z105" s="30">
        <v>2.1586586000000001E-2</v>
      </c>
      <c r="AA105" s="30">
        <v>4.8520217999999997E-2</v>
      </c>
      <c r="AB105" s="30">
        <v>1.6369604999999999E-2</v>
      </c>
      <c r="AC105" s="30">
        <v>1.5990832999999999E-2</v>
      </c>
      <c r="AD105" s="30">
        <v>0.215714656</v>
      </c>
      <c r="AE105" s="30">
        <v>2.0603865999999998E-2</v>
      </c>
      <c r="AF105" s="30">
        <v>0.17992179599999999</v>
      </c>
      <c r="AG105" s="30">
        <v>0.10264181</v>
      </c>
      <c r="AH105" s="30">
        <v>2.3641000999999998E-2</v>
      </c>
      <c r="AI105" s="30">
        <v>7.8926410000000006E-3</v>
      </c>
      <c r="AJ105" s="30">
        <v>1.7526120999999999E-2</v>
      </c>
      <c r="AK105" s="30">
        <v>5.0073423999999998E-2</v>
      </c>
      <c r="AL105" s="30">
        <v>5.3751393000000001E-2</v>
      </c>
      <c r="AM105" s="30" t="s">
        <v>389</v>
      </c>
      <c r="AN105" s="30">
        <v>0.42809883399999998</v>
      </c>
    </row>
    <row r="106" spans="1:40" x14ac:dyDescent="0.3">
      <c r="A106" s="30" t="s">
        <v>344</v>
      </c>
      <c r="B106" s="30" t="s">
        <v>299</v>
      </c>
      <c r="C106" s="30">
        <v>35.739199999999997</v>
      </c>
      <c r="D106" s="30">
        <v>14.332100000000001</v>
      </c>
      <c r="E106" s="30" t="s">
        <v>145</v>
      </c>
      <c r="F106" s="30">
        <v>1.8185188269999999</v>
      </c>
      <c r="G106" s="30">
        <v>0.316592015</v>
      </c>
      <c r="H106" s="30">
        <v>2.3395105960000002</v>
      </c>
      <c r="I106" s="30">
        <v>0.96667526400000003</v>
      </c>
      <c r="J106" s="30">
        <v>1.556308255</v>
      </c>
      <c r="K106" s="9">
        <v>1.4567934520000001</v>
      </c>
      <c r="L106" s="30">
        <v>1.793163037</v>
      </c>
      <c r="M106" s="9">
        <v>0.17898276799999999</v>
      </c>
      <c r="N106" s="30">
        <v>0.111189779</v>
      </c>
      <c r="O106" s="30">
        <v>1.2970067510000001</v>
      </c>
      <c r="P106" s="30">
        <v>0.36907446500000002</v>
      </c>
      <c r="Q106" s="30">
        <v>9.6562450000000008E-3</v>
      </c>
      <c r="R106" s="30">
        <v>0.113006759</v>
      </c>
      <c r="S106" s="30">
        <v>2.3672577E-2</v>
      </c>
      <c r="T106" s="9">
        <v>0.18372924800000001</v>
      </c>
      <c r="U106" s="30">
        <v>0.23765866399999999</v>
      </c>
      <c r="V106" s="30">
        <v>2.9685151E-2</v>
      </c>
      <c r="W106" s="30">
        <v>0.103356109</v>
      </c>
      <c r="X106" s="9">
        <v>0.100982181</v>
      </c>
      <c r="Y106" s="30">
        <v>5.0898402000000002E-2</v>
      </c>
      <c r="Z106" s="30">
        <v>7.6439172999999999E-2</v>
      </c>
      <c r="AA106" s="30">
        <v>8.3032607999999994E-2</v>
      </c>
      <c r="AB106" s="30">
        <v>5.6055607E-2</v>
      </c>
      <c r="AC106" s="30">
        <v>4.8964754999999999E-2</v>
      </c>
      <c r="AD106" s="30">
        <v>0.23125274500000001</v>
      </c>
      <c r="AE106" s="30">
        <v>8.7131923999999999E-2</v>
      </c>
      <c r="AF106" s="30">
        <v>0.63130370499999999</v>
      </c>
      <c r="AG106" s="30">
        <v>6.7790684000000004E-2</v>
      </c>
      <c r="AH106" s="30">
        <v>1.261882103</v>
      </c>
      <c r="AI106" s="30">
        <v>2.8707252999999999E-2</v>
      </c>
      <c r="AJ106" s="30">
        <v>1.090278101</v>
      </c>
      <c r="AK106" s="30">
        <v>0.79074208499999998</v>
      </c>
      <c r="AL106" s="30">
        <v>0.15545673300000001</v>
      </c>
      <c r="AM106" s="30" t="s">
        <v>344</v>
      </c>
      <c r="AN106" s="30">
        <v>0.60277200399999997</v>
      </c>
    </row>
    <row r="107" spans="1:40" x14ac:dyDescent="0.3">
      <c r="A107" s="30" t="s">
        <v>190</v>
      </c>
      <c r="B107" s="30" t="s">
        <v>142</v>
      </c>
      <c r="C107" s="30">
        <v>-1.8505</v>
      </c>
      <c r="D107" s="30">
        <v>-84.631799999999998</v>
      </c>
      <c r="E107" s="30" t="s">
        <v>166</v>
      </c>
      <c r="F107" s="30">
        <v>0.84662287199999997</v>
      </c>
      <c r="G107" s="30">
        <v>0.61807752299999996</v>
      </c>
      <c r="H107" s="30">
        <v>0.85755883899999996</v>
      </c>
      <c r="I107" s="30">
        <v>0.684327939</v>
      </c>
      <c r="J107" s="30">
        <v>1.5565685389999999</v>
      </c>
      <c r="K107" s="9">
        <v>0.76947118000000003</v>
      </c>
      <c r="L107" s="30">
        <v>0.13458674800000001</v>
      </c>
      <c r="M107" s="9">
        <v>0.18138873599999999</v>
      </c>
      <c r="N107" s="30">
        <v>0.170677828</v>
      </c>
      <c r="O107" s="30">
        <v>0.15046384500000001</v>
      </c>
      <c r="P107" s="30">
        <v>0.132777493</v>
      </c>
      <c r="Q107" s="30">
        <v>0.38913033200000002</v>
      </c>
      <c r="R107" s="30">
        <v>0.13026660500000001</v>
      </c>
      <c r="S107" s="30">
        <v>1.6685452999999999E-2</v>
      </c>
      <c r="T107" s="9">
        <v>0.18279362800000001</v>
      </c>
      <c r="U107" s="30">
        <v>0.24495678600000001</v>
      </c>
      <c r="V107" s="30">
        <v>3.2584228E-2</v>
      </c>
      <c r="W107" s="30">
        <v>9.5205194000000007E-2</v>
      </c>
      <c r="X107" s="9">
        <v>9.7019657999999995E-2</v>
      </c>
      <c r="Y107" s="30">
        <v>3.6164185000000001E-2</v>
      </c>
      <c r="Z107" s="30">
        <v>5.9347038999999997E-2</v>
      </c>
      <c r="AA107" s="30">
        <v>6.5387961999999994E-2</v>
      </c>
      <c r="AB107" s="30">
        <v>3.2023285999999998E-2</v>
      </c>
      <c r="AC107" s="30">
        <v>4.4018355000000002E-2</v>
      </c>
      <c r="AD107" s="30">
        <v>0.22386405500000001</v>
      </c>
      <c r="AE107" s="30">
        <v>6.2942490000000004E-2</v>
      </c>
      <c r="AF107" s="30">
        <v>0.203033834</v>
      </c>
      <c r="AG107" s="30">
        <v>9.0957248000000004E-2</v>
      </c>
      <c r="AH107" s="30">
        <v>0.112395589</v>
      </c>
      <c r="AI107" s="30">
        <v>1.7615802E-2</v>
      </c>
      <c r="AJ107" s="30">
        <v>4.6110491000000003E-2</v>
      </c>
      <c r="AK107" s="30">
        <v>6.9501643000000002E-2</v>
      </c>
      <c r="AL107" s="30">
        <v>3.3859173120000001</v>
      </c>
      <c r="AM107" s="30" t="s">
        <v>190</v>
      </c>
      <c r="AN107" s="30">
        <v>0.41748792200000001</v>
      </c>
    </row>
    <row r="108" spans="1:40" x14ac:dyDescent="0.3">
      <c r="A108" s="30" t="s">
        <v>347</v>
      </c>
      <c r="B108" s="30" t="s">
        <v>299</v>
      </c>
      <c r="C108" s="30">
        <v>35.557099999999998</v>
      </c>
      <c r="D108" s="30">
        <v>-6.5586000000000002</v>
      </c>
      <c r="E108" s="30" t="s">
        <v>162</v>
      </c>
      <c r="F108" s="30">
        <v>1.457623871</v>
      </c>
      <c r="G108" s="30">
        <v>0.22357105399999999</v>
      </c>
      <c r="H108" s="30">
        <v>2.3029078150000002</v>
      </c>
      <c r="I108" s="30">
        <v>1.0749005920000001</v>
      </c>
      <c r="J108" s="30">
        <v>1.6221529219999999</v>
      </c>
      <c r="K108" s="9">
        <v>1.202664409</v>
      </c>
      <c r="L108" s="30">
        <v>0.50941029299999996</v>
      </c>
      <c r="M108" s="9">
        <v>0.145891037</v>
      </c>
      <c r="N108" s="30">
        <v>7.230607E-2</v>
      </c>
      <c r="O108" s="30">
        <v>0.79867274600000004</v>
      </c>
      <c r="P108" s="30">
        <v>0.24662932000000001</v>
      </c>
      <c r="Q108" s="30">
        <v>1.296922149</v>
      </c>
      <c r="R108" s="30">
        <v>8.0367857000000001E-2</v>
      </c>
      <c r="S108" s="30">
        <v>1.8432883000000001E-2</v>
      </c>
      <c r="T108" s="9">
        <v>0.181720993</v>
      </c>
      <c r="U108" s="30">
        <v>0.23348870799999999</v>
      </c>
      <c r="V108" s="30">
        <v>2.3959027000000001E-2</v>
      </c>
      <c r="W108" s="30">
        <v>9.5238666E-2</v>
      </c>
      <c r="X108" s="9">
        <v>8.6215799999999995E-2</v>
      </c>
      <c r="Y108" s="30">
        <v>3.2135180999999999E-2</v>
      </c>
      <c r="Z108" s="30">
        <v>4.7251156000000002E-2</v>
      </c>
      <c r="AA108" s="30">
        <v>9.7691330000000007E-2</v>
      </c>
      <c r="AB108" s="30">
        <v>4.9272351999999998E-2</v>
      </c>
      <c r="AC108" s="30">
        <v>3.2907197999999999E-2</v>
      </c>
      <c r="AD108" s="30">
        <v>0.20934061700000001</v>
      </c>
      <c r="AE108" s="30">
        <v>5.4124622999999997E-2</v>
      </c>
      <c r="AF108" s="30">
        <v>0.89957511199999995</v>
      </c>
      <c r="AG108" s="30">
        <v>0.10444386999999999</v>
      </c>
      <c r="AH108" s="30">
        <v>0.41176772299999997</v>
      </c>
      <c r="AI108" s="30">
        <v>1.6430423999999999E-2</v>
      </c>
      <c r="AJ108" s="30">
        <v>8.4149946000000003E-2</v>
      </c>
      <c r="AK108" s="30">
        <v>0.49827241100000003</v>
      </c>
      <c r="AL108" s="30">
        <v>0.100447261</v>
      </c>
      <c r="AM108" s="30" t="s">
        <v>347</v>
      </c>
      <c r="AN108" s="30">
        <v>0.91050622699999995</v>
      </c>
    </row>
    <row r="109" spans="1:40" x14ac:dyDescent="0.3">
      <c r="A109" s="30" t="s">
        <v>258</v>
      </c>
      <c r="B109" s="30" t="s">
        <v>250</v>
      </c>
      <c r="C109" s="30">
        <v>67.268799999999999</v>
      </c>
      <c r="D109" s="30">
        <v>0.35370000000000001</v>
      </c>
      <c r="E109" s="30" t="s">
        <v>154</v>
      </c>
      <c r="F109" s="30">
        <v>0.62346928300000004</v>
      </c>
      <c r="G109" s="30">
        <v>6.0072502630000004</v>
      </c>
      <c r="H109" s="30">
        <v>0.204710327</v>
      </c>
      <c r="I109" s="30">
        <v>0.36548682799999999</v>
      </c>
      <c r="J109" s="30">
        <v>8.5350798000000005E-2</v>
      </c>
      <c r="K109" s="9">
        <v>0.64054775799999997</v>
      </c>
      <c r="L109" s="30">
        <v>5.9281288000000001E-2</v>
      </c>
      <c r="M109" s="9">
        <v>0.67546935200000002</v>
      </c>
      <c r="N109" s="30">
        <v>8.9229863000000006E-2</v>
      </c>
      <c r="O109" s="30">
        <v>6.0836002E-2</v>
      </c>
      <c r="P109" s="30">
        <v>4.7446228999999999E-2</v>
      </c>
      <c r="Q109" s="30">
        <v>3.3039025999999999E-2</v>
      </c>
      <c r="R109" s="30">
        <v>8.9680894999999997E-2</v>
      </c>
      <c r="S109" s="30">
        <v>9.3554585999999995E-2</v>
      </c>
      <c r="T109" s="9">
        <v>0.181463875</v>
      </c>
      <c r="U109" s="30">
        <v>0.30833126500000002</v>
      </c>
      <c r="V109" s="30">
        <v>2.3032562999999999E-2</v>
      </c>
      <c r="W109" s="30">
        <v>0.17388737400000001</v>
      </c>
      <c r="X109" s="9">
        <v>7.8990532000000002E-2</v>
      </c>
      <c r="Y109" s="30">
        <v>1.7987278999999998E-2</v>
      </c>
      <c r="Z109" s="30">
        <v>0.38226651299999997</v>
      </c>
      <c r="AA109" s="30">
        <v>4.4515447E-2</v>
      </c>
      <c r="AB109" s="30">
        <v>3.1456168999999999E-2</v>
      </c>
      <c r="AC109" s="30">
        <v>3.3436543999999999E-2</v>
      </c>
      <c r="AD109" s="30">
        <v>0.49794456799999998</v>
      </c>
      <c r="AE109" s="30">
        <v>7.5848943000000002E-2</v>
      </c>
      <c r="AF109" s="30">
        <v>1.5368115999999999E-2</v>
      </c>
      <c r="AG109" s="30">
        <v>1.3357927E-2</v>
      </c>
      <c r="AH109" s="30">
        <v>2.9198075E-2</v>
      </c>
      <c r="AI109" s="30">
        <v>1.1711299999999999E-2</v>
      </c>
      <c r="AJ109" s="30">
        <v>1.5471721000000001E-2</v>
      </c>
      <c r="AK109" s="30">
        <v>2.5519006E-2</v>
      </c>
      <c r="AL109" s="30">
        <v>2.1483346E-2</v>
      </c>
      <c r="AM109" s="30" t="s">
        <v>258</v>
      </c>
      <c r="AN109" s="30">
        <v>0.253430663</v>
      </c>
    </row>
    <row r="110" spans="1:40" x14ac:dyDescent="0.3">
      <c r="A110" s="30" t="s">
        <v>172</v>
      </c>
      <c r="B110" s="30" t="s">
        <v>142</v>
      </c>
      <c r="C110" s="30">
        <v>-5.2476000000000003</v>
      </c>
      <c r="D110" s="30">
        <v>-85.334299999999999</v>
      </c>
      <c r="E110" s="30" t="s">
        <v>166</v>
      </c>
      <c r="F110" s="30">
        <v>2.1394081140000001</v>
      </c>
      <c r="G110" s="30">
        <v>0.59434313900000002</v>
      </c>
      <c r="H110" s="30">
        <v>1.616285486</v>
      </c>
      <c r="I110" s="30">
        <v>4.1775808659999996</v>
      </c>
      <c r="J110" s="30">
        <v>2.1332699470000001</v>
      </c>
      <c r="K110" s="9">
        <v>1.985863841</v>
      </c>
      <c r="L110" s="30">
        <v>0.121013647</v>
      </c>
      <c r="M110" s="9">
        <v>0.20776234399999999</v>
      </c>
      <c r="N110" s="30">
        <v>0.65786397399999996</v>
      </c>
      <c r="O110" s="30">
        <v>0.154467512</v>
      </c>
      <c r="P110" s="30">
        <v>9.5658139000000003E-2</v>
      </c>
      <c r="Q110" s="30">
        <v>7.5563577000000007E-2</v>
      </c>
      <c r="R110" s="30">
        <v>0.112372308</v>
      </c>
      <c r="S110" s="30">
        <v>1.6555651000000001E-2</v>
      </c>
      <c r="T110" s="9">
        <v>0.18139465399999999</v>
      </c>
      <c r="U110" s="30">
        <v>0.237872467</v>
      </c>
      <c r="V110" s="30">
        <v>5.0242575999999997E-2</v>
      </c>
      <c r="W110" s="30">
        <v>9.2731220000000003E-2</v>
      </c>
      <c r="X110" s="9">
        <v>9.7425077999999998E-2</v>
      </c>
      <c r="Y110" s="30">
        <v>3.5510804999999999E-2</v>
      </c>
      <c r="Z110" s="30">
        <v>6.5630904000000004E-2</v>
      </c>
      <c r="AA110" s="30">
        <v>6.6203867999999999E-2</v>
      </c>
      <c r="AB110" s="30">
        <v>3.0830534999999999E-2</v>
      </c>
      <c r="AC110" s="30">
        <v>3.5963613999999998E-2</v>
      </c>
      <c r="AD110" s="30">
        <v>0.22397882499999999</v>
      </c>
      <c r="AE110" s="30">
        <v>6.4521035000000004E-2</v>
      </c>
      <c r="AF110" s="30">
        <v>9.3816209999999997E-2</v>
      </c>
      <c r="AG110" s="30">
        <v>0</v>
      </c>
      <c r="AH110" s="30">
        <v>0.13388287800000001</v>
      </c>
      <c r="AI110" s="30">
        <v>1.7114520000000001E-2</v>
      </c>
      <c r="AJ110" s="30">
        <v>4.0507108E-2</v>
      </c>
      <c r="AK110" s="30">
        <v>0.21922872800000001</v>
      </c>
      <c r="AL110" s="30">
        <v>3.0506621119999999</v>
      </c>
      <c r="AM110" s="30" t="s">
        <v>172</v>
      </c>
      <c r="AN110" s="30">
        <v>0.231186325</v>
      </c>
    </row>
    <row r="111" spans="1:40" x14ac:dyDescent="0.3">
      <c r="A111" s="30" t="s">
        <v>331</v>
      </c>
      <c r="B111" s="30" t="s">
        <v>299</v>
      </c>
      <c r="C111" s="30">
        <v>-29.674900000000001</v>
      </c>
      <c r="D111" s="30">
        <v>-101.2137</v>
      </c>
      <c r="E111" s="30" t="s">
        <v>166</v>
      </c>
      <c r="F111" s="30">
        <v>0.76823259200000005</v>
      </c>
      <c r="G111" s="30">
        <v>0.16158636400000001</v>
      </c>
      <c r="H111" s="30">
        <v>0.75499467799999997</v>
      </c>
      <c r="I111" s="30">
        <v>0.54078393000000002</v>
      </c>
      <c r="J111" s="30">
        <v>4.5785915880000001</v>
      </c>
      <c r="K111" s="9">
        <v>0.67077345399999999</v>
      </c>
      <c r="L111" s="30">
        <v>0.192921219</v>
      </c>
      <c r="M111" s="9">
        <v>0.157656821</v>
      </c>
      <c r="N111" s="30">
        <v>6.7542352999999999E-2</v>
      </c>
      <c r="O111" s="30">
        <v>0.258196433</v>
      </c>
      <c r="P111" s="30">
        <v>0.136237793</v>
      </c>
      <c r="Q111" s="30">
        <v>3.701303E-3</v>
      </c>
      <c r="R111" s="30">
        <v>8.5868226000000006E-2</v>
      </c>
      <c r="S111" s="30">
        <v>1.1761219999999999E-2</v>
      </c>
      <c r="T111" s="9">
        <v>0.179897371</v>
      </c>
      <c r="U111" s="30">
        <v>0.252632099</v>
      </c>
      <c r="V111" s="30">
        <v>1.9548738999999999E-2</v>
      </c>
      <c r="W111" s="30">
        <v>0.104500405</v>
      </c>
      <c r="X111" s="9">
        <v>8.4142219000000004E-2</v>
      </c>
      <c r="Y111" s="30">
        <v>3.5463030999999999E-2</v>
      </c>
      <c r="Z111" s="30">
        <v>4.6723979999999998E-2</v>
      </c>
      <c r="AA111" s="30">
        <v>5.9164471000000003E-2</v>
      </c>
      <c r="AB111" s="30">
        <v>3.4951208999999997E-2</v>
      </c>
      <c r="AC111" s="30">
        <v>2.9849601E-2</v>
      </c>
      <c r="AD111" s="30">
        <v>0.22195147200000001</v>
      </c>
      <c r="AE111" s="30">
        <v>5.6546453000000003E-2</v>
      </c>
      <c r="AF111" s="30">
        <v>1.2687247290000001</v>
      </c>
      <c r="AG111" s="30">
        <v>3.8451366000000001E-2</v>
      </c>
      <c r="AH111" s="30">
        <v>0.110938417</v>
      </c>
      <c r="AI111" s="30">
        <v>2.0419762000000001E-2</v>
      </c>
      <c r="AJ111" s="30">
        <v>0.48090617800000002</v>
      </c>
      <c r="AK111" s="30">
        <v>0.82022065499999997</v>
      </c>
      <c r="AL111" s="30">
        <v>0.11006529700000001</v>
      </c>
      <c r="AM111" s="30" t="s">
        <v>331</v>
      </c>
      <c r="AN111" s="30">
        <v>1.6115444670000001</v>
      </c>
    </row>
    <row r="112" spans="1:40" x14ac:dyDescent="0.3">
      <c r="A112" s="30" t="s">
        <v>174</v>
      </c>
      <c r="B112" s="30" t="s">
        <v>142</v>
      </c>
      <c r="C112" s="30">
        <v>-29.5123</v>
      </c>
      <c r="D112" s="30">
        <v>37.858600000000003</v>
      </c>
      <c r="E112" s="30" t="s">
        <v>175</v>
      </c>
      <c r="F112" s="30">
        <v>0.48184564699999999</v>
      </c>
      <c r="G112" s="30">
        <v>0.33390122700000002</v>
      </c>
      <c r="H112" s="30">
        <v>0.206543951</v>
      </c>
      <c r="I112" s="30">
        <v>0.18827079999999999</v>
      </c>
      <c r="J112" s="30">
        <v>0.36365044600000002</v>
      </c>
      <c r="K112" s="9">
        <v>0.412929767</v>
      </c>
      <c r="L112" s="30">
        <v>5.9231671E-2</v>
      </c>
      <c r="M112" s="9">
        <v>0.137306757</v>
      </c>
      <c r="N112" s="30">
        <v>3.1636305000000003E-2</v>
      </c>
      <c r="O112" s="30">
        <v>7.6209225000000005E-2</v>
      </c>
      <c r="P112" s="30">
        <v>0.11694347500000001</v>
      </c>
      <c r="Q112" s="30">
        <v>2.9969312000000001E-2</v>
      </c>
      <c r="R112" s="30">
        <v>4.0633955999999999E-2</v>
      </c>
      <c r="S112" s="30">
        <v>4.3886100000000003E-3</v>
      </c>
      <c r="T112" s="9">
        <v>0.177978361</v>
      </c>
      <c r="U112" s="30">
        <v>0.26652592800000002</v>
      </c>
      <c r="V112" s="30">
        <v>7.0562699999999999E-3</v>
      </c>
      <c r="W112" s="30">
        <v>0.13268949599999999</v>
      </c>
      <c r="X112" s="9">
        <v>4.6292903000000003E-2</v>
      </c>
      <c r="Y112" s="30">
        <v>9.0661800000000001E-3</v>
      </c>
      <c r="Z112" s="30">
        <v>1.3541746E-2</v>
      </c>
      <c r="AA112" s="30">
        <v>4.1194072999999998E-2</v>
      </c>
      <c r="AB112" s="30">
        <v>1.4613925999999999E-2</v>
      </c>
      <c r="AC112" s="30">
        <v>7.9391549999999998E-3</v>
      </c>
      <c r="AD112" s="30">
        <v>0.20622786900000001</v>
      </c>
      <c r="AE112" s="30">
        <v>1.3900188000000001E-2</v>
      </c>
      <c r="AF112" s="30">
        <v>9.3633987000000002E-2</v>
      </c>
      <c r="AG112" s="30">
        <v>2.0298760999999998E-2</v>
      </c>
      <c r="AH112" s="30">
        <v>1.9048677999999999E-2</v>
      </c>
      <c r="AI112" s="30">
        <v>3.577944E-3</v>
      </c>
      <c r="AJ112" s="30">
        <v>1.1863448E-2</v>
      </c>
      <c r="AK112" s="30">
        <v>1.9998555000000001E-2</v>
      </c>
      <c r="AL112" s="30">
        <v>1.313809035</v>
      </c>
      <c r="AM112" s="30" t="s">
        <v>174</v>
      </c>
      <c r="AN112" s="30">
        <v>0.29597725000000003</v>
      </c>
    </row>
    <row r="113" spans="1:40" x14ac:dyDescent="0.3">
      <c r="A113" s="30" t="s">
        <v>195</v>
      </c>
      <c r="B113" s="30" t="s">
        <v>142</v>
      </c>
      <c r="C113" s="30">
        <v>-29.5123</v>
      </c>
      <c r="D113" s="30">
        <v>37.858600000000003</v>
      </c>
      <c r="E113" s="30" t="s">
        <v>175</v>
      </c>
      <c r="F113" s="30">
        <v>0.46931247500000001</v>
      </c>
      <c r="G113" s="30">
        <v>0.33237537700000003</v>
      </c>
      <c r="H113" s="30">
        <v>0.202579855</v>
      </c>
      <c r="I113" s="30">
        <v>0.18159524799999999</v>
      </c>
      <c r="J113" s="30">
        <v>0.36551846999999998</v>
      </c>
      <c r="K113" s="9">
        <v>0.40543149499999998</v>
      </c>
      <c r="L113" s="30">
        <v>5.7619727000000003E-2</v>
      </c>
      <c r="M113" s="9">
        <v>0.137861179</v>
      </c>
      <c r="N113" s="30">
        <v>3.1978200999999998E-2</v>
      </c>
      <c r="O113" s="30">
        <v>7.4494311999999993E-2</v>
      </c>
      <c r="P113" s="30">
        <v>0.11706451</v>
      </c>
      <c r="Q113" s="30">
        <v>2.9159298E-2</v>
      </c>
      <c r="R113" s="30">
        <v>3.7495123999999998E-2</v>
      </c>
      <c r="S113" s="30">
        <v>4.6051449999999997E-3</v>
      </c>
      <c r="T113" s="9">
        <v>0.17712963300000001</v>
      </c>
      <c r="U113" s="30">
        <v>0.26839804900000003</v>
      </c>
      <c r="V113" s="30">
        <v>6.6663390000000003E-3</v>
      </c>
      <c r="W113" s="30">
        <v>0.13203009499999999</v>
      </c>
      <c r="X113" s="9">
        <v>4.6407250999999997E-2</v>
      </c>
      <c r="Y113" s="30">
        <v>8.9496969999999995E-3</v>
      </c>
      <c r="Z113" s="30">
        <v>1.2850797000000001E-2</v>
      </c>
      <c r="AA113" s="30">
        <v>4.1096353000000002E-2</v>
      </c>
      <c r="AB113" s="30">
        <v>1.3320833000000001E-2</v>
      </c>
      <c r="AC113" s="30">
        <v>8.3712079999999998E-3</v>
      </c>
      <c r="AD113" s="30">
        <v>0.20648112599999999</v>
      </c>
      <c r="AE113" s="30">
        <v>1.0335293000000001E-2</v>
      </c>
      <c r="AF113" s="30">
        <v>8.8774784999999995E-2</v>
      </c>
      <c r="AG113" s="30">
        <v>1.8508347000000001E-2</v>
      </c>
      <c r="AH113" s="30">
        <v>1.3101264E-2</v>
      </c>
      <c r="AI113" s="30">
        <v>2.719244E-3</v>
      </c>
      <c r="AJ113" s="30">
        <v>8.9325380000000003E-3</v>
      </c>
      <c r="AK113" s="30">
        <v>1.9549235000000002E-2</v>
      </c>
      <c r="AL113" s="30">
        <v>1.249397431</v>
      </c>
      <c r="AM113" s="30" t="s">
        <v>195</v>
      </c>
      <c r="AN113" s="30">
        <v>0.29228712099999998</v>
      </c>
    </row>
    <row r="114" spans="1:40" x14ac:dyDescent="0.3">
      <c r="A114" s="30" t="s">
        <v>186</v>
      </c>
      <c r="B114" s="30" t="s">
        <v>142</v>
      </c>
      <c r="C114" s="30">
        <v>35.7956</v>
      </c>
      <c r="D114" s="30">
        <v>-37.099800000000002</v>
      </c>
      <c r="E114" s="30" t="s">
        <v>162</v>
      </c>
      <c r="F114" s="30">
        <v>0.83953801400000005</v>
      </c>
      <c r="G114" s="30">
        <v>0.52923805499999999</v>
      </c>
      <c r="H114" s="30">
        <v>0.56984369000000001</v>
      </c>
      <c r="I114" s="30">
        <v>0.59067991500000006</v>
      </c>
      <c r="J114" s="30">
        <v>0.691541191</v>
      </c>
      <c r="K114" s="9">
        <v>0.74403778300000001</v>
      </c>
      <c r="L114" s="30">
        <v>0.671997921</v>
      </c>
      <c r="M114" s="9">
        <v>0.20020195099999999</v>
      </c>
      <c r="N114" s="30">
        <v>0.15805506799999999</v>
      </c>
      <c r="O114" s="30">
        <v>1.4381863530000001</v>
      </c>
      <c r="P114" s="30">
        <v>0.765603904</v>
      </c>
      <c r="Q114" s="30">
        <v>0.26601652199999998</v>
      </c>
      <c r="R114" s="30">
        <v>0.115941867</v>
      </c>
      <c r="S114" s="30">
        <v>1.8796393000000002E-2</v>
      </c>
      <c r="T114" s="9">
        <v>0.17695853</v>
      </c>
      <c r="U114" s="30">
        <v>0.22552499500000001</v>
      </c>
      <c r="V114" s="30">
        <v>2.2962511000000001E-2</v>
      </c>
      <c r="W114" s="30">
        <v>9.2865588999999998E-2</v>
      </c>
      <c r="X114" s="9">
        <v>9.0272368000000006E-2</v>
      </c>
      <c r="Y114" s="30">
        <v>3.5738267999999997E-2</v>
      </c>
      <c r="Z114" s="30">
        <v>6.8248128000000005E-2</v>
      </c>
      <c r="AA114" s="30">
        <v>6.5867707999999997E-2</v>
      </c>
      <c r="AB114" s="30">
        <v>3.0497984999999998E-2</v>
      </c>
      <c r="AC114" s="30">
        <v>4.1861165999999998E-2</v>
      </c>
      <c r="AD114" s="30">
        <v>0.212994289</v>
      </c>
      <c r="AE114" s="30">
        <v>7.1011132000000005E-2</v>
      </c>
      <c r="AF114" s="30">
        <v>0.24276155099999999</v>
      </c>
      <c r="AG114" s="30">
        <v>0.104809365</v>
      </c>
      <c r="AH114" s="30">
        <v>0.33594769600000002</v>
      </c>
      <c r="AI114" s="30">
        <v>1.8306033999999999E-2</v>
      </c>
      <c r="AJ114" s="30">
        <v>4.5603694E-2</v>
      </c>
      <c r="AK114" s="30">
        <v>0.31215086600000003</v>
      </c>
      <c r="AL114" s="30">
        <v>6.6622031379999997</v>
      </c>
      <c r="AM114" s="30" t="s">
        <v>186</v>
      </c>
      <c r="AN114" s="30">
        <v>0.33109093699999997</v>
      </c>
    </row>
    <row r="115" spans="1:40" x14ac:dyDescent="0.3">
      <c r="A115" s="30" t="s">
        <v>364</v>
      </c>
      <c r="B115" s="30" t="s">
        <v>299</v>
      </c>
      <c r="C115" s="30">
        <v>39.359900000000003</v>
      </c>
      <c r="D115" s="30">
        <v>19.4084</v>
      </c>
      <c r="E115" s="30" t="s">
        <v>145</v>
      </c>
      <c r="F115" s="30">
        <v>1.605942204</v>
      </c>
      <c r="G115" s="30">
        <v>0.238076436</v>
      </c>
      <c r="H115" s="30">
        <v>1.923361696</v>
      </c>
      <c r="I115" s="30">
        <v>1.1156610600000001</v>
      </c>
      <c r="J115" s="30">
        <v>2.0047690450000002</v>
      </c>
      <c r="K115" s="9">
        <v>1.308695489</v>
      </c>
      <c r="L115" s="30">
        <v>0.31932858400000003</v>
      </c>
      <c r="M115" s="9">
        <v>0.137702087</v>
      </c>
      <c r="N115" s="30">
        <v>5.4794044E-2</v>
      </c>
      <c r="O115" s="30">
        <v>0.23981516999999999</v>
      </c>
      <c r="P115" s="30">
        <v>6.6424246000000006E-2</v>
      </c>
      <c r="Q115" s="30">
        <v>4.6689363999999997E-2</v>
      </c>
      <c r="R115" s="30">
        <v>6.1675267999999998E-2</v>
      </c>
      <c r="S115" s="30">
        <v>2.3335861999999999E-2</v>
      </c>
      <c r="T115" s="9">
        <v>0.17587291699999999</v>
      </c>
      <c r="U115" s="30">
        <v>0.25006458399999998</v>
      </c>
      <c r="V115" s="30">
        <v>2.3864054999999999E-2</v>
      </c>
      <c r="W115" s="30">
        <v>0.11262768200000001</v>
      </c>
      <c r="X115" s="9">
        <v>8.1712855000000001E-2</v>
      </c>
      <c r="Y115" s="30">
        <v>3.9867923E-2</v>
      </c>
      <c r="Z115" s="30">
        <v>4.5824410000000003E-2</v>
      </c>
      <c r="AA115" s="30">
        <v>0.41613816999999997</v>
      </c>
      <c r="AB115" s="30">
        <v>0.26470073700000002</v>
      </c>
      <c r="AC115" s="30">
        <v>4.1169865999999999E-2</v>
      </c>
      <c r="AD115" s="30">
        <v>0.21253074299999999</v>
      </c>
      <c r="AE115" s="30">
        <v>3.6578911999999998E-2</v>
      </c>
      <c r="AF115" s="30">
        <v>8.5244755000000005E-2</v>
      </c>
      <c r="AG115" s="30">
        <v>0.30538359799999998</v>
      </c>
      <c r="AH115" s="30">
        <v>0.129532025</v>
      </c>
      <c r="AI115" s="30">
        <v>2.0811834000000001E-2</v>
      </c>
      <c r="AJ115" s="30">
        <v>0.69643468600000002</v>
      </c>
      <c r="AK115" s="30">
        <v>0.20786374099999999</v>
      </c>
      <c r="AL115" s="30">
        <v>6.0558642000000003E-2</v>
      </c>
      <c r="AM115" s="30" t="s">
        <v>364</v>
      </c>
      <c r="AN115" s="30">
        <v>0.23702062099999999</v>
      </c>
    </row>
    <row r="116" spans="1:40" x14ac:dyDescent="0.3">
      <c r="A116" s="30" t="s">
        <v>343</v>
      </c>
      <c r="B116" s="30" t="s">
        <v>299</v>
      </c>
      <c r="C116" s="30">
        <v>-8.9720999999999993</v>
      </c>
      <c r="D116" s="30">
        <v>-139.27420000000001</v>
      </c>
      <c r="E116" s="30" t="s">
        <v>166</v>
      </c>
      <c r="F116" s="30">
        <v>0.78825487500000002</v>
      </c>
      <c r="G116" s="30">
        <v>0.16115815999999999</v>
      </c>
      <c r="H116" s="30">
        <v>0.71769944799999996</v>
      </c>
      <c r="I116" s="30">
        <v>0.56046177900000005</v>
      </c>
      <c r="J116" s="30">
        <v>1.676053816</v>
      </c>
      <c r="K116" s="9">
        <v>0.71702759199999999</v>
      </c>
      <c r="L116" s="30">
        <v>9.1791365E-2</v>
      </c>
      <c r="M116" s="9">
        <v>0.146433853</v>
      </c>
      <c r="N116" s="30">
        <v>5.3112959000000001E-2</v>
      </c>
      <c r="O116" s="30">
        <v>8.0960720999999999E-2</v>
      </c>
      <c r="P116" s="30">
        <v>5.6500004999999999E-2</v>
      </c>
      <c r="Q116" s="30">
        <v>9.0643324999999997E-2</v>
      </c>
      <c r="R116" s="30">
        <v>6.1492633999999997E-2</v>
      </c>
      <c r="S116" s="30">
        <v>8.3285419999999995E-3</v>
      </c>
      <c r="T116" s="9">
        <v>0.175720298</v>
      </c>
      <c r="U116" s="30">
        <v>0.254380783</v>
      </c>
      <c r="V116" s="30">
        <v>1.7142699000000001E-2</v>
      </c>
      <c r="W116" s="30">
        <v>0.106665476</v>
      </c>
      <c r="X116" s="9">
        <v>7.0101700000000003E-2</v>
      </c>
      <c r="Y116" s="30">
        <v>1.8097591999999999E-2</v>
      </c>
      <c r="Z116" s="30">
        <v>2.5877987000000002E-2</v>
      </c>
      <c r="AA116" s="30">
        <v>4.9864317999999998E-2</v>
      </c>
      <c r="AB116" s="30">
        <v>1.5011159E-2</v>
      </c>
      <c r="AC116" s="30">
        <v>1.9802404999999999E-2</v>
      </c>
      <c r="AD116" s="30">
        <v>0.20645270499999999</v>
      </c>
      <c r="AE116" s="30">
        <v>2.9070366E-2</v>
      </c>
      <c r="AF116" s="30">
        <v>0.50249848600000002</v>
      </c>
      <c r="AG116" s="30">
        <v>2.1457066E-2</v>
      </c>
      <c r="AH116" s="30">
        <v>4.5750659999999999E-2</v>
      </c>
      <c r="AI116" s="30">
        <v>7.3668580000000004E-3</v>
      </c>
      <c r="AJ116" s="30">
        <v>2.7378475999999999E-2</v>
      </c>
      <c r="AK116" s="30">
        <v>3.4887084999999998E-2</v>
      </c>
      <c r="AL116" s="30">
        <v>6.6742512000000004E-2</v>
      </c>
      <c r="AM116" s="30" t="s">
        <v>343</v>
      </c>
      <c r="AN116" s="30">
        <v>0.81811861600000002</v>
      </c>
    </row>
    <row r="117" spans="1:40" x14ac:dyDescent="0.3">
      <c r="A117" s="30" t="s">
        <v>188</v>
      </c>
      <c r="B117" s="30" t="s">
        <v>142</v>
      </c>
      <c r="C117" s="30">
        <v>-5.2476000000000003</v>
      </c>
      <c r="D117" s="30">
        <v>-85.334299999999999</v>
      </c>
      <c r="E117" s="30" t="s">
        <v>166</v>
      </c>
      <c r="F117" s="30">
        <v>1.935151362</v>
      </c>
      <c r="G117" s="30">
        <v>0.56394830399999996</v>
      </c>
      <c r="H117" s="30">
        <v>1.4704672539999999</v>
      </c>
      <c r="I117" s="30">
        <v>4.1313419570000001</v>
      </c>
      <c r="J117" s="30">
        <v>2.0020667140000001</v>
      </c>
      <c r="K117" s="9">
        <v>1.851673702</v>
      </c>
      <c r="L117" s="30">
        <v>0.13096033700000001</v>
      </c>
      <c r="M117" s="9">
        <v>0.19835013100000001</v>
      </c>
      <c r="N117" s="30">
        <v>0.66425566800000002</v>
      </c>
      <c r="O117" s="30">
        <v>0.15634811400000001</v>
      </c>
      <c r="P117" s="30">
        <v>0.10095670900000001</v>
      </c>
      <c r="Q117" s="30">
        <v>7.8184036999999998E-2</v>
      </c>
      <c r="R117" s="30">
        <v>0.11983793600000001</v>
      </c>
      <c r="S117" s="30">
        <v>1.6718480000000001E-2</v>
      </c>
      <c r="T117" s="9">
        <v>0.175057663</v>
      </c>
      <c r="U117" s="30">
        <v>0.22703190600000001</v>
      </c>
      <c r="V117" s="30">
        <v>5.0830147999999999E-2</v>
      </c>
      <c r="W117" s="30">
        <v>9.1401473999999996E-2</v>
      </c>
      <c r="X117" s="9">
        <v>9.6692795999999998E-2</v>
      </c>
      <c r="Y117" s="30">
        <v>3.5882075999999999E-2</v>
      </c>
      <c r="Z117" s="30">
        <v>6.9688564999999994E-2</v>
      </c>
      <c r="AA117" s="30">
        <v>6.4176923999999996E-2</v>
      </c>
      <c r="AB117" s="30">
        <v>3.1669557000000001E-2</v>
      </c>
      <c r="AC117" s="30">
        <v>3.9364572E-2</v>
      </c>
      <c r="AD117" s="30">
        <v>0.21513821</v>
      </c>
      <c r="AE117" s="30">
        <v>6.8033492000000001E-2</v>
      </c>
      <c r="AF117" s="30">
        <v>9.6840790999999996E-2</v>
      </c>
      <c r="AG117" s="30">
        <v>4.9721573999999998E-2</v>
      </c>
      <c r="AH117" s="30">
        <v>0.14534207900000001</v>
      </c>
      <c r="AI117" s="30">
        <v>1.7909789999999998E-2</v>
      </c>
      <c r="AJ117" s="30">
        <v>4.4055901000000001E-2</v>
      </c>
      <c r="AK117" s="30">
        <v>0.223321516</v>
      </c>
      <c r="AL117" s="30">
        <v>3.0265028150000002</v>
      </c>
      <c r="AM117" s="30" t="s">
        <v>188</v>
      </c>
      <c r="AN117" s="30">
        <v>0.23028024499999999</v>
      </c>
    </row>
    <row r="118" spans="1:40" x14ac:dyDescent="0.3">
      <c r="A118" s="30" t="s">
        <v>420</v>
      </c>
      <c r="B118" s="30" t="s">
        <v>299</v>
      </c>
      <c r="C118" s="30">
        <v>-34.898600000000002</v>
      </c>
      <c r="D118" s="30">
        <v>18.03</v>
      </c>
      <c r="E118" s="30" t="s">
        <v>181</v>
      </c>
      <c r="F118" s="30">
        <v>5.588213359</v>
      </c>
      <c r="G118" s="30">
        <v>0.64015320200000003</v>
      </c>
      <c r="H118" s="30">
        <v>1.7162710329999999</v>
      </c>
      <c r="I118" s="30">
        <v>2.4988442800000001</v>
      </c>
      <c r="J118" s="30">
        <v>1.8306225229999999</v>
      </c>
      <c r="K118" s="9">
        <v>4.5685327649999996</v>
      </c>
      <c r="L118" s="30">
        <v>0.50258546699999995</v>
      </c>
      <c r="M118" s="9">
        <v>0.25904714200000001</v>
      </c>
      <c r="N118" s="30">
        <v>0.53001401699999995</v>
      </c>
      <c r="O118" s="30">
        <v>0.41534367100000003</v>
      </c>
      <c r="P118" s="30">
        <v>0.207467663</v>
      </c>
      <c r="Q118" s="30">
        <v>0.112271974</v>
      </c>
      <c r="R118" s="30">
        <v>0.124349389</v>
      </c>
      <c r="S118" s="30">
        <v>1.8605088999999998E-2</v>
      </c>
      <c r="T118" s="9">
        <v>0.17393377199999999</v>
      </c>
      <c r="U118" s="30">
        <v>0.227760447</v>
      </c>
      <c r="V118" s="30">
        <v>5.8813176000000002E-2</v>
      </c>
      <c r="W118" s="30">
        <v>9.4565695000000005E-2</v>
      </c>
      <c r="X118" s="9">
        <v>9.2203563000000002E-2</v>
      </c>
      <c r="Y118" s="30">
        <v>3.8710907000000003E-2</v>
      </c>
      <c r="Z118" s="30">
        <v>8.1415872E-2</v>
      </c>
      <c r="AA118" s="30">
        <v>6.4928035999999995E-2</v>
      </c>
      <c r="AB118" s="30">
        <v>4.1502512999999998E-2</v>
      </c>
      <c r="AC118" s="30">
        <v>4.7775900000000003E-2</v>
      </c>
      <c r="AD118" s="30">
        <v>0.22393170400000001</v>
      </c>
      <c r="AE118" s="30">
        <v>6.5040896000000001E-2</v>
      </c>
      <c r="AF118" s="30">
        <v>0.102000704</v>
      </c>
      <c r="AG118" s="30">
        <v>4.1677453000000003E-2</v>
      </c>
      <c r="AH118" s="30">
        <v>0.15460483999999999</v>
      </c>
      <c r="AI118" s="30">
        <v>1.5747785E-2</v>
      </c>
      <c r="AJ118" s="30">
        <v>3.4639314999999997E-2</v>
      </c>
      <c r="AK118" s="30">
        <v>0.17976710700000001</v>
      </c>
      <c r="AL118" s="30">
        <v>0.20853600799999999</v>
      </c>
      <c r="AM118" s="30" t="s">
        <v>420</v>
      </c>
      <c r="AN118" s="30">
        <v>0.27718493100000002</v>
      </c>
    </row>
    <row r="119" spans="1:40" x14ac:dyDescent="0.3">
      <c r="A119" s="30" t="s">
        <v>327</v>
      </c>
      <c r="B119" s="30" t="s">
        <v>299</v>
      </c>
      <c r="C119" s="30">
        <v>35.557099999999998</v>
      </c>
      <c r="D119" s="30">
        <v>-6.5586000000000002</v>
      </c>
      <c r="E119" s="30" t="s">
        <v>162</v>
      </c>
      <c r="F119" s="30">
        <v>1.3914703610000001</v>
      </c>
      <c r="G119" s="30">
        <v>0.22392695600000001</v>
      </c>
      <c r="H119" s="30">
        <v>2.3817496249999999</v>
      </c>
      <c r="I119" s="30">
        <v>1.01223453</v>
      </c>
      <c r="J119" s="30">
        <v>1.657751897</v>
      </c>
      <c r="K119" s="9">
        <v>1.1859342079999999</v>
      </c>
      <c r="L119" s="30">
        <v>0.48104851900000001</v>
      </c>
      <c r="M119" s="9">
        <v>0.14321711100000001</v>
      </c>
      <c r="N119" s="30">
        <v>7.5134382E-2</v>
      </c>
      <c r="O119" s="30">
        <v>0.82257507399999996</v>
      </c>
      <c r="P119" s="30">
        <v>0.23945343799999999</v>
      </c>
      <c r="Q119" s="30">
        <v>6.171747E-3</v>
      </c>
      <c r="R119" s="30">
        <v>7.9934981000000002E-2</v>
      </c>
      <c r="S119" s="30">
        <v>2.0002575000000002E-2</v>
      </c>
      <c r="T119" s="9">
        <v>0.17383537199999999</v>
      </c>
      <c r="U119" s="30">
        <v>0.22253165</v>
      </c>
      <c r="V119" s="30">
        <v>2.3989004000000001E-2</v>
      </c>
      <c r="W119" s="30">
        <v>9.3982558999999993E-2</v>
      </c>
      <c r="X119" s="9">
        <v>8.1392247000000001E-2</v>
      </c>
      <c r="Y119" s="30">
        <v>3.2538187000000003E-2</v>
      </c>
      <c r="Z119" s="30">
        <v>4.9580239999999998E-2</v>
      </c>
      <c r="AA119" s="30">
        <v>9.4434456999999999E-2</v>
      </c>
      <c r="AB119" s="30">
        <v>5.2015978999999997E-2</v>
      </c>
      <c r="AC119" s="30">
        <v>3.2392928000000001E-2</v>
      </c>
      <c r="AD119" s="30">
        <v>0.19910187700000001</v>
      </c>
      <c r="AE119" s="30">
        <v>5.5079358000000002E-2</v>
      </c>
      <c r="AF119" s="30">
        <v>0.93546025399999999</v>
      </c>
      <c r="AG119" s="30">
        <v>0.10774706000000001</v>
      </c>
      <c r="AH119" s="30">
        <v>0.40608340999999998</v>
      </c>
      <c r="AI119" s="30">
        <v>1.8618281E-2</v>
      </c>
      <c r="AJ119" s="30">
        <v>8.0259058999999994E-2</v>
      </c>
      <c r="AK119" s="30">
        <v>0.51177862299999999</v>
      </c>
      <c r="AL119" s="30">
        <v>0.10085541100000001</v>
      </c>
      <c r="AM119" s="30" t="s">
        <v>327</v>
      </c>
      <c r="AN119" s="30">
        <v>0.93787978299999997</v>
      </c>
    </row>
    <row r="120" spans="1:40" x14ac:dyDescent="0.3">
      <c r="A120" s="30" t="s">
        <v>329</v>
      </c>
      <c r="B120" s="30" t="s">
        <v>299</v>
      </c>
      <c r="C120" s="30">
        <v>34.049100000000003</v>
      </c>
      <c r="D120" s="30">
        <v>-49.831499999999998</v>
      </c>
      <c r="E120" s="30" t="s">
        <v>162</v>
      </c>
      <c r="F120" s="30">
        <v>6.6689947999999999E-2</v>
      </c>
      <c r="G120" s="30">
        <v>7.9256704999999997E-2</v>
      </c>
      <c r="H120" s="30">
        <v>4.8233073000000001E-2</v>
      </c>
      <c r="I120" s="30">
        <v>4.8336167999999999E-2</v>
      </c>
      <c r="J120" s="30">
        <v>6.1934234999999997E-2</v>
      </c>
      <c r="K120" s="9">
        <v>5.9245513E-2</v>
      </c>
      <c r="L120" s="30">
        <v>0.193507967</v>
      </c>
      <c r="M120" s="9">
        <v>0.21613260100000001</v>
      </c>
      <c r="N120" s="30">
        <v>0.183655187</v>
      </c>
      <c r="O120" s="30">
        <v>0.35586951100000003</v>
      </c>
      <c r="P120" s="30">
        <v>0.49544580199999999</v>
      </c>
      <c r="Q120" s="30">
        <v>0.13677244499999999</v>
      </c>
      <c r="R120" s="30">
        <v>0.13249639499999999</v>
      </c>
      <c r="S120" s="30">
        <v>1.7345721000000001E-2</v>
      </c>
      <c r="T120" s="9">
        <v>0.17330539</v>
      </c>
      <c r="U120" s="30">
        <v>0.23052655499999999</v>
      </c>
      <c r="V120" s="30">
        <v>2.5658013E-2</v>
      </c>
      <c r="W120" s="30">
        <v>9.6130392999999995E-2</v>
      </c>
      <c r="X120" s="9">
        <v>8.4517884000000001E-2</v>
      </c>
      <c r="Y120" s="30">
        <v>3.0965579E-2</v>
      </c>
      <c r="Z120" s="30">
        <v>4.9147100999999999E-2</v>
      </c>
      <c r="AA120" s="30">
        <v>5.5409593E-2</v>
      </c>
      <c r="AB120" s="30">
        <v>3.3127539999999997E-2</v>
      </c>
      <c r="AC120" s="30">
        <v>3.109982E-2</v>
      </c>
      <c r="AD120" s="30">
        <v>0.204215441</v>
      </c>
      <c r="AE120" s="30">
        <v>5.6608461999999998E-2</v>
      </c>
      <c r="AF120" s="30">
        <v>9.3030821999999999E-2</v>
      </c>
      <c r="AG120" s="30">
        <v>2.2145811000000001E-2</v>
      </c>
      <c r="AH120" s="30">
        <v>8.4131884000000004E-2</v>
      </c>
      <c r="AI120" s="30">
        <v>1.4351417999999999E-2</v>
      </c>
      <c r="AJ120" s="30">
        <v>4.0313482999999997E-2</v>
      </c>
      <c r="AK120" s="30">
        <v>6.6202237999999997E-2</v>
      </c>
      <c r="AL120" s="30">
        <v>0.149172104</v>
      </c>
      <c r="AM120" s="30" t="s">
        <v>329</v>
      </c>
      <c r="AN120" s="30">
        <v>0.25197020599999997</v>
      </c>
    </row>
    <row r="121" spans="1:40" x14ac:dyDescent="0.3">
      <c r="A121" s="30" t="s">
        <v>205</v>
      </c>
      <c r="B121" s="30" t="s">
        <v>142</v>
      </c>
      <c r="C121" s="30">
        <v>2.0663</v>
      </c>
      <c r="D121" s="30">
        <v>-84.5304</v>
      </c>
      <c r="E121" s="30" t="s">
        <v>164</v>
      </c>
      <c r="F121" s="30">
        <v>0.93005525700000002</v>
      </c>
      <c r="G121" s="30">
        <v>0.185447738</v>
      </c>
      <c r="H121" s="30">
        <v>0.98167438600000001</v>
      </c>
      <c r="I121" s="30">
        <v>0.74502955599999998</v>
      </c>
      <c r="J121" s="30">
        <v>1.7995445130000001</v>
      </c>
      <c r="K121" s="9">
        <v>0.82124452699999995</v>
      </c>
      <c r="L121" s="30">
        <v>0.11009651500000001</v>
      </c>
      <c r="M121" s="9">
        <v>0.14987623799999999</v>
      </c>
      <c r="N121" s="30">
        <v>7.5712487999999994E-2</v>
      </c>
      <c r="O121" s="30">
        <v>0.112468467</v>
      </c>
      <c r="P121" s="30">
        <v>7.6150592000000003E-2</v>
      </c>
      <c r="Q121" s="30">
        <v>0.131909464</v>
      </c>
      <c r="R121" s="30">
        <v>7.0787152000000006E-2</v>
      </c>
      <c r="S121" s="30">
        <v>1.2729028E-2</v>
      </c>
      <c r="T121" s="9">
        <v>0.17094405800000001</v>
      </c>
      <c r="U121" s="30">
        <v>0.23824351899999999</v>
      </c>
      <c r="V121" s="30">
        <v>2.2645324000000001E-2</v>
      </c>
      <c r="W121" s="30">
        <v>9.4123411000000004E-2</v>
      </c>
      <c r="X121" s="9">
        <v>8.1489649999999997E-2</v>
      </c>
      <c r="Y121" s="30">
        <v>2.6701386000000001E-2</v>
      </c>
      <c r="Z121" s="30">
        <v>3.9369099999999997E-2</v>
      </c>
      <c r="AA121" s="30">
        <v>5.9022420999999999E-2</v>
      </c>
      <c r="AB121" s="30">
        <v>2.4204336E-2</v>
      </c>
      <c r="AC121" s="30">
        <v>2.9363442999999999E-2</v>
      </c>
      <c r="AD121" s="30">
        <v>0.20622644400000001</v>
      </c>
      <c r="AE121" s="30">
        <v>4.4004783999999998E-2</v>
      </c>
      <c r="AF121" s="30">
        <v>0.12904122100000001</v>
      </c>
      <c r="AG121" s="30">
        <v>5.4633606000000001E-2</v>
      </c>
      <c r="AH121" s="30">
        <v>7.6084070000000004E-2</v>
      </c>
      <c r="AI121" s="30">
        <v>1.3145041999999999E-2</v>
      </c>
      <c r="AJ121" s="30">
        <v>3.5206303000000001E-2</v>
      </c>
      <c r="AK121" s="30">
        <v>5.7711427000000003E-2</v>
      </c>
      <c r="AL121" s="30">
        <v>2.9455918300000001</v>
      </c>
      <c r="AM121" s="30" t="s">
        <v>205</v>
      </c>
      <c r="AN121" s="30">
        <v>0.34442209800000001</v>
      </c>
    </row>
    <row r="122" spans="1:40" x14ac:dyDescent="0.3">
      <c r="A122" s="30" t="s">
        <v>374</v>
      </c>
      <c r="B122" s="30" t="s">
        <v>299</v>
      </c>
      <c r="C122" s="30">
        <v>-8.8949999999999996</v>
      </c>
      <c r="D122" s="30">
        <v>-142.62280000000001</v>
      </c>
      <c r="E122" s="30" t="s">
        <v>164</v>
      </c>
      <c r="F122" s="30">
        <v>1.1307362949999999</v>
      </c>
      <c r="G122" s="30">
        <v>0.21591381500000001</v>
      </c>
      <c r="H122" s="30">
        <v>1.1478646450000001</v>
      </c>
      <c r="I122" s="30">
        <v>0.89520191500000001</v>
      </c>
      <c r="J122" s="30">
        <v>2.7180505739999998</v>
      </c>
      <c r="K122" s="9">
        <v>1.0031166709999999</v>
      </c>
      <c r="L122" s="30">
        <v>9.5261768999999996E-2</v>
      </c>
      <c r="M122" s="9">
        <v>0.139591731</v>
      </c>
      <c r="N122" s="30">
        <v>5.1824248000000003E-2</v>
      </c>
      <c r="O122" s="30">
        <v>9.2997525999999997E-2</v>
      </c>
      <c r="P122" s="30">
        <v>6.0747410000000002E-2</v>
      </c>
      <c r="Q122" s="30">
        <v>3.7227894999999997E-2</v>
      </c>
      <c r="R122" s="30">
        <v>6.1177937000000002E-2</v>
      </c>
      <c r="S122" s="30">
        <v>8.4220119999999996E-3</v>
      </c>
      <c r="T122" s="9">
        <v>0.17063294500000001</v>
      </c>
      <c r="U122" s="30">
        <v>0.242747571</v>
      </c>
      <c r="V122" s="30">
        <v>1.6082590000000001E-2</v>
      </c>
      <c r="W122" s="30">
        <v>0.107885944</v>
      </c>
      <c r="X122" s="9">
        <v>6.0609481999999999E-2</v>
      </c>
      <c r="Y122" s="30">
        <v>1.5911387999999999E-2</v>
      </c>
      <c r="Z122" s="30">
        <v>2.4034606999999999E-2</v>
      </c>
      <c r="AA122" s="30">
        <v>4.2960722999999999E-2</v>
      </c>
      <c r="AB122" s="30">
        <v>1.1552507E-2</v>
      </c>
      <c r="AC122" s="30">
        <v>1.7464024000000002E-2</v>
      </c>
      <c r="AD122" s="30">
        <v>0.19957644999999999</v>
      </c>
      <c r="AE122" s="30">
        <v>2.3773554999999998E-2</v>
      </c>
      <c r="AF122" s="30">
        <v>0.33088714800000002</v>
      </c>
      <c r="AG122" s="30">
        <v>1.4326814E-2</v>
      </c>
      <c r="AH122" s="30">
        <v>3.5606394999999999E-2</v>
      </c>
      <c r="AI122" s="30">
        <v>6.794062E-3</v>
      </c>
      <c r="AJ122" s="30">
        <v>2.5069905999999999E-2</v>
      </c>
      <c r="AK122" s="30">
        <v>3.7195647999999998E-2</v>
      </c>
      <c r="AL122" s="30">
        <v>6.2993996999999996E-2</v>
      </c>
      <c r="AM122" s="30" t="s">
        <v>374</v>
      </c>
      <c r="AN122" s="30">
        <v>0.53386870799999997</v>
      </c>
    </row>
    <row r="123" spans="1:40" x14ac:dyDescent="0.3">
      <c r="A123" s="30" t="s">
        <v>382</v>
      </c>
      <c r="B123" s="30" t="s">
        <v>299</v>
      </c>
      <c r="C123" s="30">
        <v>-29.502300000000002</v>
      </c>
      <c r="D123" s="30">
        <v>37.996499999999997</v>
      </c>
      <c r="E123" s="30" t="s">
        <v>175</v>
      </c>
      <c r="F123" s="30">
        <v>0.58844951999999995</v>
      </c>
      <c r="G123" s="30">
        <v>0.587170368</v>
      </c>
      <c r="H123" s="30">
        <v>0.381497058</v>
      </c>
      <c r="I123" s="30">
        <v>0.38055635599999998</v>
      </c>
      <c r="J123" s="30">
        <v>0.66464740700000002</v>
      </c>
      <c r="K123" s="9">
        <v>0.52221971700000003</v>
      </c>
      <c r="L123" s="30">
        <v>5.8515564999999999E-2</v>
      </c>
      <c r="M123" s="9">
        <v>0.16111969700000001</v>
      </c>
      <c r="N123" s="30">
        <v>8.0485226000000007E-2</v>
      </c>
      <c r="O123" s="30">
        <v>0.188705605</v>
      </c>
      <c r="P123" s="30">
        <v>0.32280937799999998</v>
      </c>
      <c r="Q123" s="30">
        <v>7.7042218999999995E-2</v>
      </c>
      <c r="R123" s="30">
        <v>8.8359608000000006E-2</v>
      </c>
      <c r="S123" s="30">
        <v>1.120555E-2</v>
      </c>
      <c r="T123" s="9">
        <v>0.16861653099999999</v>
      </c>
      <c r="U123" s="30">
        <v>0.23536246799999999</v>
      </c>
      <c r="V123" s="30">
        <v>1.7126655000000001E-2</v>
      </c>
      <c r="W123" s="30">
        <v>0.110644032</v>
      </c>
      <c r="X123" s="9">
        <v>6.0994662999999998E-2</v>
      </c>
      <c r="Y123" s="30">
        <v>2.1435606999999999E-2</v>
      </c>
      <c r="Z123" s="30">
        <v>3.2397596000000001E-2</v>
      </c>
      <c r="AA123" s="30">
        <v>4.6442953000000002E-2</v>
      </c>
      <c r="AB123" s="30">
        <v>1.7632262999999999E-2</v>
      </c>
      <c r="AC123" s="30">
        <v>2.0639484E-2</v>
      </c>
      <c r="AD123" s="30">
        <v>0.19790007100000001</v>
      </c>
      <c r="AE123" s="30">
        <v>3.0530102999999999E-2</v>
      </c>
      <c r="AF123" s="30">
        <v>0.16939653199999999</v>
      </c>
      <c r="AG123" s="30">
        <v>2.6848829000000001E-2</v>
      </c>
      <c r="AH123" s="30">
        <v>3.3647867999999997E-2</v>
      </c>
      <c r="AI123" s="30">
        <v>6.961109E-3</v>
      </c>
      <c r="AJ123" s="30">
        <v>2.2060838999999999E-2</v>
      </c>
      <c r="AK123" s="30">
        <v>4.4555429000000001E-2</v>
      </c>
      <c r="AL123" s="30">
        <v>9.1406746999999997E-2</v>
      </c>
      <c r="AM123" s="30" t="s">
        <v>382</v>
      </c>
      <c r="AN123" s="30">
        <v>0.35899308400000002</v>
      </c>
    </row>
    <row r="124" spans="1:40" x14ac:dyDescent="0.3">
      <c r="A124" s="30" t="s">
        <v>409</v>
      </c>
      <c r="B124" s="30" t="s">
        <v>299</v>
      </c>
      <c r="C124" s="30">
        <v>-29.502300000000002</v>
      </c>
      <c r="D124" s="30">
        <v>37.996499999999997</v>
      </c>
      <c r="E124" s="30" t="s">
        <v>175</v>
      </c>
      <c r="F124" s="30">
        <v>0.545877218</v>
      </c>
      <c r="G124" s="30">
        <v>0.49878921799999998</v>
      </c>
      <c r="H124" s="30">
        <v>0.331330772</v>
      </c>
      <c r="I124" s="30">
        <v>0.33090981200000003</v>
      </c>
      <c r="J124" s="30">
        <v>0.57147852899999996</v>
      </c>
      <c r="K124" s="9">
        <v>0.469596703</v>
      </c>
      <c r="L124" s="30">
        <v>0.12956384000000001</v>
      </c>
      <c r="M124" s="9">
        <v>0.153683495</v>
      </c>
      <c r="N124" s="30">
        <v>6.5977675E-2</v>
      </c>
      <c r="O124" s="30">
        <v>0.16651319000000001</v>
      </c>
      <c r="P124" s="30">
        <v>0.30273296900000002</v>
      </c>
      <c r="Q124" s="30">
        <v>7.1073778000000004E-2</v>
      </c>
      <c r="R124" s="30">
        <v>7.7554399999999996E-2</v>
      </c>
      <c r="S124" s="30">
        <v>9.2873360000000002E-3</v>
      </c>
      <c r="T124" s="9">
        <v>0.16854445000000001</v>
      </c>
      <c r="U124" s="30">
        <v>0.23944496100000001</v>
      </c>
      <c r="V124" s="30">
        <v>1.4086744E-2</v>
      </c>
      <c r="W124" s="30">
        <v>0.111844415</v>
      </c>
      <c r="X124" s="9">
        <v>5.9432645999999999E-2</v>
      </c>
      <c r="Y124" s="30">
        <v>1.7007016999999999E-2</v>
      </c>
      <c r="Z124" s="30">
        <v>2.7763667999999998E-2</v>
      </c>
      <c r="AA124" s="30">
        <v>4.4635660000000001E-2</v>
      </c>
      <c r="AB124" s="30">
        <v>1.5372349E-2</v>
      </c>
      <c r="AC124" s="30">
        <v>1.6966821E-2</v>
      </c>
      <c r="AD124" s="30">
        <v>0.19683625399999999</v>
      </c>
      <c r="AE124" s="30">
        <v>2.3389908000000001E-2</v>
      </c>
      <c r="AF124" s="30">
        <v>0.153840592</v>
      </c>
      <c r="AG124" s="30">
        <v>2.2057783000000001E-2</v>
      </c>
      <c r="AH124" s="30">
        <v>2.9118761999999999E-2</v>
      </c>
      <c r="AI124" s="30">
        <v>6.2431190000000001E-3</v>
      </c>
      <c r="AJ124" s="30">
        <v>2.011023E-2</v>
      </c>
      <c r="AK124" s="30">
        <v>4.0792767000000001E-2</v>
      </c>
      <c r="AL124" s="30">
        <v>8.3375806999999996E-2</v>
      </c>
      <c r="AM124" s="30" t="s">
        <v>409</v>
      </c>
      <c r="AN124" s="30">
        <v>0.34215652499999999</v>
      </c>
    </row>
    <row r="125" spans="1:40" x14ac:dyDescent="0.3">
      <c r="A125" s="30" t="s">
        <v>169</v>
      </c>
      <c r="B125" s="30" t="s">
        <v>142</v>
      </c>
      <c r="C125" s="30">
        <v>2.0663</v>
      </c>
      <c r="D125" s="30">
        <v>-84.5304</v>
      </c>
      <c r="E125" s="30" t="s">
        <v>164</v>
      </c>
      <c r="F125" s="30">
        <v>0.97744646400000001</v>
      </c>
      <c r="G125" s="30">
        <v>0.170058082</v>
      </c>
      <c r="H125" s="30">
        <v>1.0572795669999999</v>
      </c>
      <c r="I125" s="30">
        <v>0.79492878199999994</v>
      </c>
      <c r="J125" s="30">
        <v>1.98053602</v>
      </c>
      <c r="K125" s="9">
        <v>0.86889765399999996</v>
      </c>
      <c r="L125" s="30">
        <v>0.103916523</v>
      </c>
      <c r="M125" s="9">
        <v>0.146828238</v>
      </c>
      <c r="N125" s="30">
        <v>7.0335984000000004E-2</v>
      </c>
      <c r="O125" s="30">
        <v>0.104688292</v>
      </c>
      <c r="P125" s="30">
        <v>6.6880807E-2</v>
      </c>
      <c r="Q125" s="30">
        <v>0.128481439</v>
      </c>
      <c r="R125" s="30">
        <v>6.6055816000000003E-2</v>
      </c>
      <c r="S125" s="30">
        <v>1.1068277E-2</v>
      </c>
      <c r="T125" s="9">
        <v>0.167969747</v>
      </c>
      <c r="U125" s="30">
        <v>0.23481328800000001</v>
      </c>
      <c r="V125" s="30">
        <v>2.2093548000000001E-2</v>
      </c>
      <c r="W125" s="30">
        <v>9.1491187000000002E-2</v>
      </c>
      <c r="X125" s="9">
        <v>8.0567173000000006E-2</v>
      </c>
      <c r="Y125" s="30">
        <v>2.5214568E-2</v>
      </c>
      <c r="Z125" s="30">
        <v>3.3740586000000003E-2</v>
      </c>
      <c r="AA125" s="30">
        <v>5.7467592999999997E-2</v>
      </c>
      <c r="AB125" s="30">
        <v>2.2902868999999999E-2</v>
      </c>
      <c r="AC125" s="30">
        <v>2.6564699000000001E-2</v>
      </c>
      <c r="AD125" s="30">
        <v>0.20123022500000001</v>
      </c>
      <c r="AE125" s="30">
        <v>4.2194422000000002E-2</v>
      </c>
      <c r="AF125" s="30">
        <v>0.12584963699999999</v>
      </c>
      <c r="AG125" s="30">
        <v>5.3570553E-2</v>
      </c>
      <c r="AH125" s="30">
        <v>7.1990683999999999E-2</v>
      </c>
      <c r="AI125" s="30">
        <v>1.3596942000000001E-2</v>
      </c>
      <c r="AJ125" s="30">
        <v>3.2998218000000003E-2</v>
      </c>
      <c r="AK125" s="30">
        <v>5.6313873E-2</v>
      </c>
      <c r="AL125" s="30">
        <v>2.882859947</v>
      </c>
      <c r="AM125" s="30" t="s">
        <v>169</v>
      </c>
      <c r="AN125" s="30">
        <v>0.34311703900000001</v>
      </c>
    </row>
    <row r="126" spans="1:40" x14ac:dyDescent="0.3">
      <c r="A126" s="30" t="s">
        <v>163</v>
      </c>
      <c r="B126" s="30" t="s">
        <v>142</v>
      </c>
      <c r="C126" s="30">
        <v>35.411799999999999</v>
      </c>
      <c r="D126" s="30">
        <v>-127.7122</v>
      </c>
      <c r="E126" s="30" t="s">
        <v>164</v>
      </c>
      <c r="F126" s="30">
        <v>6.0121567819999999</v>
      </c>
      <c r="G126" s="30">
        <v>0.28861889200000002</v>
      </c>
      <c r="H126" s="30">
        <v>1.4703566859999999</v>
      </c>
      <c r="I126" s="30">
        <v>5.5872920720000003</v>
      </c>
      <c r="J126" s="30">
        <v>0.58662254199999997</v>
      </c>
      <c r="K126" s="9">
        <v>5.260723864</v>
      </c>
      <c r="L126" s="30">
        <v>0.20129479</v>
      </c>
      <c r="M126" s="9">
        <v>0.219500263</v>
      </c>
      <c r="N126" s="30">
        <v>0.93627521199999997</v>
      </c>
      <c r="O126" s="30">
        <v>0.26786208500000003</v>
      </c>
      <c r="P126" s="30">
        <v>0.13435455800000001</v>
      </c>
      <c r="Q126" s="30">
        <v>9.3222052999999999E-2</v>
      </c>
      <c r="R126" s="30">
        <v>0.107577609</v>
      </c>
      <c r="S126" s="30">
        <v>2.6140109000000002E-2</v>
      </c>
      <c r="T126" s="9">
        <v>0.167324957</v>
      </c>
      <c r="U126" s="30">
        <v>0.21675754699999999</v>
      </c>
      <c r="V126" s="30">
        <v>6.2694995000000003E-2</v>
      </c>
      <c r="W126" s="30">
        <v>9.1814438999999998E-2</v>
      </c>
      <c r="X126" s="9">
        <v>0.125848556</v>
      </c>
      <c r="Y126" s="30">
        <v>7.2623161000000006E-2</v>
      </c>
      <c r="Z126" s="30">
        <v>0.144000778</v>
      </c>
      <c r="AA126" s="30">
        <v>0.100337906</v>
      </c>
      <c r="AB126" s="30">
        <v>8.2990270000000005E-2</v>
      </c>
      <c r="AC126" s="30">
        <v>9.8820537E-2</v>
      </c>
      <c r="AD126" s="30">
        <v>0.26285623499999999</v>
      </c>
      <c r="AE126" s="30">
        <v>0.13572051800000001</v>
      </c>
      <c r="AF126" s="30">
        <v>7.8440364999999998E-2</v>
      </c>
      <c r="AG126" s="30">
        <v>8.9651904000000004E-2</v>
      </c>
      <c r="AH126" s="30">
        <v>0.30324578699999999</v>
      </c>
      <c r="AI126" s="30">
        <v>4.7133313000000003E-2</v>
      </c>
      <c r="AJ126" s="30">
        <v>5.7094323000000002E-2</v>
      </c>
      <c r="AK126" s="30">
        <v>1.0377246950000001</v>
      </c>
      <c r="AL126" s="30">
        <v>3.2329321279999998</v>
      </c>
      <c r="AM126" s="30" t="s">
        <v>163</v>
      </c>
      <c r="AN126" s="30">
        <v>0.214120475</v>
      </c>
    </row>
    <row r="127" spans="1:40" x14ac:dyDescent="0.3">
      <c r="A127" s="30" t="s">
        <v>253</v>
      </c>
      <c r="B127" s="30" t="s">
        <v>250</v>
      </c>
      <c r="C127" s="30">
        <v>61.512799999999999</v>
      </c>
      <c r="D127" s="30">
        <v>-55.988599999999998</v>
      </c>
      <c r="E127" s="30" t="s">
        <v>252</v>
      </c>
      <c r="F127" s="30">
        <v>7.6072502929999999</v>
      </c>
      <c r="G127" s="30">
        <v>0.37867031099999998</v>
      </c>
      <c r="H127" s="30">
        <v>1.2635751120000001</v>
      </c>
      <c r="I127" s="30">
        <v>2.6160638879999998</v>
      </c>
      <c r="J127" s="30">
        <v>9.4175889999999998E-2</v>
      </c>
      <c r="K127" s="9">
        <v>8.6923291379999998</v>
      </c>
      <c r="L127" s="30">
        <v>6.5410847999999994E-2</v>
      </c>
      <c r="M127" s="9">
        <v>0.881603943</v>
      </c>
      <c r="N127" s="30">
        <v>0.155871698</v>
      </c>
      <c r="O127" s="30">
        <v>8.0866335999999997E-2</v>
      </c>
      <c r="P127" s="30">
        <v>5.3654823999999997E-2</v>
      </c>
      <c r="Q127" s="30">
        <v>3.6345524999999997E-2</v>
      </c>
      <c r="R127" s="30">
        <v>7.1566165000000001E-2</v>
      </c>
      <c r="S127" s="30">
        <v>6.4436535000000003E-2</v>
      </c>
      <c r="T127" s="9">
        <v>0.167213836</v>
      </c>
      <c r="U127" s="30">
        <v>0.29196424599999998</v>
      </c>
      <c r="V127" s="30">
        <v>2.0665849E-2</v>
      </c>
      <c r="W127" s="30">
        <v>0.15933351400000001</v>
      </c>
      <c r="X127" s="9">
        <v>0.13820199999999999</v>
      </c>
      <c r="Y127" s="30">
        <v>3.2810055999999997E-2</v>
      </c>
      <c r="Z127" s="30">
        <v>1.7113324110000001</v>
      </c>
      <c r="AA127" s="30">
        <v>5.1832461000000003E-2</v>
      </c>
      <c r="AB127" s="30">
        <v>2.9188881E-2</v>
      </c>
      <c r="AC127" s="30">
        <v>9.2146412999999996E-2</v>
      </c>
      <c r="AD127" s="30">
        <v>1.7859022309999999</v>
      </c>
      <c r="AE127" s="30">
        <v>0.30024921799999998</v>
      </c>
      <c r="AF127" s="30">
        <v>2.4485149000000001E-2</v>
      </c>
      <c r="AG127" s="30">
        <v>1.9727062E-2</v>
      </c>
      <c r="AH127" s="30">
        <v>4.7028365000000003E-2</v>
      </c>
      <c r="AI127" s="30">
        <v>2.8960329999999999E-2</v>
      </c>
      <c r="AJ127" s="30">
        <v>2.0276585999999999E-2</v>
      </c>
      <c r="AK127" s="30">
        <v>5.3361474999999998E-2</v>
      </c>
      <c r="AL127" s="30">
        <v>3.9188642000000003E-2</v>
      </c>
      <c r="AM127" s="30" t="s">
        <v>253</v>
      </c>
      <c r="AN127" s="30">
        <v>0.49552906899999999</v>
      </c>
    </row>
    <row r="128" spans="1:40" x14ac:dyDescent="0.3">
      <c r="A128" s="30" t="s">
        <v>223</v>
      </c>
      <c r="B128" s="30" t="s">
        <v>142</v>
      </c>
      <c r="C128" s="30">
        <v>2.0663</v>
      </c>
      <c r="D128" s="30">
        <v>-84.5304</v>
      </c>
      <c r="E128" s="30" t="s">
        <v>164</v>
      </c>
      <c r="F128" s="30">
        <v>1.00428421</v>
      </c>
      <c r="G128" s="30">
        <v>0.184745838</v>
      </c>
      <c r="H128" s="30">
        <v>1.05115179</v>
      </c>
      <c r="I128" s="30">
        <v>0.83520023499999996</v>
      </c>
      <c r="J128" s="30">
        <v>1.843488577</v>
      </c>
      <c r="K128" s="9">
        <v>0.87180899599999995</v>
      </c>
      <c r="L128" s="30">
        <v>0.108095977</v>
      </c>
      <c r="M128" s="9">
        <v>0.14446178900000001</v>
      </c>
      <c r="N128" s="30">
        <v>7.5457350000000006E-2</v>
      </c>
      <c r="O128" s="30">
        <v>0.109823435</v>
      </c>
      <c r="P128" s="30">
        <v>7.4068710999999995E-2</v>
      </c>
      <c r="Q128" s="30">
        <v>0.13387275000000001</v>
      </c>
      <c r="R128" s="30">
        <v>7.0599849000000006E-2</v>
      </c>
      <c r="S128" s="30">
        <v>1.1651010999999999E-2</v>
      </c>
      <c r="T128" s="9">
        <v>0.16588081199999999</v>
      </c>
      <c r="U128" s="30">
        <v>0.22826537899999999</v>
      </c>
      <c r="V128" s="30">
        <v>2.2027618999999998E-2</v>
      </c>
      <c r="W128" s="30">
        <v>9.0476925E-2</v>
      </c>
      <c r="X128" s="9">
        <v>7.9654820000000001E-2</v>
      </c>
      <c r="Y128" s="30">
        <v>2.6454192000000001E-2</v>
      </c>
      <c r="Z128" s="30">
        <v>3.9471541999999998E-2</v>
      </c>
      <c r="AA128" s="30">
        <v>5.7474035E-2</v>
      </c>
      <c r="AB128" s="30">
        <v>2.4139495E-2</v>
      </c>
      <c r="AC128" s="30">
        <v>2.9340363000000001E-2</v>
      </c>
      <c r="AD128" s="30">
        <v>0.201034665</v>
      </c>
      <c r="AE128" s="30">
        <v>4.3446824000000002E-2</v>
      </c>
      <c r="AF128" s="30">
        <v>0.12724707900000001</v>
      </c>
      <c r="AG128" s="30">
        <v>5.5280052000000003E-2</v>
      </c>
      <c r="AH128" s="30">
        <v>7.7150141000000005E-2</v>
      </c>
      <c r="AI128" s="30">
        <v>1.4290628999999999E-2</v>
      </c>
      <c r="AJ128" s="30">
        <v>3.4999569000000001E-2</v>
      </c>
      <c r="AK128" s="30">
        <v>5.7055675E-2</v>
      </c>
      <c r="AL128" s="30">
        <v>3.00230993</v>
      </c>
      <c r="AM128" s="30" t="s">
        <v>223</v>
      </c>
      <c r="AN128" s="30">
        <v>0.34073300899999998</v>
      </c>
    </row>
    <row r="129" spans="1:40" x14ac:dyDescent="0.3">
      <c r="A129" s="30" t="s">
        <v>376</v>
      </c>
      <c r="B129" s="30" t="s">
        <v>299</v>
      </c>
      <c r="C129" s="30">
        <v>-9.1552000000000007</v>
      </c>
      <c r="D129" s="30">
        <v>-140.5284</v>
      </c>
      <c r="E129" s="30" t="s">
        <v>166</v>
      </c>
      <c r="F129" s="30">
        <v>0.98575141099999997</v>
      </c>
      <c r="G129" s="30">
        <v>0.18816829199999999</v>
      </c>
      <c r="H129" s="30">
        <v>0.96603329900000001</v>
      </c>
      <c r="I129" s="30">
        <v>0.7593259</v>
      </c>
      <c r="J129" s="30">
        <v>2.2347066230000001</v>
      </c>
      <c r="K129" s="9">
        <v>0.87162067200000004</v>
      </c>
      <c r="L129" s="30">
        <v>8.8479283000000006E-2</v>
      </c>
      <c r="M129" s="9">
        <v>0.13840449799999999</v>
      </c>
      <c r="N129" s="30">
        <v>5.0185973000000002E-2</v>
      </c>
      <c r="O129" s="30">
        <v>7.7049489999999998E-2</v>
      </c>
      <c r="P129" s="30">
        <v>5.5989725999999997E-2</v>
      </c>
      <c r="Q129" s="30">
        <v>3.4640717000000001E-2</v>
      </c>
      <c r="R129" s="30">
        <v>5.8522355999999998E-2</v>
      </c>
      <c r="S129" s="30">
        <v>7.8839440000000004E-3</v>
      </c>
      <c r="T129" s="9">
        <v>0.16574976699999999</v>
      </c>
      <c r="U129" s="30">
        <v>0.23761876000000001</v>
      </c>
      <c r="V129" s="30">
        <v>1.6781962000000001E-2</v>
      </c>
      <c r="W129" s="30">
        <v>0.104586125</v>
      </c>
      <c r="X129" s="9">
        <v>6.0422428E-2</v>
      </c>
      <c r="Y129" s="30">
        <v>1.5332082E-2</v>
      </c>
      <c r="Z129" s="30">
        <v>2.3004116000000002E-2</v>
      </c>
      <c r="AA129" s="30">
        <v>4.5397993999999997E-2</v>
      </c>
      <c r="AB129" s="30">
        <v>1.3493612E-2</v>
      </c>
      <c r="AC129" s="30">
        <v>1.7136228999999999E-2</v>
      </c>
      <c r="AD129" s="30">
        <v>0.19215891800000001</v>
      </c>
      <c r="AE129" s="30">
        <v>2.4921697999999999E-2</v>
      </c>
      <c r="AF129" s="30">
        <v>0.26053208500000002</v>
      </c>
      <c r="AG129" s="30">
        <v>1.2753317E-2</v>
      </c>
      <c r="AH129" s="30">
        <v>3.5964800999999998E-2</v>
      </c>
      <c r="AI129" s="30">
        <v>6.7327899999999998E-3</v>
      </c>
      <c r="AJ129" s="30">
        <v>2.4691534000000001E-2</v>
      </c>
      <c r="AK129" s="30">
        <v>3.4262127000000003E-2</v>
      </c>
      <c r="AL129" s="30">
        <v>5.9422788999999997E-2</v>
      </c>
      <c r="AM129" s="30" t="s">
        <v>376</v>
      </c>
      <c r="AN129" s="30">
        <v>0.48283660099999998</v>
      </c>
    </row>
    <row r="130" spans="1:40" x14ac:dyDescent="0.3">
      <c r="A130" s="30" t="s">
        <v>226</v>
      </c>
      <c r="B130" s="30" t="s">
        <v>142</v>
      </c>
      <c r="C130" s="30">
        <v>-12.922599999999999</v>
      </c>
      <c r="D130" s="30">
        <v>-96.093199999999996</v>
      </c>
      <c r="E130" s="30" t="s">
        <v>166</v>
      </c>
      <c r="F130" s="30">
        <v>0.80784585399999997</v>
      </c>
      <c r="G130" s="30">
        <v>2.1410557809999999</v>
      </c>
      <c r="H130" s="30">
        <v>0.74346310500000001</v>
      </c>
      <c r="I130" s="30">
        <v>0.58300197099999995</v>
      </c>
      <c r="J130" s="30">
        <v>1.1519156800000001</v>
      </c>
      <c r="K130" s="9">
        <v>0.731549114</v>
      </c>
      <c r="L130" s="30">
        <v>9.8381745000000007E-2</v>
      </c>
      <c r="M130" s="9">
        <v>0.163307489</v>
      </c>
      <c r="N130" s="30">
        <v>0.12604166</v>
      </c>
      <c r="O130" s="30">
        <v>0.13510117099999999</v>
      </c>
      <c r="P130" s="30">
        <v>8.7054619999999999E-2</v>
      </c>
      <c r="Q130" s="30">
        <v>0.20681152</v>
      </c>
      <c r="R130" s="30">
        <v>8.5418105999999994E-2</v>
      </c>
      <c r="S130" s="30">
        <v>8.9297270000000002E-3</v>
      </c>
      <c r="T130" s="9">
        <v>0.16506942899999999</v>
      </c>
      <c r="U130" s="30">
        <v>0.23758480100000001</v>
      </c>
      <c r="V130" s="30">
        <v>1.4748403E-2</v>
      </c>
      <c r="W130" s="30">
        <v>0.10037979900000001</v>
      </c>
      <c r="X130" s="9">
        <v>6.5798943999999998E-2</v>
      </c>
      <c r="Y130" s="30">
        <v>1.8815412E-2</v>
      </c>
      <c r="Z130" s="30">
        <v>3.4725433E-2</v>
      </c>
      <c r="AA130" s="30">
        <v>4.8617213999999999E-2</v>
      </c>
      <c r="AB130" s="30">
        <v>1.5122072E-2</v>
      </c>
      <c r="AC130" s="30">
        <v>2.1589954000000001E-2</v>
      </c>
      <c r="AD130" s="30">
        <v>0.20336475800000001</v>
      </c>
      <c r="AE130" s="30">
        <v>3.4283713E-2</v>
      </c>
      <c r="AF130" s="30">
        <v>6.3205029999999995E-2</v>
      </c>
      <c r="AG130" s="30">
        <v>0.10362428899999999</v>
      </c>
      <c r="AH130" s="30">
        <v>8.9687253999999994E-2</v>
      </c>
      <c r="AI130" s="30">
        <v>9.4319920000000002E-3</v>
      </c>
      <c r="AJ130" s="30">
        <v>2.3267324999999998E-2</v>
      </c>
      <c r="AK130" s="30">
        <v>0.10487424100000001</v>
      </c>
      <c r="AL130" s="30">
        <v>7.0467442489999996</v>
      </c>
      <c r="AM130" s="30" t="s">
        <v>226</v>
      </c>
      <c r="AN130" s="30">
        <v>0.224409099</v>
      </c>
    </row>
    <row r="131" spans="1:40" x14ac:dyDescent="0.3">
      <c r="A131" s="30" t="s">
        <v>381</v>
      </c>
      <c r="B131" s="30" t="s">
        <v>299</v>
      </c>
      <c r="C131" s="30">
        <v>-9.1552000000000007</v>
      </c>
      <c r="D131" s="30">
        <v>-140.5284</v>
      </c>
      <c r="E131" s="30" t="s">
        <v>166</v>
      </c>
      <c r="F131" s="30">
        <v>0.98200187299999997</v>
      </c>
      <c r="G131" s="30">
        <v>0.192777318</v>
      </c>
      <c r="H131" s="30">
        <v>0.96092473199999995</v>
      </c>
      <c r="I131" s="30">
        <v>0.76783784899999996</v>
      </c>
      <c r="J131" s="30">
        <v>2.21984789</v>
      </c>
      <c r="K131" s="9">
        <v>0.87335604899999997</v>
      </c>
      <c r="L131" s="30">
        <v>8.7762581000000006E-2</v>
      </c>
      <c r="M131" s="9">
        <v>0.137811031</v>
      </c>
      <c r="N131" s="30">
        <v>4.8774223999999998E-2</v>
      </c>
      <c r="O131" s="30">
        <v>7.5899703999999998E-2</v>
      </c>
      <c r="P131" s="30">
        <v>5.4701736000000001E-2</v>
      </c>
      <c r="Q131" s="30">
        <v>3.4822881999999999E-2</v>
      </c>
      <c r="R131" s="30">
        <v>5.7692960000000001E-2</v>
      </c>
      <c r="S131" s="30">
        <v>7.8024280000000001E-3</v>
      </c>
      <c r="T131" s="9">
        <v>0.165003488</v>
      </c>
      <c r="U131" s="30">
        <v>0.234921511</v>
      </c>
      <c r="V131" s="30">
        <v>1.5791432000000001E-2</v>
      </c>
      <c r="W131" s="30">
        <v>0.104193234</v>
      </c>
      <c r="X131" s="9">
        <v>5.8112038999999997E-2</v>
      </c>
      <c r="Y131" s="30">
        <v>1.6242599999999999E-2</v>
      </c>
      <c r="Z131" s="30">
        <v>2.4419316999999999E-2</v>
      </c>
      <c r="AA131" s="30">
        <v>4.5622544000000001E-2</v>
      </c>
      <c r="AB131" s="30">
        <v>1.3774959E-2</v>
      </c>
      <c r="AC131" s="30">
        <v>1.6393238000000001E-2</v>
      </c>
      <c r="AD131" s="30">
        <v>0.19184823200000001</v>
      </c>
      <c r="AE131" s="30">
        <v>2.5188729999999999E-2</v>
      </c>
      <c r="AF131" s="30">
        <v>0.253643487</v>
      </c>
      <c r="AG131" s="30">
        <v>1.2988493E-2</v>
      </c>
      <c r="AH131" s="30">
        <v>3.5658898000000001E-2</v>
      </c>
      <c r="AI131" s="30">
        <v>5.9559849999999996E-3</v>
      </c>
      <c r="AJ131" s="30">
        <v>2.352243E-2</v>
      </c>
      <c r="AK131" s="30">
        <v>3.4824140000000003E-2</v>
      </c>
      <c r="AL131" s="30">
        <v>5.9301504999999997E-2</v>
      </c>
      <c r="AM131" s="30" t="s">
        <v>381</v>
      </c>
      <c r="AN131" s="30">
        <v>0.477053852</v>
      </c>
    </row>
    <row r="132" spans="1:40" x14ac:dyDescent="0.3">
      <c r="A132" s="30" t="s">
        <v>365</v>
      </c>
      <c r="B132" s="30" t="s">
        <v>299</v>
      </c>
      <c r="C132" s="30">
        <v>3.3E-3</v>
      </c>
      <c r="D132" s="30">
        <v>71.642799999999994</v>
      </c>
      <c r="E132" s="30" t="s">
        <v>143</v>
      </c>
      <c r="F132" s="30">
        <v>0.590374014</v>
      </c>
      <c r="G132" s="30">
        <v>0.111468925</v>
      </c>
      <c r="H132" s="30">
        <v>0.41044013699999998</v>
      </c>
      <c r="I132" s="30">
        <v>0.341412096</v>
      </c>
      <c r="J132" s="30">
        <v>0.98669022200000001</v>
      </c>
      <c r="K132" s="9">
        <v>0.51225567599999999</v>
      </c>
      <c r="L132" s="30">
        <v>9.8351395999999994E-2</v>
      </c>
      <c r="M132" s="9">
        <v>0.138490851</v>
      </c>
      <c r="N132" s="30">
        <v>4.1694659000000002E-2</v>
      </c>
      <c r="O132" s="30">
        <v>7.9844958999999993E-2</v>
      </c>
      <c r="P132" s="30">
        <v>4.4133664000000003E-2</v>
      </c>
      <c r="Q132" s="30">
        <v>3.0377972E-2</v>
      </c>
      <c r="R132" s="30">
        <v>4.7270817999999999E-2</v>
      </c>
      <c r="S132" s="30">
        <v>6.3399329999999999E-3</v>
      </c>
      <c r="T132" s="9">
        <v>0.164946697</v>
      </c>
      <c r="U132" s="30">
        <v>0.238428794</v>
      </c>
      <c r="V132" s="30">
        <v>1.1152960999999999E-2</v>
      </c>
      <c r="W132" s="30">
        <v>0.115332661</v>
      </c>
      <c r="X132" s="9">
        <v>4.9548292000000001E-2</v>
      </c>
      <c r="Y132" s="30">
        <v>1.3902013E-2</v>
      </c>
      <c r="Z132" s="30">
        <v>2.2014430000000001E-2</v>
      </c>
      <c r="AA132" s="30">
        <v>4.2940643000000001E-2</v>
      </c>
      <c r="AB132" s="30">
        <v>1.0759527E-2</v>
      </c>
      <c r="AC132" s="30">
        <v>1.2656282E-2</v>
      </c>
      <c r="AD132" s="30">
        <v>0.19435692800000001</v>
      </c>
      <c r="AE132" s="30">
        <v>1.9348908000000001E-2</v>
      </c>
      <c r="AF132" s="30">
        <v>0.63027004499999995</v>
      </c>
      <c r="AG132" s="30">
        <v>2.1372881E-2</v>
      </c>
      <c r="AH132" s="30">
        <v>2.4662028999999999E-2</v>
      </c>
      <c r="AI132" s="30">
        <v>5.32221E-3</v>
      </c>
      <c r="AJ132" s="30">
        <v>1.5541398E-2</v>
      </c>
      <c r="AK132" s="30">
        <v>3.4047088000000003E-2</v>
      </c>
      <c r="AL132" s="30">
        <v>4.5284026999999998E-2</v>
      </c>
      <c r="AM132" s="30" t="s">
        <v>365</v>
      </c>
      <c r="AN132" s="30">
        <v>0.99790206000000004</v>
      </c>
    </row>
    <row r="133" spans="1:40" x14ac:dyDescent="0.3">
      <c r="A133" s="30" t="s">
        <v>254</v>
      </c>
      <c r="B133" s="30" t="s">
        <v>250</v>
      </c>
      <c r="C133" s="30">
        <v>78.143199999999993</v>
      </c>
      <c r="D133" s="30">
        <v>115.8086</v>
      </c>
      <c r="E133" s="30" t="s">
        <v>152</v>
      </c>
      <c r="F133" s="30">
        <v>0.87592299399999995</v>
      </c>
      <c r="G133" s="30">
        <v>4.7262145369999997</v>
      </c>
      <c r="H133" s="30">
        <v>0.25289644300000003</v>
      </c>
      <c r="I133" s="30">
        <v>0.43869038300000002</v>
      </c>
      <c r="J133" s="30">
        <v>0.117087129</v>
      </c>
      <c r="K133" s="9">
        <v>0.89834675600000002</v>
      </c>
      <c r="L133" s="30">
        <v>8.1324088000000003E-2</v>
      </c>
      <c r="M133" s="9">
        <v>1.054127791</v>
      </c>
      <c r="N133" s="30">
        <v>0.124258753</v>
      </c>
      <c r="O133" s="30">
        <v>6.5519286999999996E-2</v>
      </c>
      <c r="P133" s="30">
        <v>5.9176856999999999E-2</v>
      </c>
      <c r="Q133" s="30">
        <v>4.3348828999999998E-2</v>
      </c>
      <c r="R133" s="30">
        <v>0.103499626</v>
      </c>
      <c r="S133" s="30">
        <v>5.8647651000000002E-2</v>
      </c>
      <c r="T133" s="9">
        <v>0.16364579100000001</v>
      </c>
      <c r="U133" s="30">
        <v>0.26445456499999997</v>
      </c>
      <c r="V133" s="30">
        <v>2.3602008000000001E-2</v>
      </c>
      <c r="W133" s="30">
        <v>0.15159857500000001</v>
      </c>
      <c r="X133" s="9">
        <v>9.3935879999999999E-2</v>
      </c>
      <c r="Y133" s="30">
        <v>2.6412548000000001E-2</v>
      </c>
      <c r="Z133" s="30">
        <v>0.68092102899999996</v>
      </c>
      <c r="AA133" s="30">
        <v>4.6126246000000003E-2</v>
      </c>
      <c r="AB133" s="30">
        <v>2.8665145999999999E-2</v>
      </c>
      <c r="AC133" s="30">
        <v>5.3939053000000001E-2</v>
      </c>
      <c r="AD133" s="30">
        <v>0.91516734</v>
      </c>
      <c r="AE133" s="30">
        <v>9.4664267999999996E-2</v>
      </c>
      <c r="AF133" s="30">
        <v>2.1470672E-2</v>
      </c>
      <c r="AG133" s="30">
        <v>1.6249828000000001E-2</v>
      </c>
      <c r="AH133" s="30">
        <v>3.5932383999999998E-2</v>
      </c>
      <c r="AI133" s="30">
        <v>1.9717693000000001E-2</v>
      </c>
      <c r="AJ133" s="30">
        <v>2.1079876000000001E-2</v>
      </c>
      <c r="AK133" s="30">
        <v>3.6251208E-2</v>
      </c>
      <c r="AL133" s="30">
        <v>2.7946934E-2</v>
      </c>
      <c r="AM133" s="30" t="s">
        <v>254</v>
      </c>
      <c r="AN133" s="30">
        <v>0.26633833800000001</v>
      </c>
    </row>
    <row r="134" spans="1:40" x14ac:dyDescent="0.3">
      <c r="A134" s="30" t="s">
        <v>146</v>
      </c>
      <c r="B134" s="30" t="s">
        <v>142</v>
      </c>
      <c r="C134" s="30">
        <v>42.165900000000001</v>
      </c>
      <c r="D134" s="30">
        <v>17.7285</v>
      </c>
      <c r="E134" s="30" t="s">
        <v>145</v>
      </c>
      <c r="F134" s="30">
        <v>2.3460534960000001</v>
      </c>
      <c r="G134" s="30">
        <v>0.149770394</v>
      </c>
      <c r="H134" s="30">
        <v>1.2391844700000001</v>
      </c>
      <c r="I134" s="30">
        <v>0.95308236000000002</v>
      </c>
      <c r="J134" s="30">
        <v>0.66873597299999998</v>
      </c>
      <c r="K134" s="9">
        <v>1.8494646100000001</v>
      </c>
      <c r="L134" s="30">
        <v>0.39260545800000002</v>
      </c>
      <c r="M134" s="9">
        <v>0.11878327900000001</v>
      </c>
      <c r="N134" s="30">
        <v>4.9025506000000003E-2</v>
      </c>
      <c r="O134" s="30">
        <v>0.55988086500000001</v>
      </c>
      <c r="P134" s="30">
        <v>0.106283511</v>
      </c>
      <c r="Q134" s="30">
        <v>6.0491382000000003E-2</v>
      </c>
      <c r="R134" s="30">
        <v>4.6462530000000002E-2</v>
      </c>
      <c r="S134" s="30">
        <v>1.5272855E-2</v>
      </c>
      <c r="T134" s="9">
        <v>0.16363497099999999</v>
      </c>
      <c r="U134" s="30">
        <v>0.23683453700000001</v>
      </c>
      <c r="V134" s="30">
        <v>2.7215066999999999E-2</v>
      </c>
      <c r="W134" s="30">
        <v>0.105633533</v>
      </c>
      <c r="X134" s="9">
        <v>7.1813626000000005E-2</v>
      </c>
      <c r="Y134" s="30">
        <v>2.5884734999999999E-2</v>
      </c>
      <c r="Z134" s="30">
        <v>3.7537147E-2</v>
      </c>
      <c r="AA134" s="30">
        <v>0.18513480900000001</v>
      </c>
      <c r="AB134" s="30">
        <v>0.16024938399999999</v>
      </c>
      <c r="AC134" s="30">
        <v>2.8641838999999999E-2</v>
      </c>
      <c r="AD134" s="30">
        <v>0.20100167199999999</v>
      </c>
      <c r="AE134" s="30">
        <v>4.2121684E-2</v>
      </c>
      <c r="AF134" s="30">
        <v>0.108171193</v>
      </c>
      <c r="AG134" s="30">
        <v>0.124871442</v>
      </c>
      <c r="AH134" s="30">
        <v>0.16369381899999999</v>
      </c>
      <c r="AI134" s="30">
        <v>1.4930517000000001E-2</v>
      </c>
      <c r="AJ134" s="30">
        <v>0.38477739900000002</v>
      </c>
      <c r="AK134" s="30">
        <v>0.183308684</v>
      </c>
      <c r="AL134" s="30">
        <v>3.0073646300000001</v>
      </c>
      <c r="AM134" s="30" t="s">
        <v>146</v>
      </c>
      <c r="AN134" s="30">
        <v>0.207038997</v>
      </c>
    </row>
    <row r="135" spans="1:40" x14ac:dyDescent="0.3">
      <c r="A135" s="30" t="s">
        <v>144</v>
      </c>
      <c r="B135" s="30" t="s">
        <v>142</v>
      </c>
      <c r="C135" s="30">
        <v>42.165900000000001</v>
      </c>
      <c r="D135" s="30">
        <v>17.7285</v>
      </c>
      <c r="E135" s="30" t="s">
        <v>145</v>
      </c>
      <c r="F135" s="30">
        <v>2.3798751149999999</v>
      </c>
      <c r="G135" s="30">
        <v>0.15020159899999999</v>
      </c>
      <c r="H135" s="30">
        <v>1.2676604570000001</v>
      </c>
      <c r="I135" s="30">
        <v>0.97150043100000005</v>
      </c>
      <c r="J135" s="30">
        <v>0.67194697999999997</v>
      </c>
      <c r="K135" s="9">
        <v>1.872234513</v>
      </c>
      <c r="L135" s="30">
        <v>0.39668262999999998</v>
      </c>
      <c r="M135" s="9">
        <v>0.123381308</v>
      </c>
      <c r="N135" s="30">
        <v>4.9451090000000003E-2</v>
      </c>
      <c r="O135" s="30">
        <v>0.55988202799999998</v>
      </c>
      <c r="P135" s="30">
        <v>0.108684878</v>
      </c>
      <c r="Q135" s="30">
        <v>6.1026003000000002E-2</v>
      </c>
      <c r="R135" s="30">
        <v>4.7629734E-2</v>
      </c>
      <c r="S135" s="30">
        <v>1.5515328E-2</v>
      </c>
      <c r="T135" s="9">
        <v>0.16357258199999999</v>
      </c>
      <c r="U135" s="30">
        <v>0.23492462</v>
      </c>
      <c r="V135" s="30">
        <v>2.7822800000000002E-2</v>
      </c>
      <c r="W135" s="30">
        <v>0.104604049</v>
      </c>
      <c r="X135" s="9">
        <v>7.1692226999999997E-2</v>
      </c>
      <c r="Y135" s="30">
        <v>2.6523834E-2</v>
      </c>
      <c r="Z135" s="30">
        <v>3.8239452E-2</v>
      </c>
      <c r="AA135" s="30">
        <v>0.188842436</v>
      </c>
      <c r="AB135" s="30">
        <v>0.16335139600000001</v>
      </c>
      <c r="AC135" s="30">
        <v>2.9020409E-2</v>
      </c>
      <c r="AD135" s="30">
        <v>0.20315682600000001</v>
      </c>
      <c r="AE135" s="30">
        <v>4.3678097999999999E-2</v>
      </c>
      <c r="AF135" s="30">
        <v>0.104430562</v>
      </c>
      <c r="AG135" s="30">
        <v>0.12910115599999999</v>
      </c>
      <c r="AH135" s="30">
        <v>0.164785139</v>
      </c>
      <c r="AI135" s="30">
        <v>1.5518024E-2</v>
      </c>
      <c r="AJ135" s="30">
        <v>0.382168285</v>
      </c>
      <c r="AK135" s="30">
        <v>0.19054790799999999</v>
      </c>
      <c r="AL135" s="30">
        <v>3.050285578</v>
      </c>
      <c r="AM135" s="30" t="s">
        <v>144</v>
      </c>
      <c r="AN135" s="30">
        <v>0.209715718</v>
      </c>
    </row>
    <row r="136" spans="1:40" x14ac:dyDescent="0.3">
      <c r="A136" s="30" t="s">
        <v>194</v>
      </c>
      <c r="B136" s="30" t="s">
        <v>142</v>
      </c>
      <c r="C136" s="30">
        <v>-29.5123</v>
      </c>
      <c r="D136" s="30">
        <v>37.858600000000003</v>
      </c>
      <c r="E136" s="30" t="s">
        <v>175</v>
      </c>
      <c r="F136" s="30">
        <v>0.41135964000000003</v>
      </c>
      <c r="G136" s="30">
        <v>0.28207136199999999</v>
      </c>
      <c r="H136" s="30">
        <v>0.17574003799999999</v>
      </c>
      <c r="I136" s="30">
        <v>0.154140798</v>
      </c>
      <c r="J136" s="30">
        <v>0.30307705699999998</v>
      </c>
      <c r="K136" s="9">
        <v>0.348188469</v>
      </c>
      <c r="L136" s="30">
        <v>4.6068123000000002E-2</v>
      </c>
      <c r="M136" s="9">
        <v>0.12430197699999999</v>
      </c>
      <c r="N136" s="30">
        <v>2.2997354000000001E-2</v>
      </c>
      <c r="O136" s="30">
        <v>6.2442678000000001E-2</v>
      </c>
      <c r="P136" s="30">
        <v>9.9649546000000006E-2</v>
      </c>
      <c r="Q136" s="30">
        <v>2.3953746000000001E-2</v>
      </c>
      <c r="R136" s="30">
        <v>3.0850252000000002E-2</v>
      </c>
      <c r="S136" s="30">
        <v>3.5809769999999999E-3</v>
      </c>
      <c r="T136" s="9">
        <v>0.16352515500000001</v>
      </c>
      <c r="U136" s="30">
        <v>0.245649442</v>
      </c>
      <c r="V136" s="30">
        <v>4.9200010000000002E-3</v>
      </c>
      <c r="W136" s="30">
        <v>0.12062759000000001</v>
      </c>
      <c r="X136" s="9">
        <v>4.0538486999999998E-2</v>
      </c>
      <c r="Y136" s="30">
        <v>6.233695E-3</v>
      </c>
      <c r="Z136" s="30">
        <v>9.7588150000000005E-3</v>
      </c>
      <c r="AA136" s="30">
        <v>3.5354497999999998E-2</v>
      </c>
      <c r="AB136" s="30">
        <v>1.169393E-2</v>
      </c>
      <c r="AC136" s="30">
        <v>6.247046E-3</v>
      </c>
      <c r="AD136" s="30">
        <v>0.19001053600000001</v>
      </c>
      <c r="AE136" s="30">
        <v>1.0904792E-2</v>
      </c>
      <c r="AF136" s="30">
        <v>7.8795311000000007E-2</v>
      </c>
      <c r="AG136" s="30">
        <v>1.6796510000000001E-2</v>
      </c>
      <c r="AH136" s="30">
        <v>1.4041967000000001E-2</v>
      </c>
      <c r="AI136" s="30">
        <v>2.4568120000000001E-3</v>
      </c>
      <c r="AJ136" s="30">
        <v>1.1481776000000001E-2</v>
      </c>
      <c r="AK136" s="30">
        <v>1.5767389E-2</v>
      </c>
      <c r="AL136" s="30">
        <v>1.08523758</v>
      </c>
      <c r="AM136" s="30" t="s">
        <v>194</v>
      </c>
      <c r="AN136" s="30">
        <v>0.262012095</v>
      </c>
    </row>
    <row r="137" spans="1:40" x14ac:dyDescent="0.3">
      <c r="A137" s="30" t="s">
        <v>209</v>
      </c>
      <c r="B137" s="30" t="s">
        <v>142</v>
      </c>
      <c r="C137" s="30">
        <v>-12.922599999999999</v>
      </c>
      <c r="D137" s="30">
        <v>-96.093199999999996</v>
      </c>
      <c r="E137" s="30" t="s">
        <v>166</v>
      </c>
      <c r="F137" s="30">
        <v>0.74069937699999999</v>
      </c>
      <c r="G137" s="30">
        <v>2.0699447910000002</v>
      </c>
      <c r="H137" s="30">
        <v>0.68376614700000005</v>
      </c>
      <c r="I137" s="30">
        <v>0.54237965399999999</v>
      </c>
      <c r="J137" s="30">
        <v>1.094004169</v>
      </c>
      <c r="K137" s="9">
        <v>0.66924920600000004</v>
      </c>
      <c r="L137" s="30">
        <v>0.10346917799999999</v>
      </c>
      <c r="M137" s="9">
        <v>0.159592717</v>
      </c>
      <c r="N137" s="30">
        <v>0.12782374099999999</v>
      </c>
      <c r="O137" s="30">
        <v>0.13198784799999999</v>
      </c>
      <c r="P137" s="30">
        <v>8.7488294999999994E-2</v>
      </c>
      <c r="Q137" s="30">
        <v>0.20343802699999999</v>
      </c>
      <c r="R137" s="30">
        <v>8.6850425999999994E-2</v>
      </c>
      <c r="S137" s="30">
        <v>8.9379469999999999E-3</v>
      </c>
      <c r="T137" s="9">
        <v>0.162184456</v>
      </c>
      <c r="U137" s="30">
        <v>0.23002309000000001</v>
      </c>
      <c r="V137" s="30">
        <v>1.5995746000000002E-2</v>
      </c>
      <c r="W137" s="30">
        <v>9.9477540000000003E-2</v>
      </c>
      <c r="X137" s="9">
        <v>6.5728728E-2</v>
      </c>
      <c r="Y137" s="30">
        <v>1.9515799E-2</v>
      </c>
      <c r="Z137" s="30">
        <v>3.5716973999999999E-2</v>
      </c>
      <c r="AA137" s="30">
        <v>4.7899339999999999E-2</v>
      </c>
      <c r="AB137" s="30">
        <v>1.5992355E-2</v>
      </c>
      <c r="AC137" s="30">
        <v>2.3972686E-2</v>
      </c>
      <c r="AD137" s="30">
        <v>0.19847498599999999</v>
      </c>
      <c r="AE137" s="30">
        <v>3.6168929000000002E-2</v>
      </c>
      <c r="AF137" s="30">
        <v>6.6401312000000004E-2</v>
      </c>
      <c r="AG137" s="30">
        <v>0.100837989</v>
      </c>
      <c r="AH137" s="30">
        <v>9.5435374000000003E-2</v>
      </c>
      <c r="AI137" s="30">
        <v>9.5547189999999997E-3</v>
      </c>
      <c r="AJ137" s="30">
        <v>2.3824354999999998E-2</v>
      </c>
      <c r="AK137" s="30">
        <v>0.107932498</v>
      </c>
      <c r="AL137" s="30">
        <v>6.8822067310000001</v>
      </c>
      <c r="AM137" s="30" t="s">
        <v>209</v>
      </c>
      <c r="AN137" s="30">
        <v>0.22073968499999999</v>
      </c>
    </row>
    <row r="138" spans="1:40" x14ac:dyDescent="0.3">
      <c r="A138" s="30" t="s">
        <v>259</v>
      </c>
      <c r="B138" s="30" t="s">
        <v>250</v>
      </c>
      <c r="C138" s="30">
        <v>76.015699999999995</v>
      </c>
      <c r="D138" s="30">
        <v>1.4071</v>
      </c>
      <c r="E138" s="30" t="s">
        <v>238</v>
      </c>
      <c r="F138" s="30">
        <v>1.3859242380000001</v>
      </c>
      <c r="G138" s="30">
        <v>1.4512492809999999</v>
      </c>
      <c r="H138" s="30">
        <v>0.28345525399999999</v>
      </c>
      <c r="I138" s="30">
        <v>0.52742670700000005</v>
      </c>
      <c r="J138" s="30">
        <v>8.4847481000000002E-2</v>
      </c>
      <c r="K138" s="9">
        <v>1.4954379280000001</v>
      </c>
      <c r="L138" s="30">
        <v>5.8931704000000001E-2</v>
      </c>
      <c r="M138" s="9">
        <v>1.7347362230000001</v>
      </c>
      <c r="N138" s="30">
        <v>0.157722261</v>
      </c>
      <c r="O138" s="30">
        <v>8.9589282000000006E-2</v>
      </c>
      <c r="P138" s="30">
        <v>5.2443612000000001E-2</v>
      </c>
      <c r="Q138" s="30">
        <v>3.8440206999999997E-2</v>
      </c>
      <c r="R138" s="30">
        <v>8.0570285000000005E-2</v>
      </c>
      <c r="S138" s="30">
        <v>4.0888339000000003E-2</v>
      </c>
      <c r="T138" s="9">
        <v>0.16031700199999999</v>
      </c>
      <c r="U138" s="30">
        <v>0.256407679</v>
      </c>
      <c r="V138" s="30">
        <v>1.9911618999999998E-2</v>
      </c>
      <c r="W138" s="30">
        <v>0.12468204200000001</v>
      </c>
      <c r="X138" s="9">
        <v>9.3305366000000001E-2</v>
      </c>
      <c r="Y138" s="30">
        <v>2.5093152000000001E-2</v>
      </c>
      <c r="Z138" s="30">
        <v>0.61211937900000002</v>
      </c>
      <c r="AA138" s="30">
        <v>4.5039096000000001E-2</v>
      </c>
      <c r="AB138" s="30">
        <v>3.4793631999999998E-2</v>
      </c>
      <c r="AC138" s="30">
        <v>5.4016177999999998E-2</v>
      </c>
      <c r="AD138" s="30">
        <v>0.77220902400000002</v>
      </c>
      <c r="AE138" s="30">
        <v>0.13828384199999999</v>
      </c>
      <c r="AF138" s="30">
        <v>1.7238079999999999E-2</v>
      </c>
      <c r="AG138" s="30">
        <v>1.5946194E-2</v>
      </c>
      <c r="AH138" s="30">
        <v>3.0077561999999999E-2</v>
      </c>
      <c r="AI138" s="30">
        <v>2.1008922999999999E-2</v>
      </c>
      <c r="AJ138" s="30">
        <v>1.8995774999999999E-2</v>
      </c>
      <c r="AK138" s="30">
        <v>3.4577344000000003E-2</v>
      </c>
      <c r="AL138" s="30">
        <v>2.4702592999999998E-2</v>
      </c>
      <c r="AM138" s="30" t="s">
        <v>259</v>
      </c>
      <c r="AN138" s="30">
        <v>0.25694593900000001</v>
      </c>
    </row>
    <row r="139" spans="1:40" x14ac:dyDescent="0.3">
      <c r="A139" s="30" t="s">
        <v>413</v>
      </c>
      <c r="B139" s="30" t="s">
        <v>299</v>
      </c>
      <c r="C139" s="30">
        <v>-8.8950999999999993</v>
      </c>
      <c r="D139" s="30">
        <v>-140.31739999999999</v>
      </c>
      <c r="E139" s="30" t="s">
        <v>166</v>
      </c>
      <c r="F139" s="30">
        <v>0.51284246</v>
      </c>
      <c r="G139" s="30">
        <v>0.107192035</v>
      </c>
      <c r="H139" s="30">
        <v>0.39951087400000002</v>
      </c>
      <c r="I139" s="30">
        <v>0.32826193799999998</v>
      </c>
      <c r="J139" s="30">
        <v>0.94879542900000002</v>
      </c>
      <c r="K139" s="9">
        <v>0.46715139900000002</v>
      </c>
      <c r="L139" s="30">
        <v>7.4238526999999999E-2</v>
      </c>
      <c r="M139" s="9">
        <v>0.13011987</v>
      </c>
      <c r="N139" s="30">
        <v>4.0471974000000001E-2</v>
      </c>
      <c r="O139" s="30">
        <v>6.3622033999999994E-2</v>
      </c>
      <c r="P139" s="30">
        <v>4.4336882000000001E-2</v>
      </c>
      <c r="Q139" s="30">
        <v>2.4526928E-2</v>
      </c>
      <c r="R139" s="30">
        <v>4.9097727000000001E-2</v>
      </c>
      <c r="S139" s="30">
        <v>1.0887658E-2</v>
      </c>
      <c r="T139" s="9">
        <v>0.16031326500000001</v>
      </c>
      <c r="U139" s="30">
        <v>0.22692806500000001</v>
      </c>
      <c r="V139" s="30">
        <v>6.6578172000000005E-2</v>
      </c>
      <c r="W139" s="30">
        <v>9.2348979999999997E-2</v>
      </c>
      <c r="X139" s="9">
        <v>6.4296874000000004E-2</v>
      </c>
      <c r="Y139" s="30">
        <v>1.4288301999999999E-2</v>
      </c>
      <c r="Z139" s="30">
        <v>1.8833180000000001E-2</v>
      </c>
      <c r="AA139" s="30">
        <v>4.4314013999999999E-2</v>
      </c>
      <c r="AB139" s="30">
        <v>2.2712228000000001E-2</v>
      </c>
      <c r="AC139" s="30">
        <v>1.5033164999999999E-2</v>
      </c>
      <c r="AD139" s="30">
        <v>0.18126903799999999</v>
      </c>
      <c r="AE139" s="30">
        <v>1.7526516999999998E-2</v>
      </c>
      <c r="AF139" s="30">
        <v>0.19920196800000001</v>
      </c>
      <c r="AG139" s="30">
        <v>2.8416348000000001E-2</v>
      </c>
      <c r="AH139" s="30">
        <v>2.2062318000000001E-2</v>
      </c>
      <c r="AI139" s="30">
        <v>4.216511E-3</v>
      </c>
      <c r="AJ139" s="30">
        <v>1.5815162000000001E-2</v>
      </c>
      <c r="AK139" s="30">
        <v>2.9286788000000001E-2</v>
      </c>
      <c r="AL139" s="30">
        <v>4.8590332E-2</v>
      </c>
      <c r="AM139" s="30" t="s">
        <v>413</v>
      </c>
      <c r="AN139" s="30">
        <v>0.40821920900000003</v>
      </c>
    </row>
    <row r="140" spans="1:40" x14ac:dyDescent="0.3">
      <c r="A140" s="30" t="s">
        <v>398</v>
      </c>
      <c r="B140" s="30" t="s">
        <v>299</v>
      </c>
      <c r="C140" s="30">
        <v>22.128299999999999</v>
      </c>
      <c r="D140" s="30">
        <v>38.1967</v>
      </c>
      <c r="E140" s="30" t="s">
        <v>178</v>
      </c>
      <c r="F140" s="30">
        <v>0.53416698200000001</v>
      </c>
      <c r="G140" s="30">
        <v>0.13924534099999999</v>
      </c>
      <c r="H140" s="30">
        <v>0.24835905699999999</v>
      </c>
      <c r="I140" s="30">
        <v>0.30261595699999999</v>
      </c>
      <c r="J140" s="30">
        <v>0.27419747799999999</v>
      </c>
      <c r="K140" s="9">
        <v>0.445288666</v>
      </c>
      <c r="L140" s="30">
        <v>9.1243776999999998E-2</v>
      </c>
      <c r="M140" s="9">
        <v>0.128255868</v>
      </c>
      <c r="N140" s="30">
        <v>4.4107538000000002E-2</v>
      </c>
      <c r="O140" s="30">
        <v>7.0707725999999999E-2</v>
      </c>
      <c r="P140" s="30">
        <v>4.7997677000000002E-2</v>
      </c>
      <c r="Q140" s="30">
        <v>2.8376166000000001E-2</v>
      </c>
      <c r="R140" s="30">
        <v>5.1583245999999999E-2</v>
      </c>
      <c r="S140" s="30">
        <v>7.6184219999999997E-3</v>
      </c>
      <c r="T140" s="9">
        <v>0.15843581800000001</v>
      </c>
      <c r="U140" s="30">
        <v>0.23197820799999999</v>
      </c>
      <c r="V140" s="30">
        <v>1.0602423999999999E-2</v>
      </c>
      <c r="W140" s="30">
        <v>0.104047656</v>
      </c>
      <c r="X140" s="9">
        <v>5.1150376999999997E-2</v>
      </c>
      <c r="Y140" s="30">
        <v>1.3540587999999999E-2</v>
      </c>
      <c r="Z140" s="30">
        <v>2.3057688999999999E-2</v>
      </c>
      <c r="AA140" s="30">
        <v>3.7614830000000002E-2</v>
      </c>
      <c r="AB140" s="30">
        <v>1.3844993999999999E-2</v>
      </c>
      <c r="AC140" s="30">
        <v>1.5496349E-2</v>
      </c>
      <c r="AD140" s="30">
        <v>0.18889393500000001</v>
      </c>
      <c r="AE140" s="30">
        <v>1.9115300000000002E-2</v>
      </c>
      <c r="AF140" s="30">
        <v>0.176832038</v>
      </c>
      <c r="AG140" s="30">
        <v>2.8787245E-2</v>
      </c>
      <c r="AH140" s="30">
        <v>2.4009641000000002E-2</v>
      </c>
      <c r="AI140" s="30">
        <v>5.380971E-3</v>
      </c>
      <c r="AJ140" s="30">
        <v>1.5891708000000001E-2</v>
      </c>
      <c r="AK140" s="30">
        <v>4.9741804000000001E-2</v>
      </c>
      <c r="AL140" s="30">
        <v>5.5459907000000003E-2</v>
      </c>
      <c r="AM140" s="30" t="s">
        <v>398</v>
      </c>
      <c r="AN140" s="30">
        <v>0.44267878500000002</v>
      </c>
    </row>
    <row r="141" spans="1:40" x14ac:dyDescent="0.3">
      <c r="A141" s="30" t="s">
        <v>355</v>
      </c>
      <c r="B141" s="30" t="s">
        <v>299</v>
      </c>
      <c r="C141" s="30">
        <v>-21.1556</v>
      </c>
      <c r="D141" s="30">
        <v>-104.82170000000001</v>
      </c>
      <c r="E141" s="30" t="s">
        <v>166</v>
      </c>
      <c r="F141" s="30">
        <v>0.65757597700000003</v>
      </c>
      <c r="G141" s="30">
        <v>0.120583145</v>
      </c>
      <c r="H141" s="30">
        <v>0.652212228</v>
      </c>
      <c r="I141" s="30">
        <v>0.47277390699999999</v>
      </c>
      <c r="J141" s="30">
        <v>2.1307776060000001</v>
      </c>
      <c r="K141" s="9">
        <v>0.58432420799999996</v>
      </c>
      <c r="L141" s="30">
        <v>0.17372294199999999</v>
      </c>
      <c r="M141" s="9">
        <v>0.13549128999999999</v>
      </c>
      <c r="N141" s="30">
        <v>5.6253283000000001E-2</v>
      </c>
      <c r="O141" s="30">
        <v>0.27919590100000002</v>
      </c>
      <c r="P141" s="30">
        <v>0.25003676600000002</v>
      </c>
      <c r="Q141" s="30">
        <v>1.50262E-2</v>
      </c>
      <c r="R141" s="30">
        <v>6.1943185999999997E-2</v>
      </c>
      <c r="S141" s="30">
        <v>9.9558489999999993E-3</v>
      </c>
      <c r="T141" s="9">
        <v>0.15737535599999999</v>
      </c>
      <c r="U141" s="30">
        <v>0.22094775699999999</v>
      </c>
      <c r="V141" s="30">
        <v>1.757972E-2</v>
      </c>
      <c r="W141" s="30">
        <v>8.9714885999999994E-2</v>
      </c>
      <c r="X141" s="9">
        <v>7.4182208999999999E-2</v>
      </c>
      <c r="Y141" s="30">
        <v>3.0862967000000002E-2</v>
      </c>
      <c r="Z141" s="30">
        <v>3.7893991000000002E-2</v>
      </c>
      <c r="AA141" s="30">
        <v>5.4345501999999997E-2</v>
      </c>
      <c r="AB141" s="30">
        <v>2.9573230999999998E-2</v>
      </c>
      <c r="AC141" s="30">
        <v>2.5457868000000002E-2</v>
      </c>
      <c r="AD141" s="30">
        <v>0.191351833</v>
      </c>
      <c r="AE141" s="30">
        <v>4.7345400000000003E-2</v>
      </c>
      <c r="AF141" s="30">
        <v>1.8257804019999999</v>
      </c>
      <c r="AG141" s="30">
        <v>3.1021574E-2</v>
      </c>
      <c r="AH141" s="30">
        <v>0.202854533</v>
      </c>
      <c r="AI141" s="30">
        <v>1.5633706000000001E-2</v>
      </c>
      <c r="AJ141" s="30">
        <v>0.37054903</v>
      </c>
      <c r="AK141" s="30">
        <v>0.71560423100000004</v>
      </c>
      <c r="AL141" s="30">
        <v>0.11299970600000001</v>
      </c>
      <c r="AM141" s="30" t="s">
        <v>355</v>
      </c>
      <c r="AN141" s="30">
        <v>2.1696265129999999</v>
      </c>
    </row>
    <row r="142" spans="1:40" x14ac:dyDescent="0.3">
      <c r="A142" s="30" t="s">
        <v>366</v>
      </c>
      <c r="B142" s="30" t="s">
        <v>299</v>
      </c>
      <c r="C142" s="30">
        <v>22.128299999999999</v>
      </c>
      <c r="D142" s="30">
        <v>38.1967</v>
      </c>
      <c r="E142" s="30" t="s">
        <v>178</v>
      </c>
      <c r="F142" s="30">
        <v>0.54160868500000003</v>
      </c>
      <c r="G142" s="30">
        <v>0.15589814499999999</v>
      </c>
      <c r="H142" s="30">
        <v>0.27667251799999998</v>
      </c>
      <c r="I142" s="30">
        <v>0.33203091899999998</v>
      </c>
      <c r="J142" s="30">
        <v>0.29519690300000001</v>
      </c>
      <c r="K142" s="9">
        <v>0.44456633800000001</v>
      </c>
      <c r="L142" s="30">
        <v>0.10431145</v>
      </c>
      <c r="M142" s="9">
        <v>0.12679953099999999</v>
      </c>
      <c r="N142" s="30">
        <v>4.9393883999999999E-2</v>
      </c>
      <c r="O142" s="30">
        <v>7.9494460000000003E-2</v>
      </c>
      <c r="P142" s="30">
        <v>5.3553871000000003E-2</v>
      </c>
      <c r="Q142" s="30">
        <v>3.2580905E-2</v>
      </c>
      <c r="R142" s="30">
        <v>5.3610086000000001E-2</v>
      </c>
      <c r="S142" s="30">
        <v>8.0746429999999994E-3</v>
      </c>
      <c r="T142" s="9">
        <v>0.15720583299999999</v>
      </c>
      <c r="U142" s="30">
        <v>0.227417279</v>
      </c>
      <c r="V142" s="30">
        <v>1.3533381000000001E-2</v>
      </c>
      <c r="W142" s="30">
        <v>0.10267604299999999</v>
      </c>
      <c r="X142" s="9">
        <v>5.3366424000000003E-2</v>
      </c>
      <c r="Y142" s="30">
        <v>1.5516947E-2</v>
      </c>
      <c r="Z142" s="30">
        <v>2.5290435999999999E-2</v>
      </c>
      <c r="AA142" s="30">
        <v>3.9136813999999999E-2</v>
      </c>
      <c r="AB142" s="30">
        <v>1.5020657999999999E-2</v>
      </c>
      <c r="AC142" s="30">
        <v>1.7967756000000001E-2</v>
      </c>
      <c r="AD142" s="30">
        <v>0.186895063</v>
      </c>
      <c r="AE142" s="30">
        <v>2.1926461000000001E-2</v>
      </c>
      <c r="AF142" s="30">
        <v>0.182684128</v>
      </c>
      <c r="AG142" s="30">
        <v>3.1598556999999999E-2</v>
      </c>
      <c r="AH142" s="30">
        <v>2.7352188999999999E-2</v>
      </c>
      <c r="AI142" s="30">
        <v>5.5937540000000003E-3</v>
      </c>
      <c r="AJ142" s="30">
        <v>1.6628013000000001E-2</v>
      </c>
      <c r="AK142" s="30">
        <v>5.2769386000000001E-2</v>
      </c>
      <c r="AL142" s="30">
        <v>5.9816538000000002E-2</v>
      </c>
      <c r="AM142" s="30" t="s">
        <v>366</v>
      </c>
      <c r="AN142" s="30">
        <v>0.43430977500000001</v>
      </c>
    </row>
    <row r="143" spans="1:40" x14ac:dyDescent="0.3">
      <c r="A143" s="30" t="s">
        <v>369</v>
      </c>
      <c r="B143" s="30" t="s">
        <v>299</v>
      </c>
      <c r="C143" s="30">
        <v>3.3E-3</v>
      </c>
      <c r="D143" s="30">
        <v>71.642799999999994</v>
      </c>
      <c r="E143" s="30" t="s">
        <v>143</v>
      </c>
      <c r="F143" s="30">
        <v>0.55765274899999995</v>
      </c>
      <c r="G143" s="30">
        <v>0.114940292</v>
      </c>
      <c r="H143" s="30">
        <v>0.39569763899999999</v>
      </c>
      <c r="I143" s="30">
        <v>0.34089764</v>
      </c>
      <c r="J143" s="30">
        <v>0.94283097100000002</v>
      </c>
      <c r="K143" s="9">
        <v>0.47396432799999999</v>
      </c>
      <c r="L143" s="30">
        <v>0.10027873599999999</v>
      </c>
      <c r="M143" s="9">
        <v>0.131508662</v>
      </c>
      <c r="N143" s="30">
        <v>4.4063340999999999E-2</v>
      </c>
      <c r="O143" s="30">
        <v>8.5709400000000005E-2</v>
      </c>
      <c r="P143" s="30">
        <v>4.7056553000000001E-2</v>
      </c>
      <c r="Q143" s="30">
        <v>3.3260030000000003E-2</v>
      </c>
      <c r="R143" s="30">
        <v>5.0552781999999997E-2</v>
      </c>
      <c r="S143" s="30">
        <v>7.2046990000000002E-3</v>
      </c>
      <c r="T143" s="9">
        <v>0.15680142999999999</v>
      </c>
      <c r="U143" s="30">
        <v>0.22650880500000001</v>
      </c>
      <c r="V143" s="30">
        <v>1.1781161E-2</v>
      </c>
      <c r="W143" s="30">
        <v>0.110810749</v>
      </c>
      <c r="X143" s="9">
        <v>4.9559276999999999E-2</v>
      </c>
      <c r="Y143" s="30">
        <v>1.4479791000000001E-2</v>
      </c>
      <c r="Z143" s="30">
        <v>2.1970999000000001E-2</v>
      </c>
      <c r="AA143" s="30">
        <v>3.9028845999999999E-2</v>
      </c>
      <c r="AB143" s="30">
        <v>1.2347464000000001E-2</v>
      </c>
      <c r="AC143" s="30">
        <v>1.3843216E-2</v>
      </c>
      <c r="AD143" s="30">
        <v>0.18259528799999999</v>
      </c>
      <c r="AE143" s="30">
        <v>2.0142519000000001E-2</v>
      </c>
      <c r="AF143" s="30">
        <v>0.61001423099999996</v>
      </c>
      <c r="AG143" s="30">
        <v>2.2447589E-2</v>
      </c>
      <c r="AH143" s="30">
        <v>2.6043934000000001E-2</v>
      </c>
      <c r="AI143" s="30">
        <v>5.4084600000000004E-3</v>
      </c>
      <c r="AJ143" s="30">
        <v>1.5822013999999999E-2</v>
      </c>
      <c r="AK143" s="30">
        <v>3.7283940000000002E-2</v>
      </c>
      <c r="AL143" s="30">
        <v>4.8022133000000002E-2</v>
      </c>
      <c r="AM143" s="30" t="s">
        <v>369</v>
      </c>
      <c r="AN143" s="30">
        <v>0.98059995</v>
      </c>
    </row>
    <row r="144" spans="1:40" x14ac:dyDescent="0.3">
      <c r="A144" s="30" t="s">
        <v>401</v>
      </c>
      <c r="B144" s="30" t="s">
        <v>299</v>
      </c>
      <c r="C144" s="30">
        <v>-9.4111999999999991</v>
      </c>
      <c r="D144" s="30">
        <v>66.328100000000006</v>
      </c>
      <c r="E144" s="30" t="s">
        <v>143</v>
      </c>
      <c r="F144" s="30">
        <v>0.57330034799999996</v>
      </c>
      <c r="G144" s="30">
        <v>0.122186419</v>
      </c>
      <c r="H144" s="30">
        <v>0.44907593299999998</v>
      </c>
      <c r="I144" s="30">
        <v>0.36473966200000002</v>
      </c>
      <c r="J144" s="30">
        <v>1.168833961</v>
      </c>
      <c r="K144" s="9">
        <v>0.495358988</v>
      </c>
      <c r="L144" s="30">
        <v>0.12226048</v>
      </c>
      <c r="M144" s="9">
        <v>0.129086911</v>
      </c>
      <c r="N144" s="30">
        <v>4.8307006999999999E-2</v>
      </c>
      <c r="O144" s="30">
        <v>9.4213619999999998E-2</v>
      </c>
      <c r="P144" s="30">
        <v>5.1598565999999998E-2</v>
      </c>
      <c r="Q144" s="30">
        <v>3.6100431000000002E-2</v>
      </c>
      <c r="R144" s="30">
        <v>5.3511102999999997E-2</v>
      </c>
      <c r="S144" s="30">
        <v>8.4877790000000009E-3</v>
      </c>
      <c r="T144" s="9">
        <v>0.152897124</v>
      </c>
      <c r="U144" s="30">
        <v>0.21817225800000001</v>
      </c>
      <c r="V144" s="30">
        <v>1.4497303E-2</v>
      </c>
      <c r="W144" s="30">
        <v>0.10446385499999999</v>
      </c>
      <c r="X144" s="9">
        <v>5.4099674E-2</v>
      </c>
      <c r="Y144" s="30">
        <v>1.7841310999999999E-2</v>
      </c>
      <c r="Z144" s="30">
        <v>2.5693437999999999E-2</v>
      </c>
      <c r="AA144" s="30">
        <v>4.1471336999999997E-2</v>
      </c>
      <c r="AB144" s="30">
        <v>1.3040308E-2</v>
      </c>
      <c r="AC144" s="30">
        <v>1.7783692E-2</v>
      </c>
      <c r="AD144" s="30">
        <v>0.180171521</v>
      </c>
      <c r="AE144" s="30">
        <v>2.4763552000000001E-2</v>
      </c>
      <c r="AF144" s="30">
        <v>0.73039160000000003</v>
      </c>
      <c r="AG144" s="30">
        <v>1.8013081E-2</v>
      </c>
      <c r="AH144" s="30">
        <v>3.4510599000000003E-2</v>
      </c>
      <c r="AI144" s="30">
        <v>7.2384429999999998E-3</v>
      </c>
      <c r="AJ144" s="30">
        <v>1.9998739000000001E-2</v>
      </c>
      <c r="AK144" s="30">
        <v>4.4294185999999999E-2</v>
      </c>
      <c r="AL144" s="30">
        <v>6.9504446999999997E-2</v>
      </c>
      <c r="AM144" s="30" t="s">
        <v>401</v>
      </c>
      <c r="AN144" s="30">
        <v>1.137440064</v>
      </c>
    </row>
    <row r="145" spans="1:40" x14ac:dyDescent="0.3">
      <c r="A145" s="30" t="s">
        <v>182</v>
      </c>
      <c r="B145" s="30" t="s">
        <v>142</v>
      </c>
      <c r="C145" s="30">
        <v>36.210799999999999</v>
      </c>
      <c r="D145" s="30">
        <v>-28.7989</v>
      </c>
      <c r="E145" s="30" t="s">
        <v>162</v>
      </c>
      <c r="F145" s="30">
        <v>1.6359094999999999</v>
      </c>
      <c r="G145" s="30">
        <v>0.34213982300000001</v>
      </c>
      <c r="H145" s="30">
        <v>0.78062926200000005</v>
      </c>
      <c r="I145" s="30">
        <v>0.92406028900000003</v>
      </c>
      <c r="J145" s="30">
        <v>0.68749269899999998</v>
      </c>
      <c r="K145" s="9">
        <v>1.384532584</v>
      </c>
      <c r="L145" s="30">
        <v>0.59672349000000002</v>
      </c>
      <c r="M145" s="9">
        <v>0.15533296399999999</v>
      </c>
      <c r="N145" s="30">
        <v>0.12733587699999999</v>
      </c>
      <c r="O145" s="30">
        <v>0.97060207600000004</v>
      </c>
      <c r="P145" s="30">
        <v>0.309890006</v>
      </c>
      <c r="Q145" s="30">
        <v>0.16984835400000001</v>
      </c>
      <c r="R145" s="30">
        <v>9.7967231000000002E-2</v>
      </c>
      <c r="S145" s="30">
        <v>1.7379261999999999E-2</v>
      </c>
      <c r="T145" s="9">
        <v>0.152718876</v>
      </c>
      <c r="U145" s="30">
        <v>0.191986724</v>
      </c>
      <c r="V145" s="30">
        <v>2.1352737E-2</v>
      </c>
      <c r="W145" s="30">
        <v>8.1268999999999994E-2</v>
      </c>
      <c r="X145" s="9">
        <v>8.1098096999999994E-2</v>
      </c>
      <c r="Y145" s="30">
        <v>3.3405193E-2</v>
      </c>
      <c r="Z145" s="30">
        <v>7.2943959000000003E-2</v>
      </c>
      <c r="AA145" s="30">
        <v>6.1438512000000001E-2</v>
      </c>
      <c r="AB145" s="30">
        <v>3.4687339999999997E-2</v>
      </c>
      <c r="AC145" s="30">
        <v>4.1935287000000002E-2</v>
      </c>
      <c r="AD145" s="30">
        <v>0.192903196</v>
      </c>
      <c r="AE145" s="30">
        <v>7.2328553000000004E-2</v>
      </c>
      <c r="AF145" s="30">
        <v>0.15732033400000001</v>
      </c>
      <c r="AG145" s="30">
        <v>3.6355496000000001E-2</v>
      </c>
      <c r="AH145" s="30">
        <v>0.239795812</v>
      </c>
      <c r="AI145" s="30">
        <v>1.8615915E-2</v>
      </c>
      <c r="AJ145" s="30">
        <v>3.9706955000000002E-2</v>
      </c>
      <c r="AK145" s="30">
        <v>0.220743145</v>
      </c>
      <c r="AL145" s="30">
        <v>5.2826137060000002</v>
      </c>
      <c r="AM145" s="30" t="s">
        <v>182</v>
      </c>
      <c r="AN145" s="30">
        <v>0.23791030299999999</v>
      </c>
    </row>
    <row r="146" spans="1:40" x14ac:dyDescent="0.3">
      <c r="A146" s="30" t="s">
        <v>217</v>
      </c>
      <c r="B146" s="30" t="s">
        <v>142</v>
      </c>
      <c r="C146" s="30">
        <v>25.710899999999999</v>
      </c>
      <c r="D146" s="30">
        <v>-88.491600000000005</v>
      </c>
      <c r="E146" s="30" t="s">
        <v>164</v>
      </c>
      <c r="F146" s="30">
        <v>0.55419376099999995</v>
      </c>
      <c r="G146" s="30">
        <v>0.42291034700000002</v>
      </c>
      <c r="H146" s="30">
        <v>0.37180491999999998</v>
      </c>
      <c r="I146" s="30">
        <v>0.38396732700000002</v>
      </c>
      <c r="J146" s="30">
        <v>0.57337216599999996</v>
      </c>
      <c r="K146" s="9">
        <v>0.48720988999999998</v>
      </c>
      <c r="L146" s="30">
        <v>0.10931995899999999</v>
      </c>
      <c r="M146" s="9">
        <v>0.135708946</v>
      </c>
      <c r="N146" s="30">
        <v>6.1163202E-2</v>
      </c>
      <c r="O146" s="30">
        <v>7.6196944000000003E-2</v>
      </c>
      <c r="P146" s="30">
        <v>6.7218412000000005E-2</v>
      </c>
      <c r="Q146" s="30">
        <v>3.8303842999999997E-2</v>
      </c>
      <c r="R146" s="30">
        <v>0.10159726299999999</v>
      </c>
      <c r="S146" s="30">
        <v>1.1059538000000001E-2</v>
      </c>
      <c r="T146" s="9">
        <v>0.15189609100000001</v>
      </c>
      <c r="U146" s="30">
        <v>0.21463833800000001</v>
      </c>
      <c r="V146" s="30">
        <v>1.4186658E-2</v>
      </c>
      <c r="W146" s="30">
        <v>9.0932260000000001E-2</v>
      </c>
      <c r="X146" s="9">
        <v>6.3799676E-2</v>
      </c>
      <c r="Y146" s="30">
        <v>1.6985327000000001E-2</v>
      </c>
      <c r="Z146" s="30">
        <v>2.5126771999999999E-2</v>
      </c>
      <c r="AA146" s="30">
        <v>4.0229505999999998E-2</v>
      </c>
      <c r="AB146" s="30">
        <v>1.5395832999999999E-2</v>
      </c>
      <c r="AC146" s="30">
        <v>1.6446181000000001E-2</v>
      </c>
      <c r="AD146" s="30">
        <v>0.17510298499999999</v>
      </c>
      <c r="AE146" s="30">
        <v>2.8825064000000001E-2</v>
      </c>
      <c r="AF146" s="30">
        <v>0.13211013699999999</v>
      </c>
      <c r="AG146" s="30">
        <v>1.8960747999999999E-2</v>
      </c>
      <c r="AH146" s="30">
        <v>3.1981517000000001E-2</v>
      </c>
      <c r="AI146" s="30">
        <v>7.2460069999999996E-3</v>
      </c>
      <c r="AJ146" s="30">
        <v>2.3079922999999999E-2</v>
      </c>
      <c r="AK146" s="30">
        <v>4.8227366000000001E-2</v>
      </c>
      <c r="AL146" s="30">
        <v>1.3983762340000001</v>
      </c>
      <c r="AM146" s="30" t="s">
        <v>217</v>
      </c>
      <c r="AN146" s="30">
        <v>0.30253702399999999</v>
      </c>
    </row>
    <row r="147" spans="1:40" x14ac:dyDescent="0.3">
      <c r="A147" s="30" t="s">
        <v>198</v>
      </c>
      <c r="B147" s="30" t="s">
        <v>142</v>
      </c>
      <c r="C147" s="30">
        <v>3.2800000000000003E-2</v>
      </c>
      <c r="D147" s="30">
        <v>-153.70500000000001</v>
      </c>
      <c r="E147" s="30" t="s">
        <v>164</v>
      </c>
      <c r="F147" s="30">
        <v>0.67039690500000004</v>
      </c>
      <c r="G147" s="30">
        <v>0.15869557300000001</v>
      </c>
      <c r="H147" s="30">
        <v>0.63170001099999995</v>
      </c>
      <c r="I147" s="30">
        <v>0.49528394100000001</v>
      </c>
      <c r="J147" s="30">
        <v>1.525820929</v>
      </c>
      <c r="K147" s="9">
        <v>0.61053179400000002</v>
      </c>
      <c r="L147" s="30">
        <v>7.6555149000000003E-2</v>
      </c>
      <c r="M147" s="9">
        <v>0.12790871500000001</v>
      </c>
      <c r="N147" s="30">
        <v>4.3752160999999998E-2</v>
      </c>
      <c r="O147" s="30">
        <v>6.5287707E-2</v>
      </c>
      <c r="P147" s="30">
        <v>4.9143048000000002E-2</v>
      </c>
      <c r="Q147" s="30">
        <v>3.231734E-2</v>
      </c>
      <c r="R147" s="30">
        <v>5.3154299000000002E-2</v>
      </c>
      <c r="S147" s="30">
        <v>8.077819E-3</v>
      </c>
      <c r="T147" s="9">
        <v>0.151369276</v>
      </c>
      <c r="U147" s="30">
        <v>0.216782049</v>
      </c>
      <c r="V147" s="30">
        <v>1.3358729E-2</v>
      </c>
      <c r="W147" s="30">
        <v>8.7594012999999998E-2</v>
      </c>
      <c r="X147" s="9">
        <v>6.3425263999999995E-2</v>
      </c>
      <c r="Y147" s="30">
        <v>1.5644413999999999E-2</v>
      </c>
      <c r="Z147" s="30">
        <v>2.2259573000000001E-2</v>
      </c>
      <c r="AA147" s="30">
        <v>4.2648786000000001E-2</v>
      </c>
      <c r="AB147" s="30">
        <v>1.4068328E-2</v>
      </c>
      <c r="AC147" s="30">
        <v>1.7520180999999999E-2</v>
      </c>
      <c r="AD147" s="30">
        <v>0.17673797099999999</v>
      </c>
      <c r="AE147" s="30">
        <v>2.5302833E-2</v>
      </c>
      <c r="AF147" s="30">
        <v>0.55113126300000004</v>
      </c>
      <c r="AG147" s="30">
        <v>4.0409309999999997E-2</v>
      </c>
      <c r="AH147" s="30">
        <v>4.0102648999999997E-2</v>
      </c>
      <c r="AI147" s="30">
        <v>6.5653969999999997E-3</v>
      </c>
      <c r="AJ147" s="30">
        <v>2.1827137999999999E-2</v>
      </c>
      <c r="AK147" s="30">
        <v>3.2889054000000001E-2</v>
      </c>
      <c r="AL147" s="30">
        <v>1.727068982</v>
      </c>
      <c r="AM147" s="30" t="s">
        <v>198</v>
      </c>
      <c r="AN147" s="30">
        <v>0.88667044500000003</v>
      </c>
    </row>
    <row r="148" spans="1:40" x14ac:dyDescent="0.3">
      <c r="A148" s="30" t="s">
        <v>325</v>
      </c>
      <c r="B148" s="30" t="s">
        <v>299</v>
      </c>
      <c r="C148" s="30">
        <v>39.359900000000003</v>
      </c>
      <c r="D148" s="30">
        <v>19.4084</v>
      </c>
      <c r="E148" s="30" t="s">
        <v>145</v>
      </c>
      <c r="F148" s="30">
        <v>1.3042561669999999</v>
      </c>
      <c r="G148" s="30">
        <v>0.19063727899999999</v>
      </c>
      <c r="H148" s="30">
        <v>1.4986633789999999</v>
      </c>
      <c r="I148" s="30">
        <v>0.96521389599999996</v>
      </c>
      <c r="J148" s="30">
        <v>1.5790852019999999</v>
      </c>
      <c r="K148" s="9">
        <v>1.0619459360000001</v>
      </c>
      <c r="L148" s="30">
        <v>0.26420876500000001</v>
      </c>
      <c r="M148" s="9">
        <v>0.111971496</v>
      </c>
      <c r="N148" s="30">
        <v>4.2279751999999997E-2</v>
      </c>
      <c r="O148" s="30">
        <v>0.189675169</v>
      </c>
      <c r="P148" s="30">
        <v>5.0816567999999999E-2</v>
      </c>
      <c r="Q148" s="30">
        <v>0.138074424</v>
      </c>
      <c r="R148" s="30">
        <v>4.7550133000000001E-2</v>
      </c>
      <c r="S148" s="30">
        <v>1.770648E-2</v>
      </c>
      <c r="T148" s="9">
        <v>0.144996556</v>
      </c>
      <c r="U148" s="30">
        <v>0.207436447</v>
      </c>
      <c r="V148" s="30">
        <v>1.8392268999999999E-2</v>
      </c>
      <c r="W148" s="30">
        <v>9.0740878999999997E-2</v>
      </c>
      <c r="X148" s="9">
        <v>6.4028866000000004E-2</v>
      </c>
      <c r="Y148" s="30">
        <v>3.1275800999999999E-2</v>
      </c>
      <c r="Z148" s="30">
        <v>3.3411148000000002E-2</v>
      </c>
      <c r="AA148" s="30">
        <v>0.33410670599999998</v>
      </c>
      <c r="AB148" s="30">
        <v>0.21377491000000001</v>
      </c>
      <c r="AC148" s="30">
        <v>2.9841955E-2</v>
      </c>
      <c r="AD148" s="30">
        <v>0.17479971999999999</v>
      </c>
      <c r="AE148" s="30">
        <v>3.7443079999999997E-2</v>
      </c>
      <c r="AF148" s="30">
        <v>6.5969205000000003E-2</v>
      </c>
      <c r="AG148" s="30">
        <v>0.24568328</v>
      </c>
      <c r="AH148" s="30">
        <v>0.12374131200000001</v>
      </c>
      <c r="AI148" s="30">
        <v>2.1719115000000001E-2</v>
      </c>
      <c r="AJ148" s="30">
        <v>0.68839218400000002</v>
      </c>
      <c r="AK148" s="30">
        <v>0.16218407600000001</v>
      </c>
      <c r="AL148" s="30">
        <v>4.6449598000000002E-2</v>
      </c>
      <c r="AM148" s="30" t="s">
        <v>325</v>
      </c>
      <c r="AN148" s="30">
        <v>0.189730969</v>
      </c>
    </row>
    <row r="149" spans="1:40" x14ac:dyDescent="0.3">
      <c r="A149" s="30" t="s">
        <v>333</v>
      </c>
      <c r="B149" s="30" t="s">
        <v>299</v>
      </c>
      <c r="C149" s="30">
        <v>34.835000000000001</v>
      </c>
      <c r="D149" s="30">
        <v>34.8033</v>
      </c>
      <c r="E149" s="30" t="s">
        <v>145</v>
      </c>
      <c r="F149" s="30">
        <v>4.2398078999999998E-2</v>
      </c>
      <c r="G149" s="30">
        <v>1.2459357000000001E-2</v>
      </c>
      <c r="H149" s="30">
        <v>2.0516942999999999E-2</v>
      </c>
      <c r="I149" s="30">
        <v>1.8973704000000001E-2</v>
      </c>
      <c r="J149" s="30">
        <v>3.2722495999999997E-2</v>
      </c>
      <c r="K149" s="9">
        <v>3.5492925000000002E-2</v>
      </c>
      <c r="L149" s="30">
        <v>5.8026993999999998E-2</v>
      </c>
      <c r="M149" s="9">
        <v>0.118642396</v>
      </c>
      <c r="N149" s="30">
        <v>3.1988373000000001E-2</v>
      </c>
      <c r="O149" s="30">
        <v>5.6274705000000001E-2</v>
      </c>
      <c r="P149" s="30">
        <v>6.7955062999999996E-2</v>
      </c>
      <c r="Q149" s="30">
        <v>2.7093480999999999E-2</v>
      </c>
      <c r="R149" s="30">
        <v>3.8730001E-2</v>
      </c>
      <c r="S149" s="30">
        <v>7.3400949999999996E-3</v>
      </c>
      <c r="T149" s="9">
        <v>0.14492792400000001</v>
      </c>
      <c r="U149" s="30">
        <v>0.21157235799999999</v>
      </c>
      <c r="V149" s="30">
        <v>1.2051104999999999E-2</v>
      </c>
      <c r="W149" s="30">
        <v>0.101235266</v>
      </c>
      <c r="X149" s="9">
        <v>4.9131883000000001E-2</v>
      </c>
      <c r="Y149" s="30">
        <v>1.2093928E-2</v>
      </c>
      <c r="Z149" s="30">
        <v>1.6475792999999999E-2</v>
      </c>
      <c r="AA149" s="30">
        <v>3.8588330999999997E-2</v>
      </c>
      <c r="AB149" s="30">
        <v>1.3168265E-2</v>
      </c>
      <c r="AC149" s="30">
        <v>1.2664748999999999E-2</v>
      </c>
      <c r="AD149" s="30">
        <v>0.169427508</v>
      </c>
      <c r="AE149" s="30">
        <v>4.1730792000000003E-2</v>
      </c>
      <c r="AF149" s="30">
        <v>0.133987257</v>
      </c>
      <c r="AG149" s="30">
        <v>7.4022817000000005E-2</v>
      </c>
      <c r="AH149" s="30">
        <v>0.15377812099999999</v>
      </c>
      <c r="AI149" s="30">
        <v>1.9938181999999999E-2</v>
      </c>
      <c r="AJ149" s="30">
        <v>0.70271195500000005</v>
      </c>
      <c r="AK149" s="30">
        <v>3.9474236000000003E-2</v>
      </c>
      <c r="AL149" s="30">
        <v>4.1974378999999999E-2</v>
      </c>
      <c r="AM149" s="30" t="s">
        <v>333</v>
      </c>
      <c r="AN149" s="30">
        <v>0.33017518400000001</v>
      </c>
    </row>
    <row r="150" spans="1:40" x14ac:dyDescent="0.3">
      <c r="A150" s="30" t="s">
        <v>408</v>
      </c>
      <c r="B150" s="30" t="s">
        <v>299</v>
      </c>
      <c r="C150" s="30">
        <v>-35.2087</v>
      </c>
      <c r="D150" s="30">
        <v>26.293199999999999</v>
      </c>
      <c r="E150" s="30" t="s">
        <v>175</v>
      </c>
      <c r="F150" s="30">
        <v>0.66354432100000005</v>
      </c>
      <c r="G150" s="30">
        <v>0.58885526600000004</v>
      </c>
      <c r="H150" s="30">
        <v>0.490171827</v>
      </c>
      <c r="I150" s="30">
        <v>0.49598462500000001</v>
      </c>
      <c r="J150" s="30">
        <v>0.79180742400000004</v>
      </c>
      <c r="K150" s="9">
        <v>0.57073490400000004</v>
      </c>
      <c r="L150" s="30">
        <v>0.12924006900000001</v>
      </c>
      <c r="M150" s="9">
        <v>0.13358699600000001</v>
      </c>
      <c r="N150" s="30">
        <v>6.7124162000000001E-2</v>
      </c>
      <c r="O150" s="30">
        <v>0.188946647</v>
      </c>
      <c r="P150" s="30">
        <v>0.36782015899999998</v>
      </c>
      <c r="Q150" s="30">
        <v>7.5322205000000003E-2</v>
      </c>
      <c r="R150" s="30">
        <v>7.0118903999999996E-2</v>
      </c>
      <c r="S150" s="30">
        <v>7.1319799999999996E-3</v>
      </c>
      <c r="T150" s="9">
        <v>0.14382118499999999</v>
      </c>
      <c r="U150" s="30">
        <v>0.20435461399999999</v>
      </c>
      <c r="V150" s="30">
        <v>1.0888999E-2</v>
      </c>
      <c r="W150" s="30">
        <v>9.1892094999999993E-2</v>
      </c>
      <c r="X150" s="9">
        <v>4.840303E-2</v>
      </c>
      <c r="Y150" s="30">
        <v>1.3859956999999999E-2</v>
      </c>
      <c r="Z150" s="30">
        <v>2.3513617000000001E-2</v>
      </c>
      <c r="AA150" s="30">
        <v>3.45554E-2</v>
      </c>
      <c r="AB150" s="30">
        <v>1.6070305E-2</v>
      </c>
      <c r="AC150" s="30">
        <v>1.470486E-2</v>
      </c>
      <c r="AD150" s="30">
        <v>0.16608677699999999</v>
      </c>
      <c r="AE150" s="30">
        <v>1.9913249000000001E-2</v>
      </c>
      <c r="AF150" s="30">
        <v>0.15231747300000001</v>
      </c>
      <c r="AG150" s="30">
        <v>1.3368563999999999E-2</v>
      </c>
      <c r="AH150" s="30">
        <v>2.7813725000000001E-2</v>
      </c>
      <c r="AI150" s="30">
        <v>4.7014780000000003E-3</v>
      </c>
      <c r="AJ150" s="30">
        <v>1.8160424000000001E-2</v>
      </c>
      <c r="AK150" s="30">
        <v>3.5151228E-2</v>
      </c>
      <c r="AL150" s="30">
        <v>8.7667101999999997E-2</v>
      </c>
      <c r="AM150" s="30" t="s">
        <v>408</v>
      </c>
      <c r="AN150" s="30">
        <v>0.31686015000000001</v>
      </c>
    </row>
    <row r="151" spans="1:40" x14ac:dyDescent="0.3">
      <c r="A151" s="30" t="s">
        <v>371</v>
      </c>
      <c r="B151" s="30" t="s">
        <v>299</v>
      </c>
      <c r="C151" s="30">
        <v>-17.028300000000002</v>
      </c>
      <c r="D151" s="30">
        <v>42.744900000000001</v>
      </c>
      <c r="E151" s="30" t="s">
        <v>175</v>
      </c>
      <c r="F151" s="30">
        <v>0.50604547300000002</v>
      </c>
      <c r="G151" s="30">
        <v>0.17501904200000001</v>
      </c>
      <c r="H151" s="30">
        <v>0.33574844799999998</v>
      </c>
      <c r="I151" s="30">
        <v>0.32316989699999998</v>
      </c>
      <c r="J151" s="30">
        <v>0.58659833699999997</v>
      </c>
      <c r="K151" s="9">
        <v>0.43550819299999999</v>
      </c>
      <c r="L151" s="30">
        <v>9.8203976999999998E-2</v>
      </c>
      <c r="M151" s="9">
        <v>0.121700869</v>
      </c>
      <c r="N151" s="30">
        <v>5.1122951999999999E-2</v>
      </c>
      <c r="O151" s="30">
        <v>7.953201E-2</v>
      </c>
      <c r="P151" s="30">
        <v>5.6725181E-2</v>
      </c>
      <c r="Q151" s="30">
        <v>3.6030118999999999E-2</v>
      </c>
      <c r="R151" s="30">
        <v>6.2448082000000002E-2</v>
      </c>
      <c r="S151" s="30">
        <v>8.7695010000000007E-3</v>
      </c>
      <c r="T151" s="9">
        <v>0.14378358899999999</v>
      </c>
      <c r="U151" s="30">
        <v>0.202277385</v>
      </c>
      <c r="V151" s="30">
        <v>1.5037839000000001E-2</v>
      </c>
      <c r="W151" s="30">
        <v>9.2550159000000007E-2</v>
      </c>
      <c r="X151" s="9">
        <v>5.5166234000000001E-2</v>
      </c>
      <c r="Y151" s="30">
        <v>1.7603550999999999E-2</v>
      </c>
      <c r="Z151" s="30">
        <v>2.6320753999999998E-2</v>
      </c>
      <c r="AA151" s="30">
        <v>4.1206293999999997E-2</v>
      </c>
      <c r="AB151" s="30">
        <v>1.6032521000000001E-2</v>
      </c>
      <c r="AC151" s="30">
        <v>1.8352771E-2</v>
      </c>
      <c r="AD151" s="30">
        <v>0.17001128900000001</v>
      </c>
      <c r="AE151" s="30">
        <v>3.0765014E-2</v>
      </c>
      <c r="AF151" s="30">
        <v>0.52948495399999995</v>
      </c>
      <c r="AG151" s="30">
        <v>2.7463204000000001E-2</v>
      </c>
      <c r="AH151" s="30">
        <v>4.1740378000000002E-2</v>
      </c>
      <c r="AI151" s="30">
        <v>9.6298470000000004E-3</v>
      </c>
      <c r="AJ151" s="30">
        <v>2.4767161999999999E-2</v>
      </c>
      <c r="AK151" s="30">
        <v>4.5637142999999998E-2</v>
      </c>
      <c r="AL151" s="30">
        <v>6.0905066000000001E-2</v>
      </c>
      <c r="AM151" s="30" t="s">
        <v>371</v>
      </c>
      <c r="AN151" s="30">
        <v>0.84579887600000003</v>
      </c>
    </row>
    <row r="152" spans="1:40" x14ac:dyDescent="0.3">
      <c r="A152" s="30" t="s">
        <v>171</v>
      </c>
      <c r="B152" s="30" t="s">
        <v>142</v>
      </c>
      <c r="C152" s="30">
        <v>-16.968699999999998</v>
      </c>
      <c r="D152" s="30">
        <v>-100.7324</v>
      </c>
      <c r="E152" s="30" t="s">
        <v>166</v>
      </c>
      <c r="F152" s="30">
        <v>0.65385260999999995</v>
      </c>
      <c r="G152" s="30">
        <v>2.5611749829999999</v>
      </c>
      <c r="H152" s="30">
        <v>0.531709973</v>
      </c>
      <c r="I152" s="30">
        <v>0.46558622599999999</v>
      </c>
      <c r="J152" s="30">
        <v>0.776653017</v>
      </c>
      <c r="K152" s="9">
        <v>0.59240633700000001</v>
      </c>
      <c r="L152" s="30">
        <v>9.2037487000000001E-2</v>
      </c>
      <c r="M152" s="9">
        <v>0.14886173</v>
      </c>
      <c r="N152" s="30">
        <v>9.6830132999999999E-2</v>
      </c>
      <c r="O152" s="30">
        <v>0.10764091200000001</v>
      </c>
      <c r="P152" s="30">
        <v>7.4761411E-2</v>
      </c>
      <c r="Q152" s="30">
        <v>0.13731806499999999</v>
      </c>
      <c r="R152" s="30">
        <v>9.3359754000000003E-2</v>
      </c>
      <c r="S152" s="30">
        <v>8.242671E-3</v>
      </c>
      <c r="T152" s="9">
        <v>0.14374309499999999</v>
      </c>
      <c r="U152" s="30">
        <v>0.201606908</v>
      </c>
      <c r="V152" s="30">
        <v>1.5495785999999999E-2</v>
      </c>
      <c r="W152" s="30">
        <v>8.9729747999999998E-2</v>
      </c>
      <c r="X152" s="9">
        <v>5.6558776999999998E-2</v>
      </c>
      <c r="Y152" s="30">
        <v>1.8194241999999999E-2</v>
      </c>
      <c r="Z152" s="30">
        <v>3.0763981999999999E-2</v>
      </c>
      <c r="AA152" s="30">
        <v>4.2250745999999999E-2</v>
      </c>
      <c r="AB152" s="30">
        <v>1.5081417E-2</v>
      </c>
      <c r="AC152" s="30">
        <v>2.1694690999999999E-2</v>
      </c>
      <c r="AD152" s="30">
        <v>0.17585853000000001</v>
      </c>
      <c r="AE152" s="30">
        <v>3.2663403000000001E-2</v>
      </c>
      <c r="AF152" s="30">
        <v>8.4469620999999995E-2</v>
      </c>
      <c r="AG152" s="30">
        <v>1.4584593999999999E-2</v>
      </c>
      <c r="AH152" s="30">
        <v>6.7075915E-2</v>
      </c>
      <c r="AI152" s="30">
        <v>8.7363879999999994E-3</v>
      </c>
      <c r="AJ152" s="30">
        <v>2.4740692000000002E-2</v>
      </c>
      <c r="AK152" s="30">
        <v>6.1806212999999999E-2</v>
      </c>
      <c r="AL152" s="30">
        <v>8.6431091979999994</v>
      </c>
      <c r="AM152" s="30" t="s">
        <v>171</v>
      </c>
      <c r="AN152" s="30">
        <v>0.214300144</v>
      </c>
    </row>
    <row r="153" spans="1:40" x14ac:dyDescent="0.3">
      <c r="A153" s="30" t="s">
        <v>412</v>
      </c>
      <c r="B153" s="30" t="s">
        <v>299</v>
      </c>
      <c r="C153" s="30">
        <v>19.034199999999998</v>
      </c>
      <c r="D153" s="30">
        <v>64.516199999999998</v>
      </c>
      <c r="E153" s="30" t="s">
        <v>143</v>
      </c>
      <c r="F153" s="30">
        <v>0.83875840300000004</v>
      </c>
      <c r="G153" s="30">
        <v>0.187231859</v>
      </c>
      <c r="H153" s="30">
        <v>0.70767830700000001</v>
      </c>
      <c r="I153" s="30">
        <v>0.65316264899999998</v>
      </c>
      <c r="J153" s="30">
        <v>1.0240913030000001</v>
      </c>
      <c r="K153" s="9">
        <v>0.72632178300000005</v>
      </c>
      <c r="L153" s="30">
        <v>0.10566817100000001</v>
      </c>
      <c r="M153" s="9">
        <v>0.12703497499999999</v>
      </c>
      <c r="N153" s="30">
        <v>5.9615275000000002E-2</v>
      </c>
      <c r="O153" s="30">
        <v>0.101972797</v>
      </c>
      <c r="P153" s="30">
        <v>9.5762968000000004E-2</v>
      </c>
      <c r="Q153" s="30">
        <v>4.0026379000000001E-2</v>
      </c>
      <c r="R153" s="30">
        <v>6.4288693999999993E-2</v>
      </c>
      <c r="S153" s="30">
        <v>9.8237180000000004E-3</v>
      </c>
      <c r="T153" s="9">
        <v>0.14363674800000001</v>
      </c>
      <c r="U153" s="30">
        <v>0.19920691400000001</v>
      </c>
      <c r="V153" s="30">
        <v>1.9347632E-2</v>
      </c>
      <c r="W153" s="30">
        <v>9.2035801E-2</v>
      </c>
      <c r="X153" s="9">
        <v>6.5215163000000007E-2</v>
      </c>
      <c r="Y153" s="30">
        <v>2.7817258000000001E-2</v>
      </c>
      <c r="Z153" s="30">
        <v>4.4172795000000001E-2</v>
      </c>
      <c r="AA153" s="30">
        <v>5.5429141000000001E-2</v>
      </c>
      <c r="AB153" s="30">
        <v>2.4028997E-2</v>
      </c>
      <c r="AC153" s="30">
        <v>2.8700344999999999E-2</v>
      </c>
      <c r="AD153" s="30">
        <v>0.18442902799999999</v>
      </c>
      <c r="AE153" s="30">
        <v>3.3264676999999999E-2</v>
      </c>
      <c r="AF153" s="30">
        <v>0.12651200200000001</v>
      </c>
      <c r="AG153" s="30">
        <v>7.0696014000000001E-2</v>
      </c>
      <c r="AH153" s="30">
        <v>5.5358662000000003E-2</v>
      </c>
      <c r="AI153" s="30">
        <v>1.0391591E-2</v>
      </c>
      <c r="AJ153" s="30">
        <v>2.5103008E-2</v>
      </c>
      <c r="AK153" s="30">
        <v>5.0450264000000002E-2</v>
      </c>
      <c r="AL153" s="30">
        <v>0.14561275400000001</v>
      </c>
      <c r="AM153" s="30" t="s">
        <v>412</v>
      </c>
      <c r="AN153" s="30">
        <v>0.31298633999999997</v>
      </c>
    </row>
    <row r="154" spans="1:40" x14ac:dyDescent="0.3">
      <c r="A154" s="30" t="s">
        <v>387</v>
      </c>
      <c r="B154" s="30" t="s">
        <v>299</v>
      </c>
      <c r="C154" s="30">
        <v>19.034199999999998</v>
      </c>
      <c r="D154" s="30">
        <v>64.516199999999998</v>
      </c>
      <c r="E154" s="30" t="s">
        <v>143</v>
      </c>
      <c r="F154" s="30">
        <v>0.83607465000000003</v>
      </c>
      <c r="G154" s="30">
        <v>0.20449536200000001</v>
      </c>
      <c r="H154" s="30">
        <v>0.70100377800000002</v>
      </c>
      <c r="I154" s="30">
        <v>0.67405669000000001</v>
      </c>
      <c r="J154" s="30">
        <v>1.0062084</v>
      </c>
      <c r="K154" s="9">
        <v>0.71431715399999995</v>
      </c>
      <c r="L154" s="30">
        <v>5.5281739000000003E-2</v>
      </c>
      <c r="M154" s="9">
        <v>0.12817799499999999</v>
      </c>
      <c r="N154" s="30">
        <v>6.3410889999999998E-2</v>
      </c>
      <c r="O154" s="30">
        <v>0.108657116</v>
      </c>
      <c r="P154" s="30">
        <v>9.9882159999999998E-2</v>
      </c>
      <c r="Q154" s="30">
        <v>4.4664598E-2</v>
      </c>
      <c r="R154" s="30">
        <v>6.5902388000000006E-2</v>
      </c>
      <c r="S154" s="30">
        <v>1.1811268999999999E-2</v>
      </c>
      <c r="T154" s="9">
        <v>0.142210802</v>
      </c>
      <c r="U154" s="30">
        <v>0.19517293499999999</v>
      </c>
      <c r="V154" s="30">
        <v>2.1994102000000001E-2</v>
      </c>
      <c r="W154" s="30">
        <v>9.0611300000000006E-2</v>
      </c>
      <c r="X154" s="9">
        <v>6.7563812000000001E-2</v>
      </c>
      <c r="Y154" s="30">
        <v>2.9094623E-2</v>
      </c>
      <c r="Z154" s="30">
        <v>4.8164547000000002E-2</v>
      </c>
      <c r="AA154" s="30">
        <v>5.3112349000000003E-2</v>
      </c>
      <c r="AB154" s="30">
        <v>2.4523432000000001E-2</v>
      </c>
      <c r="AC154" s="30">
        <v>3.0521276E-2</v>
      </c>
      <c r="AD154" s="30">
        <v>0.182787861</v>
      </c>
      <c r="AE154" s="30">
        <v>3.5678186000000001E-2</v>
      </c>
      <c r="AF154" s="30">
        <v>0.13424671199999999</v>
      </c>
      <c r="AG154" s="30">
        <v>6.7214971999999998E-2</v>
      </c>
      <c r="AH154" s="30">
        <v>5.7889814999999997E-2</v>
      </c>
      <c r="AI154" s="30">
        <v>1.2011584E-2</v>
      </c>
      <c r="AJ154" s="30">
        <v>2.7478213000000001E-2</v>
      </c>
      <c r="AK154" s="30">
        <v>5.0114207000000001E-2</v>
      </c>
      <c r="AL154" s="30">
        <v>0.15233959799999999</v>
      </c>
      <c r="AM154" s="30" t="s">
        <v>387</v>
      </c>
      <c r="AN154" s="30">
        <v>0.31326647699999999</v>
      </c>
    </row>
    <row r="155" spans="1:40" x14ac:dyDescent="0.3">
      <c r="A155" s="30" t="s">
        <v>180</v>
      </c>
      <c r="B155" s="30" t="s">
        <v>142</v>
      </c>
      <c r="C155" s="30">
        <v>-34.847700000000003</v>
      </c>
      <c r="D155" s="30">
        <v>18.113600000000002</v>
      </c>
      <c r="E155" s="30" t="s">
        <v>181</v>
      </c>
      <c r="F155" s="30">
        <v>4.2734596199999997</v>
      </c>
      <c r="G155" s="30">
        <v>0.60885208300000004</v>
      </c>
      <c r="H155" s="30">
        <v>1.430672677</v>
      </c>
      <c r="I155" s="30">
        <v>1.996920877</v>
      </c>
      <c r="J155" s="30">
        <v>1.58699335</v>
      </c>
      <c r="K155" s="9">
        <v>3.5522341759999998</v>
      </c>
      <c r="L155" s="30">
        <v>0.37256990000000001</v>
      </c>
      <c r="M155" s="9">
        <v>0.21517606</v>
      </c>
      <c r="N155" s="30">
        <v>0.44672701799999998</v>
      </c>
      <c r="O155" s="30">
        <v>0.34206745</v>
      </c>
      <c r="P155" s="30">
        <v>0.170545435</v>
      </c>
      <c r="Q155" s="30">
        <v>9.2710408999999994E-2</v>
      </c>
      <c r="R155" s="30">
        <v>9.7601856000000001E-2</v>
      </c>
      <c r="S155" s="30">
        <v>1.3975906999999999E-2</v>
      </c>
      <c r="T155" s="9">
        <v>0.142144411</v>
      </c>
      <c r="U155" s="30">
        <v>0.18678809199999999</v>
      </c>
      <c r="V155" s="30">
        <v>4.1481935999999997E-2</v>
      </c>
      <c r="W155" s="30">
        <v>7.8824149999999996E-2</v>
      </c>
      <c r="X155" s="9">
        <v>7.5105910999999997E-2</v>
      </c>
      <c r="Y155" s="30">
        <v>3.1581990999999997E-2</v>
      </c>
      <c r="Z155" s="30">
        <v>6.4834429999999998E-2</v>
      </c>
      <c r="AA155" s="30">
        <v>5.1279329999999998E-2</v>
      </c>
      <c r="AB155" s="30">
        <v>3.1309024999999997E-2</v>
      </c>
      <c r="AC155" s="30">
        <v>3.5997451E-2</v>
      </c>
      <c r="AD155" s="30">
        <v>0.18436233699999999</v>
      </c>
      <c r="AE155" s="30">
        <v>6.8837510000000005E-2</v>
      </c>
      <c r="AF155" s="30">
        <v>7.8227201999999996E-2</v>
      </c>
      <c r="AG155" s="30">
        <v>2.9453505000000001E-2</v>
      </c>
      <c r="AH155" s="30">
        <v>0.154048202</v>
      </c>
      <c r="AI155" s="30">
        <v>1.5764991999999999E-2</v>
      </c>
      <c r="AJ155" s="30">
        <v>3.4703890000000001E-2</v>
      </c>
      <c r="AK155" s="30">
        <v>0.14511279999999999</v>
      </c>
      <c r="AL155" s="30">
        <v>4.1863445500000003</v>
      </c>
      <c r="AM155" s="30" t="s">
        <v>180</v>
      </c>
      <c r="AN155" s="30">
        <v>0.22046432399999999</v>
      </c>
    </row>
    <row r="156" spans="1:40" x14ac:dyDescent="0.3">
      <c r="A156" s="30" t="s">
        <v>402</v>
      </c>
      <c r="B156" s="30" t="s">
        <v>299</v>
      </c>
      <c r="C156" s="30">
        <v>-17.238700000000001</v>
      </c>
      <c r="D156" s="30">
        <v>53.977499999999999</v>
      </c>
      <c r="E156" s="30" t="s">
        <v>175</v>
      </c>
      <c r="F156" s="30">
        <v>0.58072425000000005</v>
      </c>
      <c r="G156" s="30">
        <v>0.10525147</v>
      </c>
      <c r="H156" s="30">
        <v>0.46356092500000001</v>
      </c>
      <c r="I156" s="30">
        <v>0.37008331999999999</v>
      </c>
      <c r="J156" s="30">
        <v>1.1588895159999999</v>
      </c>
      <c r="K156" s="9">
        <v>0.49289694099999998</v>
      </c>
      <c r="L156" s="30">
        <v>8.6958282999999997E-2</v>
      </c>
      <c r="M156" s="9">
        <v>0.11232399999999999</v>
      </c>
      <c r="N156" s="30">
        <v>3.4888927E-2</v>
      </c>
      <c r="O156" s="30">
        <v>7.8601499000000005E-2</v>
      </c>
      <c r="P156" s="30">
        <v>4.9061276000000001E-2</v>
      </c>
      <c r="Q156" s="30">
        <v>2.9847953999999999E-2</v>
      </c>
      <c r="R156" s="30">
        <v>3.9039414000000001E-2</v>
      </c>
      <c r="S156" s="30">
        <v>5.797735E-3</v>
      </c>
      <c r="T156" s="9">
        <v>0.140937176</v>
      </c>
      <c r="U156" s="30">
        <v>0.20431965999999999</v>
      </c>
      <c r="V156" s="30">
        <v>1.1182615999999999E-2</v>
      </c>
      <c r="W156" s="30">
        <v>0.100042142</v>
      </c>
      <c r="X156" s="9">
        <v>4.1994502000000003E-2</v>
      </c>
      <c r="Y156" s="30">
        <v>1.2540713E-2</v>
      </c>
      <c r="Z156" s="30">
        <v>1.8167175000000001E-2</v>
      </c>
      <c r="AA156" s="30">
        <v>3.3414583999999997E-2</v>
      </c>
      <c r="AB156" s="30">
        <v>9.3639010000000009E-3</v>
      </c>
      <c r="AC156" s="30">
        <v>1.2355025E-2</v>
      </c>
      <c r="AD156" s="30">
        <v>0.164211891</v>
      </c>
      <c r="AE156" s="30">
        <v>1.7446234000000001E-2</v>
      </c>
      <c r="AF156" s="30">
        <v>0.43556002599999999</v>
      </c>
      <c r="AG156" s="30">
        <v>2.1272703E-2</v>
      </c>
      <c r="AH156" s="30">
        <v>2.4981935E-2</v>
      </c>
      <c r="AI156" s="30">
        <v>4.4294829999999997E-3</v>
      </c>
      <c r="AJ156" s="30">
        <v>1.4469925E-2</v>
      </c>
      <c r="AK156" s="30">
        <v>4.1688401E-2</v>
      </c>
      <c r="AL156" s="30">
        <v>6.4028298999999997E-2</v>
      </c>
      <c r="AM156" s="30" t="s">
        <v>402</v>
      </c>
      <c r="AN156" s="30">
        <v>0.696932993</v>
      </c>
    </row>
    <row r="157" spans="1:40" x14ac:dyDescent="0.3">
      <c r="A157" s="30" t="s">
        <v>386</v>
      </c>
      <c r="B157" s="30" t="s">
        <v>299</v>
      </c>
      <c r="C157" s="30">
        <v>-17.238700000000001</v>
      </c>
      <c r="D157" s="30">
        <v>53.977499999999999</v>
      </c>
      <c r="E157" s="30" t="s">
        <v>175</v>
      </c>
      <c r="F157" s="30">
        <v>0.61491891499999995</v>
      </c>
      <c r="G157" s="30">
        <v>9.7517292000000005E-2</v>
      </c>
      <c r="H157" s="30">
        <v>0.50662431799999996</v>
      </c>
      <c r="I157" s="30">
        <v>0.37748303500000002</v>
      </c>
      <c r="J157" s="30">
        <v>1.240209289</v>
      </c>
      <c r="K157" s="9">
        <v>0.52658614500000001</v>
      </c>
      <c r="L157" s="30">
        <v>0.44301504400000002</v>
      </c>
      <c r="M157" s="9">
        <v>0.115797806</v>
      </c>
      <c r="N157" s="30">
        <v>3.6202844999999997E-2</v>
      </c>
      <c r="O157" s="30">
        <v>7.6698324999999998E-2</v>
      </c>
      <c r="P157" s="30">
        <v>4.7569913999999998E-2</v>
      </c>
      <c r="Q157" s="30">
        <v>2.9564562999999999E-2</v>
      </c>
      <c r="R157" s="30">
        <v>3.6708936999999997E-2</v>
      </c>
      <c r="S157" s="30">
        <v>5.1286650000000001E-3</v>
      </c>
      <c r="T157" s="9">
        <v>0.14092352899999999</v>
      </c>
      <c r="U157" s="30">
        <v>0.209556668</v>
      </c>
      <c r="V157" s="30">
        <v>1.1617443999999999E-2</v>
      </c>
      <c r="W157" s="30">
        <v>0.10045919</v>
      </c>
      <c r="X157" s="9">
        <v>4.1409768E-2</v>
      </c>
      <c r="Y157" s="30">
        <v>1.1391567E-2</v>
      </c>
      <c r="Z157" s="30">
        <v>1.7428506E-2</v>
      </c>
      <c r="AA157" s="30">
        <v>3.4434421999999999E-2</v>
      </c>
      <c r="AB157" s="30">
        <v>8.8361140000000008E-3</v>
      </c>
      <c r="AC157" s="30">
        <v>1.2689442E-2</v>
      </c>
      <c r="AD157" s="30">
        <v>0.16705946499999999</v>
      </c>
      <c r="AE157" s="30">
        <v>1.795832E-2</v>
      </c>
      <c r="AF157" s="30">
        <v>0.45403609299999997</v>
      </c>
      <c r="AG157" s="30">
        <v>1.9068358000000001E-2</v>
      </c>
      <c r="AH157" s="30">
        <v>2.5186213999999998E-2</v>
      </c>
      <c r="AI157" s="30">
        <v>4.6355570000000002E-3</v>
      </c>
      <c r="AJ157" s="30">
        <v>1.5002369999999999E-2</v>
      </c>
      <c r="AK157" s="30">
        <v>3.9892397000000003E-2</v>
      </c>
      <c r="AL157" s="30">
        <v>6.0697353000000002E-2</v>
      </c>
      <c r="AM157" s="30" t="s">
        <v>386</v>
      </c>
      <c r="AN157" s="30">
        <v>0.70716712999999998</v>
      </c>
    </row>
    <row r="158" spans="1:40" x14ac:dyDescent="0.3">
      <c r="A158" s="30" t="s">
        <v>222</v>
      </c>
      <c r="B158" s="30" t="s">
        <v>142</v>
      </c>
      <c r="C158" s="30">
        <v>-34.847700000000003</v>
      </c>
      <c r="D158" s="30">
        <v>18.113600000000002</v>
      </c>
      <c r="E158" s="30" t="s">
        <v>181</v>
      </c>
      <c r="F158" s="30">
        <v>4.2385863749999997</v>
      </c>
      <c r="G158" s="30">
        <v>0.60796544900000005</v>
      </c>
      <c r="H158" s="30">
        <v>1.440926642</v>
      </c>
      <c r="I158" s="30">
        <v>1.991210774</v>
      </c>
      <c r="J158" s="30">
        <v>1.582480178</v>
      </c>
      <c r="K158" s="9">
        <v>3.520479715</v>
      </c>
      <c r="L158" s="30">
        <v>0.38019893799999999</v>
      </c>
      <c r="M158" s="9">
        <v>0.216833952</v>
      </c>
      <c r="N158" s="30">
        <v>0.447394087</v>
      </c>
      <c r="O158" s="30">
        <v>0.35351164099999999</v>
      </c>
      <c r="P158" s="30">
        <v>0.170645027</v>
      </c>
      <c r="Q158" s="30">
        <v>9.4030948000000003E-2</v>
      </c>
      <c r="R158" s="30">
        <v>0.10457013499999999</v>
      </c>
      <c r="S158" s="30">
        <v>1.484305E-2</v>
      </c>
      <c r="T158" s="9">
        <v>0.14059550900000001</v>
      </c>
      <c r="U158" s="30">
        <v>0.18666983600000001</v>
      </c>
      <c r="V158" s="30">
        <v>4.1203083000000001E-2</v>
      </c>
      <c r="W158" s="30">
        <v>7.8330044000000001E-2</v>
      </c>
      <c r="X158" s="9">
        <v>7.4413470999999995E-2</v>
      </c>
      <c r="Y158" s="30">
        <v>3.1081370000000001E-2</v>
      </c>
      <c r="Z158" s="30">
        <v>6.3671935999999998E-2</v>
      </c>
      <c r="AA158" s="30">
        <v>5.0767456000000002E-2</v>
      </c>
      <c r="AB158" s="30">
        <v>3.1547314999999999E-2</v>
      </c>
      <c r="AC158" s="30">
        <v>3.8065399999999999E-2</v>
      </c>
      <c r="AD158" s="30">
        <v>0.181421361</v>
      </c>
      <c r="AE158" s="30">
        <v>6.6729464000000002E-2</v>
      </c>
      <c r="AF158" s="30">
        <v>7.8577283999999997E-2</v>
      </c>
      <c r="AG158" s="30">
        <v>2.9475202999999998E-2</v>
      </c>
      <c r="AH158" s="30">
        <v>0.15503676799999999</v>
      </c>
      <c r="AI158" s="30">
        <v>1.5747831E-2</v>
      </c>
      <c r="AJ158" s="30">
        <v>3.5932540999999998E-2</v>
      </c>
      <c r="AK158" s="30">
        <v>0.14406822999999999</v>
      </c>
      <c r="AL158" s="30">
        <v>4.0866462920000002</v>
      </c>
      <c r="AM158" s="30" t="s">
        <v>222</v>
      </c>
      <c r="AN158" s="30">
        <v>0.21646315199999999</v>
      </c>
    </row>
    <row r="159" spans="1:40" x14ac:dyDescent="0.3">
      <c r="A159" s="30" t="s">
        <v>406</v>
      </c>
      <c r="B159" s="30" t="s">
        <v>299</v>
      </c>
      <c r="C159" s="30">
        <v>20.815100000000001</v>
      </c>
      <c r="D159" s="30">
        <v>63.504600000000003</v>
      </c>
      <c r="E159" s="30" t="s">
        <v>143</v>
      </c>
      <c r="F159" s="30">
        <v>0.79019903400000002</v>
      </c>
      <c r="G159" s="30">
        <v>0.18579625699999999</v>
      </c>
      <c r="H159" s="30">
        <v>0.67612000999999999</v>
      </c>
      <c r="I159" s="30">
        <v>0.61874823700000003</v>
      </c>
      <c r="J159" s="30">
        <v>0.97881076</v>
      </c>
      <c r="K159" s="9">
        <v>0.66636290099999995</v>
      </c>
      <c r="L159" s="30">
        <v>0.115235884</v>
      </c>
      <c r="M159" s="9">
        <v>0.12492621299999999</v>
      </c>
      <c r="N159" s="30">
        <v>5.4909892000000002E-2</v>
      </c>
      <c r="O159" s="30">
        <v>8.9280945E-2</v>
      </c>
      <c r="P159" s="30">
        <v>7.8284942999999996E-2</v>
      </c>
      <c r="Q159" s="30">
        <v>3.7873706E-2</v>
      </c>
      <c r="R159" s="30">
        <v>5.8626215000000002E-2</v>
      </c>
      <c r="S159" s="30">
        <v>8.5220750000000005E-3</v>
      </c>
      <c r="T159" s="9">
        <v>0.13989331699999999</v>
      </c>
      <c r="U159" s="30">
        <v>0.19657411399999999</v>
      </c>
      <c r="V159" s="30">
        <v>1.7294466000000001E-2</v>
      </c>
      <c r="W159" s="30">
        <v>9.1799063E-2</v>
      </c>
      <c r="X159" s="9">
        <v>6.0202248E-2</v>
      </c>
      <c r="Y159" s="30">
        <v>2.6513558E-2</v>
      </c>
      <c r="Z159" s="30">
        <v>4.4529060000000002E-2</v>
      </c>
      <c r="AA159" s="30">
        <v>5.0492741000000001E-2</v>
      </c>
      <c r="AB159" s="30">
        <v>2.1722983000000001E-2</v>
      </c>
      <c r="AC159" s="30">
        <v>2.9836482000000001E-2</v>
      </c>
      <c r="AD159" s="30">
        <v>0.179061161</v>
      </c>
      <c r="AE159" s="30">
        <v>3.3943791000000001E-2</v>
      </c>
      <c r="AF159" s="30">
        <v>0.11267234</v>
      </c>
      <c r="AG159" s="30">
        <v>4.9547616000000003E-2</v>
      </c>
      <c r="AH159" s="30">
        <v>5.2990042000000001E-2</v>
      </c>
      <c r="AI159" s="30">
        <v>9.6619010000000005E-3</v>
      </c>
      <c r="AJ159" s="30">
        <v>2.4087219999999999E-2</v>
      </c>
      <c r="AK159" s="30">
        <v>4.4701262999999998E-2</v>
      </c>
      <c r="AL159" s="30">
        <v>0.14124003800000001</v>
      </c>
      <c r="AM159" s="30" t="s">
        <v>406</v>
      </c>
      <c r="AN159" s="30">
        <v>0.30922988299999998</v>
      </c>
    </row>
    <row r="160" spans="1:40" x14ac:dyDescent="0.3">
      <c r="A160" s="30" t="s">
        <v>326</v>
      </c>
      <c r="B160" s="30" t="s">
        <v>299</v>
      </c>
      <c r="C160" s="30">
        <v>-23.24</v>
      </c>
      <c r="D160" s="30">
        <v>-129.48509999999999</v>
      </c>
      <c r="E160" s="30" t="s">
        <v>166</v>
      </c>
      <c r="F160" s="30">
        <v>0.46385795000000002</v>
      </c>
      <c r="G160" s="30">
        <v>0.16279558299999999</v>
      </c>
      <c r="H160" s="30">
        <v>0.35586761500000003</v>
      </c>
      <c r="I160" s="30">
        <v>0.28978639299999998</v>
      </c>
      <c r="J160" s="30">
        <v>0.96946421699999996</v>
      </c>
      <c r="K160" s="9">
        <v>0.40314546699999998</v>
      </c>
      <c r="L160" s="30">
        <v>0.12358907500000001</v>
      </c>
      <c r="M160" s="9">
        <v>0.124585671</v>
      </c>
      <c r="N160" s="30">
        <v>5.2581866999999997E-2</v>
      </c>
      <c r="O160" s="30">
        <v>0.132589084</v>
      </c>
      <c r="P160" s="30">
        <v>0.192342824</v>
      </c>
      <c r="Q160" s="30">
        <v>1.7426421000000001E-2</v>
      </c>
      <c r="R160" s="30">
        <v>6.7931843000000006E-2</v>
      </c>
      <c r="S160" s="30">
        <v>9.9109049999999994E-3</v>
      </c>
      <c r="T160" s="9">
        <v>0.13908295200000001</v>
      </c>
      <c r="U160" s="30">
        <v>0.196051542</v>
      </c>
      <c r="V160" s="30">
        <v>1.6037649000000001E-2</v>
      </c>
      <c r="W160" s="30">
        <v>8.6621088999999998E-2</v>
      </c>
      <c r="X160" s="9">
        <v>6.0505650000000001E-2</v>
      </c>
      <c r="Y160" s="30">
        <v>2.5042176999999999E-2</v>
      </c>
      <c r="Z160" s="30">
        <v>3.2468644999999997E-2</v>
      </c>
      <c r="AA160" s="30">
        <v>4.6334952999999998E-2</v>
      </c>
      <c r="AB160" s="30">
        <v>2.5740881E-2</v>
      </c>
      <c r="AC160" s="30">
        <v>2.2496345000000001E-2</v>
      </c>
      <c r="AD160" s="30">
        <v>0.169839932</v>
      </c>
      <c r="AE160" s="30">
        <v>3.9622496E-2</v>
      </c>
      <c r="AF160" s="30">
        <v>0.69183877599999999</v>
      </c>
      <c r="AG160" s="30">
        <v>3.2629309000000002E-2</v>
      </c>
      <c r="AH160" s="30">
        <v>0.158998626</v>
      </c>
      <c r="AI160" s="30">
        <v>1.3810067000000001E-2</v>
      </c>
      <c r="AJ160" s="30">
        <v>0.32374977799999999</v>
      </c>
      <c r="AK160" s="30">
        <v>0.33110693899999999</v>
      </c>
      <c r="AL160" s="30">
        <v>9.9775547000000006E-2</v>
      </c>
      <c r="AM160" s="30" t="s">
        <v>326</v>
      </c>
      <c r="AN160" s="30">
        <v>0.98848890199999995</v>
      </c>
    </row>
    <row r="161" spans="1:40" x14ac:dyDescent="0.3">
      <c r="A161" s="30" t="s">
        <v>404</v>
      </c>
      <c r="B161" s="30" t="s">
        <v>299</v>
      </c>
      <c r="C161" s="30">
        <v>6.0124000000000004</v>
      </c>
      <c r="D161" s="30">
        <v>73.898499999999999</v>
      </c>
      <c r="E161" s="30" t="s">
        <v>143</v>
      </c>
      <c r="F161" s="30">
        <v>0.52181091599999996</v>
      </c>
      <c r="G161" s="30">
        <v>0.14433551</v>
      </c>
      <c r="H161" s="30">
        <v>0.34748769800000001</v>
      </c>
      <c r="I161" s="30">
        <v>0.31070171099999999</v>
      </c>
      <c r="J161" s="30">
        <v>0.67954437499999998</v>
      </c>
      <c r="K161" s="9">
        <v>0.45048318300000001</v>
      </c>
      <c r="L161" s="30">
        <v>9.1104052000000005E-2</v>
      </c>
      <c r="M161" s="9">
        <v>0.112750553</v>
      </c>
      <c r="N161" s="30">
        <v>3.3927888000000003E-2</v>
      </c>
      <c r="O161" s="30">
        <v>8.8970356E-2</v>
      </c>
      <c r="P161" s="30">
        <v>4.1544875000000002E-2</v>
      </c>
      <c r="Q161" s="30">
        <v>2.4732608999999999E-2</v>
      </c>
      <c r="R161" s="30">
        <v>4.2028609000000001E-2</v>
      </c>
      <c r="S161" s="30">
        <v>6.0005739999999998E-3</v>
      </c>
      <c r="T161" s="9">
        <v>0.137896361</v>
      </c>
      <c r="U161" s="30">
        <v>0.20258986600000001</v>
      </c>
      <c r="V161" s="30">
        <v>9.9411110000000007E-3</v>
      </c>
      <c r="W161" s="30">
        <v>9.3398906000000004E-2</v>
      </c>
      <c r="X161" s="9">
        <v>4.3280758000000003E-2</v>
      </c>
      <c r="Y161" s="30">
        <v>1.0989115000000001E-2</v>
      </c>
      <c r="Z161" s="30">
        <v>1.6634095000000002E-2</v>
      </c>
      <c r="AA161" s="30">
        <v>3.4081874999999998E-2</v>
      </c>
      <c r="AB161" s="30">
        <v>9.6847919999999994E-3</v>
      </c>
      <c r="AC161" s="30">
        <v>1.1715978E-2</v>
      </c>
      <c r="AD161" s="30">
        <v>0.16191182100000001</v>
      </c>
      <c r="AE161" s="30">
        <v>1.5760357999999999E-2</v>
      </c>
      <c r="AF161" s="30">
        <v>0.35009682399999997</v>
      </c>
      <c r="AG161" s="30">
        <v>5.7655299E-2</v>
      </c>
      <c r="AH161" s="30">
        <v>1.8433341999999998E-2</v>
      </c>
      <c r="AI161" s="30">
        <v>4.6236460000000004E-3</v>
      </c>
      <c r="AJ161" s="30">
        <v>1.3520462E-2</v>
      </c>
      <c r="AK161" s="30">
        <v>2.7583314000000001E-2</v>
      </c>
      <c r="AL161" s="30">
        <v>4.1858937999999998E-2</v>
      </c>
      <c r="AM161" s="30" t="s">
        <v>404</v>
      </c>
      <c r="AN161" s="30">
        <v>0.56145811800000001</v>
      </c>
    </row>
    <row r="162" spans="1:40" x14ac:dyDescent="0.3">
      <c r="A162" s="30" t="s">
        <v>419</v>
      </c>
      <c r="B162" s="30" t="s">
        <v>299</v>
      </c>
      <c r="C162" s="30">
        <v>-31.026299999999999</v>
      </c>
      <c r="D162" s="30">
        <v>4.6977000000000002</v>
      </c>
      <c r="E162" s="30" t="s">
        <v>181</v>
      </c>
      <c r="F162" s="30">
        <v>0.59367848599999995</v>
      </c>
      <c r="G162" s="30">
        <v>0.52342414100000001</v>
      </c>
      <c r="H162" s="30">
        <v>0.34002047699999999</v>
      </c>
      <c r="I162" s="30">
        <v>0.31945881399999998</v>
      </c>
      <c r="J162" s="30">
        <v>0.47013096799999998</v>
      </c>
      <c r="K162" s="9">
        <v>0.50431168900000001</v>
      </c>
      <c r="L162" s="30">
        <v>0.110501078</v>
      </c>
      <c r="M162" s="9">
        <v>0.143691022</v>
      </c>
      <c r="N162" s="30">
        <v>0.12703567800000001</v>
      </c>
      <c r="O162" s="30">
        <v>0.439787712</v>
      </c>
      <c r="P162" s="30">
        <v>0.161296625</v>
      </c>
      <c r="Q162" s="30">
        <v>9.2216469999999995E-2</v>
      </c>
      <c r="R162" s="30">
        <v>6.95186E-2</v>
      </c>
      <c r="S162" s="30">
        <v>9.2796700000000003E-3</v>
      </c>
      <c r="T162" s="9">
        <v>0.13621770699999999</v>
      </c>
      <c r="U162" s="30">
        <v>0.18840005300000001</v>
      </c>
      <c r="V162" s="30">
        <v>1.3193234999999999E-2</v>
      </c>
      <c r="W162" s="30">
        <v>8.6712115000000006E-2</v>
      </c>
      <c r="X162" s="9">
        <v>4.6229119999999999E-2</v>
      </c>
      <c r="Y162" s="30">
        <v>1.4385943E-2</v>
      </c>
      <c r="Z162" s="30">
        <v>2.6615977999999998E-2</v>
      </c>
      <c r="AA162" s="30">
        <v>3.4203116999999998E-2</v>
      </c>
      <c r="AB162" s="30">
        <v>2.4355890000000002E-2</v>
      </c>
      <c r="AC162" s="30">
        <v>1.6048730000000001E-2</v>
      </c>
      <c r="AD162" s="30">
        <v>0.15852439199999999</v>
      </c>
      <c r="AE162" s="30">
        <v>2.3014870999999999E-2</v>
      </c>
      <c r="AF162" s="30">
        <v>4.6189487000000001E-2</v>
      </c>
      <c r="AG162" s="30">
        <v>3.7337791000000002E-2</v>
      </c>
      <c r="AH162" s="30">
        <v>4.0957543999999999E-2</v>
      </c>
      <c r="AI162" s="30">
        <v>5.5227920000000003E-3</v>
      </c>
      <c r="AJ162" s="30">
        <v>1.7112491000000001E-2</v>
      </c>
      <c r="AK162" s="30">
        <v>5.1320769000000002E-2</v>
      </c>
      <c r="AL162" s="30">
        <v>6.8671880000000005E-2</v>
      </c>
      <c r="AM162" s="30" t="s">
        <v>419</v>
      </c>
      <c r="AN162" s="30">
        <v>0.18379401400000001</v>
      </c>
    </row>
    <row r="163" spans="1:40" x14ac:dyDescent="0.3">
      <c r="A163" s="30" t="s">
        <v>370</v>
      </c>
      <c r="B163" s="30" t="s">
        <v>299</v>
      </c>
      <c r="C163" s="30">
        <v>-15.331</v>
      </c>
      <c r="D163" s="30">
        <v>43.290799999999997</v>
      </c>
      <c r="E163" s="30" t="s">
        <v>175</v>
      </c>
      <c r="F163" s="30">
        <v>0.49860153899999998</v>
      </c>
      <c r="G163" s="30">
        <v>0.15201699199999999</v>
      </c>
      <c r="H163" s="30">
        <v>0.358499385</v>
      </c>
      <c r="I163" s="30">
        <v>0.32038851699999998</v>
      </c>
      <c r="J163" s="30">
        <v>0.67585617099999995</v>
      </c>
      <c r="K163" s="9">
        <v>0.42803913100000002</v>
      </c>
      <c r="L163" s="30">
        <v>0.10227472</v>
      </c>
      <c r="M163" s="9">
        <v>0.120572454</v>
      </c>
      <c r="N163" s="30">
        <v>5.2396842999999999E-2</v>
      </c>
      <c r="O163" s="30">
        <v>8.3151216E-2</v>
      </c>
      <c r="P163" s="30">
        <v>6.7190414000000004E-2</v>
      </c>
      <c r="Q163" s="30">
        <v>3.9449286E-2</v>
      </c>
      <c r="R163" s="30">
        <v>5.9109965E-2</v>
      </c>
      <c r="S163" s="30">
        <v>9.0442979999999992E-3</v>
      </c>
      <c r="T163" s="9">
        <v>0.13416186899999999</v>
      </c>
      <c r="U163" s="30">
        <v>0.189435833</v>
      </c>
      <c r="V163" s="30">
        <v>1.6022393999999999E-2</v>
      </c>
      <c r="W163" s="30">
        <v>8.9185722999999995E-2</v>
      </c>
      <c r="X163" s="9">
        <v>5.3930704000000003E-2</v>
      </c>
      <c r="Y163" s="30">
        <v>1.8974227999999999E-2</v>
      </c>
      <c r="Z163" s="30">
        <v>2.7495094000000001E-2</v>
      </c>
      <c r="AA163" s="30">
        <v>4.3743073E-2</v>
      </c>
      <c r="AB163" s="30">
        <v>1.8624356000000002E-2</v>
      </c>
      <c r="AC163" s="30">
        <v>1.9622114E-2</v>
      </c>
      <c r="AD163" s="30">
        <v>0.16037330599999999</v>
      </c>
      <c r="AE163" s="30">
        <v>3.3522114999999998E-2</v>
      </c>
      <c r="AF163" s="30">
        <v>0.56408453599999997</v>
      </c>
      <c r="AG163" s="30">
        <v>2.6030324000000001E-2</v>
      </c>
      <c r="AH163" s="30">
        <v>4.5531606000000002E-2</v>
      </c>
      <c r="AI163" s="30">
        <v>1.0276339000000001E-2</v>
      </c>
      <c r="AJ163" s="30">
        <v>2.6408048E-2</v>
      </c>
      <c r="AK163" s="30">
        <v>4.9305110999999999E-2</v>
      </c>
      <c r="AL163" s="30">
        <v>6.6430019000000007E-2</v>
      </c>
      <c r="AM163" s="30" t="s">
        <v>370</v>
      </c>
      <c r="AN163" s="30">
        <v>0.87543336100000002</v>
      </c>
    </row>
    <row r="164" spans="1:40" x14ac:dyDescent="0.3">
      <c r="A164" s="30" t="s">
        <v>257</v>
      </c>
      <c r="B164" s="30" t="s">
        <v>250</v>
      </c>
      <c r="C164" s="30">
        <v>54.656799999999997</v>
      </c>
      <c r="D164" s="30">
        <v>-16.572800000000001</v>
      </c>
      <c r="E164" s="30" t="s">
        <v>162</v>
      </c>
      <c r="F164" s="30">
        <v>4.1978848419999997</v>
      </c>
      <c r="G164" s="30">
        <v>1.181268253</v>
      </c>
      <c r="H164" s="30">
        <v>0.71130329800000003</v>
      </c>
      <c r="I164" s="30">
        <v>1.437711301</v>
      </c>
      <c r="J164" s="30">
        <v>8.7697682999999998E-2</v>
      </c>
      <c r="K164" s="9">
        <v>3.6839673660000001</v>
      </c>
      <c r="L164" s="30">
        <v>6.0911342E-2</v>
      </c>
      <c r="M164" s="9">
        <v>0.15459212999999999</v>
      </c>
      <c r="N164" s="30">
        <v>0.173161389</v>
      </c>
      <c r="O164" s="30">
        <v>9.0733300000000003E-2</v>
      </c>
      <c r="P164" s="30">
        <v>4.9373684000000001E-2</v>
      </c>
      <c r="Q164" s="30">
        <v>3.1541446000000001E-2</v>
      </c>
      <c r="R164" s="30">
        <v>6.3164093000000004E-2</v>
      </c>
      <c r="S164" s="30">
        <v>8.1416979999999993E-3</v>
      </c>
      <c r="T164" s="9">
        <v>0.13372387199999999</v>
      </c>
      <c r="U164" s="30">
        <v>0.19421407299999999</v>
      </c>
      <c r="V164" s="30">
        <v>9.9248830000000007E-3</v>
      </c>
      <c r="W164" s="30">
        <v>8.8410656000000004E-2</v>
      </c>
      <c r="X164" s="9">
        <v>4.7259355000000003E-2</v>
      </c>
      <c r="Y164" s="30">
        <v>1.2530097E-2</v>
      </c>
      <c r="Z164" s="30">
        <v>2.5038429000000001E-2</v>
      </c>
      <c r="AA164" s="30">
        <v>3.4671983000000003E-2</v>
      </c>
      <c r="AB164" s="30">
        <v>1.6210619999999999E-2</v>
      </c>
      <c r="AC164" s="30">
        <v>2.3406328000000001E-2</v>
      </c>
      <c r="AD164" s="30">
        <v>0.15703879500000001</v>
      </c>
      <c r="AE164" s="30">
        <v>2.2043170000000001E-2</v>
      </c>
      <c r="AF164" s="30">
        <v>2.0996383E-2</v>
      </c>
      <c r="AG164" s="30">
        <v>7.9287000000000003E-3</v>
      </c>
      <c r="AH164" s="30">
        <v>2.8555865E-2</v>
      </c>
      <c r="AI164" s="30">
        <v>6.5897450000000002E-3</v>
      </c>
      <c r="AJ164" s="30">
        <v>1.3524520999999999E-2</v>
      </c>
      <c r="AK164" s="30">
        <v>3.1964040999999999E-2</v>
      </c>
      <c r="AL164" s="30">
        <v>5.7911000999999997E-2</v>
      </c>
      <c r="AM164" s="30" t="s">
        <v>257</v>
      </c>
      <c r="AN164" s="30">
        <v>0.374853667</v>
      </c>
    </row>
    <row r="165" spans="1:40" x14ac:dyDescent="0.3">
      <c r="A165" s="30" t="s">
        <v>335</v>
      </c>
      <c r="B165" s="30" t="s">
        <v>299</v>
      </c>
      <c r="C165" s="30">
        <v>-34.898600000000002</v>
      </c>
      <c r="D165" s="30">
        <v>18.03</v>
      </c>
      <c r="E165" s="30" t="s">
        <v>181</v>
      </c>
      <c r="F165" s="30">
        <v>4.5841143210000004</v>
      </c>
      <c r="G165" s="30">
        <v>0.571607855</v>
      </c>
      <c r="H165" s="30">
        <v>1.5132653229999999</v>
      </c>
      <c r="I165" s="30">
        <v>2.1699896980000002</v>
      </c>
      <c r="J165" s="30">
        <v>1.6120208810000001</v>
      </c>
      <c r="K165" s="9">
        <v>3.8017899700000002</v>
      </c>
      <c r="L165" s="30">
        <v>0.44023210499999998</v>
      </c>
      <c r="M165" s="9">
        <v>0.21726037200000001</v>
      </c>
      <c r="N165" s="30">
        <v>0.44728115800000001</v>
      </c>
      <c r="O165" s="30">
        <v>0.36370243699999999</v>
      </c>
      <c r="P165" s="30">
        <v>0.17654082900000001</v>
      </c>
      <c r="Q165" s="30">
        <v>0.28744828300000003</v>
      </c>
      <c r="R165" s="30">
        <v>0.11343531599999999</v>
      </c>
      <c r="S165" s="30">
        <v>1.6578551E-2</v>
      </c>
      <c r="T165" s="9">
        <v>0.133142764</v>
      </c>
      <c r="U165" s="30">
        <v>0.16666367000000001</v>
      </c>
      <c r="V165" s="30">
        <v>5.1103647000000002E-2</v>
      </c>
      <c r="W165" s="30">
        <v>6.9949001999999996E-2</v>
      </c>
      <c r="X165" s="9">
        <v>7.9285001999999993E-2</v>
      </c>
      <c r="Y165" s="30">
        <v>3.5978587999999999E-2</v>
      </c>
      <c r="Z165" s="30">
        <v>7.2743325999999997E-2</v>
      </c>
      <c r="AA165" s="30">
        <v>5.3090140000000001E-2</v>
      </c>
      <c r="AB165" s="30">
        <v>3.5937263999999997E-2</v>
      </c>
      <c r="AC165" s="30">
        <v>4.4143993999999999E-2</v>
      </c>
      <c r="AD165" s="30">
        <v>0.173762254</v>
      </c>
      <c r="AE165" s="30">
        <v>7.4868552000000005E-2</v>
      </c>
      <c r="AF165" s="30">
        <v>8.8404205999999999E-2</v>
      </c>
      <c r="AG165" s="30">
        <v>3.8340924999999998E-2</v>
      </c>
      <c r="AH165" s="30">
        <v>0.169620464</v>
      </c>
      <c r="AI165" s="30">
        <v>1.9577434000000001E-2</v>
      </c>
      <c r="AJ165" s="30">
        <v>3.8490677000000001E-2</v>
      </c>
      <c r="AK165" s="30">
        <v>0.15385004699999999</v>
      </c>
      <c r="AL165" s="30">
        <v>0.176897312</v>
      </c>
      <c r="AM165" s="30" t="s">
        <v>335</v>
      </c>
      <c r="AN165" s="30">
        <v>0.22180032</v>
      </c>
    </row>
    <row r="166" spans="1:40" x14ac:dyDescent="0.3">
      <c r="A166" s="30" t="s">
        <v>397</v>
      </c>
      <c r="B166" s="30" t="s">
        <v>299</v>
      </c>
      <c r="C166" s="30">
        <v>-31.026299999999999</v>
      </c>
      <c r="D166" s="30">
        <v>4.6977000000000002</v>
      </c>
      <c r="E166" s="30" t="s">
        <v>181</v>
      </c>
      <c r="F166" s="30">
        <v>0.59634125400000004</v>
      </c>
      <c r="G166" s="30">
        <v>0.52941379600000005</v>
      </c>
      <c r="H166" s="30">
        <v>0.33943041400000001</v>
      </c>
      <c r="I166" s="30">
        <v>0.31320121099999998</v>
      </c>
      <c r="J166" s="30">
        <v>0.47526696400000001</v>
      </c>
      <c r="K166" s="9">
        <v>0.50485231100000005</v>
      </c>
      <c r="L166" s="30">
        <v>0.111015896</v>
      </c>
      <c r="M166" s="9">
        <v>0.142647045</v>
      </c>
      <c r="N166" s="30">
        <v>0.12452843399999999</v>
      </c>
      <c r="O166" s="30">
        <v>0.43268373999999998</v>
      </c>
      <c r="P166" s="30">
        <v>0.15482938199999999</v>
      </c>
      <c r="Q166" s="30">
        <v>8.5744813000000003E-2</v>
      </c>
      <c r="R166" s="30">
        <v>6.7450882000000004E-2</v>
      </c>
      <c r="S166" s="30">
        <v>8.4669949999999997E-3</v>
      </c>
      <c r="T166" s="9">
        <v>0.13252868200000001</v>
      </c>
      <c r="U166" s="30">
        <v>0.183959281</v>
      </c>
      <c r="V166" s="30">
        <v>1.3073131999999999E-2</v>
      </c>
      <c r="W166" s="30">
        <v>8.3814650000000004E-2</v>
      </c>
      <c r="X166" s="9">
        <v>4.7554181000000001E-2</v>
      </c>
      <c r="Y166" s="30">
        <v>1.4981089E-2</v>
      </c>
      <c r="Z166" s="30">
        <v>2.4468653999999999E-2</v>
      </c>
      <c r="AA166" s="30">
        <v>3.5314393999999999E-2</v>
      </c>
      <c r="AB166" s="30">
        <v>2.6575611999999998E-2</v>
      </c>
      <c r="AC166" s="30">
        <v>1.4885504000000001E-2</v>
      </c>
      <c r="AD166" s="30">
        <v>0.15444802199999999</v>
      </c>
      <c r="AE166" s="30">
        <v>2.4170352999999999E-2</v>
      </c>
      <c r="AF166" s="30">
        <v>4.8692937999999998E-2</v>
      </c>
      <c r="AG166" s="30">
        <v>3.6706330000000002E-2</v>
      </c>
      <c r="AH166" s="30">
        <v>4.0455318999999997E-2</v>
      </c>
      <c r="AI166" s="30">
        <v>5.9596889999999998E-3</v>
      </c>
      <c r="AJ166" s="30">
        <v>1.6174738000000001E-2</v>
      </c>
      <c r="AK166" s="30">
        <v>5.0449026000000001E-2</v>
      </c>
      <c r="AL166" s="30">
        <v>6.7207209000000004E-2</v>
      </c>
      <c r="AM166" s="30" t="s">
        <v>397</v>
      </c>
      <c r="AN166" s="30">
        <v>0.17728006099999999</v>
      </c>
    </row>
    <row r="167" spans="1:40" x14ac:dyDescent="0.3">
      <c r="A167" s="30" t="s">
        <v>375</v>
      </c>
      <c r="B167" s="30" t="s">
        <v>299</v>
      </c>
      <c r="C167" s="30">
        <v>-34.898600000000002</v>
      </c>
      <c r="D167" s="30">
        <v>18.03</v>
      </c>
      <c r="E167" s="30" t="s">
        <v>181</v>
      </c>
      <c r="F167" s="30">
        <v>4.5426027769999999</v>
      </c>
      <c r="G167" s="30">
        <v>0.55615616499999998</v>
      </c>
      <c r="H167" s="30">
        <v>1.464085353</v>
      </c>
      <c r="I167" s="30">
        <v>2.0912863759999998</v>
      </c>
      <c r="J167" s="30">
        <v>1.5534900970000001</v>
      </c>
      <c r="K167" s="9">
        <v>3.7528398570000001</v>
      </c>
      <c r="L167" s="30">
        <v>0.42769006100000001</v>
      </c>
      <c r="M167" s="9">
        <v>0.20769248600000001</v>
      </c>
      <c r="N167" s="30">
        <v>0.45056868100000003</v>
      </c>
      <c r="O167" s="30">
        <v>0.350289674</v>
      </c>
      <c r="P167" s="30">
        <v>0.16724214000000001</v>
      </c>
      <c r="Q167" s="30">
        <v>9.5637765E-2</v>
      </c>
      <c r="R167" s="30">
        <v>0.109561276</v>
      </c>
      <c r="S167" s="30">
        <v>1.6577920999999999E-2</v>
      </c>
      <c r="T167" s="9">
        <v>0.131305273</v>
      </c>
      <c r="U167" s="30">
        <v>0.16821634999999999</v>
      </c>
      <c r="V167" s="30">
        <v>4.9818776000000002E-2</v>
      </c>
      <c r="W167" s="30">
        <v>7.0938119999999993E-2</v>
      </c>
      <c r="X167" s="9">
        <v>7.5343671000000001E-2</v>
      </c>
      <c r="Y167" s="30">
        <v>3.5438583000000003E-2</v>
      </c>
      <c r="Z167" s="30">
        <v>7.0263625999999996E-2</v>
      </c>
      <c r="AA167" s="30">
        <v>5.1390236999999998E-2</v>
      </c>
      <c r="AB167" s="30">
        <v>3.4164656000000002E-2</v>
      </c>
      <c r="AC167" s="30">
        <v>3.9618664999999997E-2</v>
      </c>
      <c r="AD167" s="30">
        <v>0.17256598500000001</v>
      </c>
      <c r="AE167" s="30">
        <v>7.5902578999999998E-2</v>
      </c>
      <c r="AF167" s="30">
        <v>8.6054084000000003E-2</v>
      </c>
      <c r="AG167" s="30">
        <v>3.4469738E-2</v>
      </c>
      <c r="AH167" s="30">
        <v>0.16003624899999999</v>
      </c>
      <c r="AI167" s="30">
        <v>1.7592151E-2</v>
      </c>
      <c r="AJ167" s="30">
        <v>3.9804394E-2</v>
      </c>
      <c r="AK167" s="30">
        <v>0.14730876300000001</v>
      </c>
      <c r="AL167" s="30">
        <v>0.17022004900000001</v>
      </c>
      <c r="AM167" s="30" t="s">
        <v>375</v>
      </c>
      <c r="AN167" s="30">
        <v>0.21753898699999999</v>
      </c>
    </row>
    <row r="168" spans="1:40" x14ac:dyDescent="0.3">
      <c r="A168" s="30" t="s">
        <v>332</v>
      </c>
      <c r="B168" s="30" t="s">
        <v>299</v>
      </c>
      <c r="C168" s="30">
        <v>34.834099999999999</v>
      </c>
      <c r="D168" s="30">
        <v>-71.203999999999994</v>
      </c>
      <c r="E168" s="30" t="s">
        <v>162</v>
      </c>
      <c r="F168" s="30">
        <v>0.46250292599999998</v>
      </c>
      <c r="G168" s="30">
        <v>0.79022565</v>
      </c>
      <c r="H168" s="30">
        <v>0.29007751100000001</v>
      </c>
      <c r="I168" s="30">
        <v>0.29606513800000001</v>
      </c>
      <c r="J168" s="30">
        <v>0.384408378</v>
      </c>
      <c r="K168" s="9">
        <v>0.39944695299999999</v>
      </c>
      <c r="L168" s="30">
        <v>0.110944639</v>
      </c>
      <c r="M168" s="9">
        <v>0.12923230499999999</v>
      </c>
      <c r="N168" s="30">
        <v>6.7732295999999997E-2</v>
      </c>
      <c r="O168" s="30">
        <v>0.130338222</v>
      </c>
      <c r="P168" s="30">
        <v>0.236035306</v>
      </c>
      <c r="Q168" s="30">
        <v>7.0790999999999996E-3</v>
      </c>
      <c r="R168" s="30">
        <v>7.2399673999999997E-2</v>
      </c>
      <c r="S168" s="30">
        <v>7.8679590000000008E-3</v>
      </c>
      <c r="T168" s="9">
        <v>0.13080560599999999</v>
      </c>
      <c r="U168" s="30">
        <v>0.18380047399999999</v>
      </c>
      <c r="V168" s="30">
        <v>1.1361789000000001E-2</v>
      </c>
      <c r="W168" s="30">
        <v>8.6118139999999996E-2</v>
      </c>
      <c r="X168" s="9">
        <v>4.7898958999999998E-2</v>
      </c>
      <c r="Y168" s="30">
        <v>1.5083299999999999E-2</v>
      </c>
      <c r="Z168" s="30">
        <v>2.5322134999999999E-2</v>
      </c>
      <c r="AA168" s="30">
        <v>3.4319717999999999E-2</v>
      </c>
      <c r="AB168" s="30">
        <v>1.5539280000000001E-2</v>
      </c>
      <c r="AC168" s="30">
        <v>1.533882E-2</v>
      </c>
      <c r="AD168" s="30">
        <v>0.155362902</v>
      </c>
      <c r="AE168" s="30">
        <v>2.6812065E-2</v>
      </c>
      <c r="AF168" s="30">
        <v>5.3956336000000001E-2</v>
      </c>
      <c r="AG168" s="30">
        <v>1.0681107E-2</v>
      </c>
      <c r="AH168" s="30">
        <v>3.5452362000000001E-2</v>
      </c>
      <c r="AI168" s="30">
        <v>7.0915739999999998E-3</v>
      </c>
      <c r="AJ168" s="30">
        <v>2.1317024E-2</v>
      </c>
      <c r="AK168" s="30">
        <v>3.4574935000000001E-2</v>
      </c>
      <c r="AL168" s="30">
        <v>0.13911430899999999</v>
      </c>
      <c r="AM168" s="30" t="s">
        <v>332</v>
      </c>
      <c r="AN168" s="30">
        <v>0.20054222799999999</v>
      </c>
    </row>
    <row r="169" spans="1:40" x14ac:dyDescent="0.3">
      <c r="A169" s="30" t="s">
        <v>353</v>
      </c>
      <c r="B169" s="30" t="s">
        <v>299</v>
      </c>
      <c r="C169" s="30">
        <v>-9.4111999999999991</v>
      </c>
      <c r="D169" s="30">
        <v>66.328100000000006</v>
      </c>
      <c r="E169" s="30" t="s">
        <v>143</v>
      </c>
      <c r="F169" s="30">
        <v>4.8496207999999999E-2</v>
      </c>
      <c r="G169" s="30">
        <v>9.0258790000000005E-3</v>
      </c>
      <c r="H169" s="30">
        <v>3.7106127000000003E-2</v>
      </c>
      <c r="I169" s="30">
        <v>2.9195755E-2</v>
      </c>
      <c r="J169" s="30">
        <v>9.3426543000000001E-2</v>
      </c>
      <c r="K169" s="9">
        <v>4.2050404999999999E-2</v>
      </c>
      <c r="L169" s="30">
        <v>9.4600058000000001E-2</v>
      </c>
      <c r="M169" s="9">
        <v>0.11108817999999999</v>
      </c>
      <c r="N169" s="30">
        <v>3.8409245000000002E-2</v>
      </c>
      <c r="O169" s="30">
        <v>6.8752798000000004E-2</v>
      </c>
      <c r="P169" s="30">
        <v>3.9638326000000002E-2</v>
      </c>
      <c r="Q169" s="30">
        <v>2.7905042000000001E-2</v>
      </c>
      <c r="R169" s="30">
        <v>3.9262379E-2</v>
      </c>
      <c r="S169" s="30">
        <v>6.3868340000000001E-3</v>
      </c>
      <c r="T169" s="9">
        <v>0.12963242</v>
      </c>
      <c r="U169" s="30">
        <v>0.18764704099999999</v>
      </c>
      <c r="V169" s="30">
        <v>1.022403E-2</v>
      </c>
      <c r="W169" s="30">
        <v>8.8866543000000006E-2</v>
      </c>
      <c r="X169" s="9">
        <v>4.1398047E-2</v>
      </c>
      <c r="Y169" s="30">
        <v>1.4530764E-2</v>
      </c>
      <c r="Z169" s="30">
        <v>1.9377726000000001E-2</v>
      </c>
      <c r="AA169" s="30">
        <v>3.5296820999999999E-2</v>
      </c>
      <c r="AB169" s="30">
        <v>1.0529607999999999E-2</v>
      </c>
      <c r="AC169" s="30">
        <v>1.2957401E-2</v>
      </c>
      <c r="AD169" s="30">
        <v>0.15336140300000001</v>
      </c>
      <c r="AE169" s="30">
        <v>2.4044913000000001E-2</v>
      </c>
      <c r="AF169" s="30">
        <v>0.58111827800000004</v>
      </c>
      <c r="AG169" s="30">
        <v>1.4528177E-2</v>
      </c>
      <c r="AH169" s="30">
        <v>3.1870978000000001E-2</v>
      </c>
      <c r="AI169" s="30">
        <v>6.2128620000000004E-3</v>
      </c>
      <c r="AJ169" s="30">
        <v>2.1089357E-2</v>
      </c>
      <c r="AK169" s="30">
        <v>3.4210747E-2</v>
      </c>
      <c r="AL169" s="30">
        <v>5.5450447E-2</v>
      </c>
      <c r="AM169" s="30" t="s">
        <v>353</v>
      </c>
      <c r="AN169" s="30">
        <v>0.89544794000000005</v>
      </c>
    </row>
    <row r="170" spans="1:40" x14ac:dyDescent="0.3">
      <c r="A170" s="30" t="s">
        <v>200</v>
      </c>
      <c r="B170" s="30" t="s">
        <v>142</v>
      </c>
      <c r="C170" s="30">
        <v>-25.859000000000002</v>
      </c>
      <c r="D170" s="30">
        <v>-111.69889999999999</v>
      </c>
      <c r="E170" s="30" t="s">
        <v>166</v>
      </c>
      <c r="F170" s="30">
        <v>0.40254020600000001</v>
      </c>
      <c r="G170" s="30">
        <v>1.5384585470000001</v>
      </c>
      <c r="H170" s="30">
        <v>0.21086007300000001</v>
      </c>
      <c r="I170" s="30">
        <v>0.210221571</v>
      </c>
      <c r="J170" s="30">
        <v>0.21282351499999999</v>
      </c>
      <c r="K170" s="9">
        <v>0.35635440600000001</v>
      </c>
      <c r="L170" s="30">
        <v>0.260766516</v>
      </c>
      <c r="M170" s="9">
        <v>0.134733876</v>
      </c>
      <c r="N170" s="30">
        <v>6.6716241999999995E-2</v>
      </c>
      <c r="O170" s="30">
        <v>9.9106235000000001E-2</v>
      </c>
      <c r="P170" s="30">
        <v>0.103194655</v>
      </c>
      <c r="Q170" s="30">
        <v>4.4463379999999997E-2</v>
      </c>
      <c r="R170" s="30">
        <v>0.14008206400000001</v>
      </c>
      <c r="S170" s="30">
        <v>7.7266549999999998E-3</v>
      </c>
      <c r="T170" s="9">
        <v>0.12803594300000001</v>
      </c>
      <c r="U170" s="30">
        <v>0.177690245</v>
      </c>
      <c r="V170" s="30">
        <v>1.3002496000000001E-2</v>
      </c>
      <c r="W170" s="30">
        <v>8.3399333000000006E-2</v>
      </c>
      <c r="X170" s="9">
        <v>5.2827333999999997E-2</v>
      </c>
      <c r="Y170" s="30">
        <v>1.8943267999999999E-2</v>
      </c>
      <c r="Z170" s="30">
        <v>3.0706348000000001E-2</v>
      </c>
      <c r="AA170" s="30">
        <v>4.0793226000000002E-2</v>
      </c>
      <c r="AB170" s="30">
        <v>1.7697799E-2</v>
      </c>
      <c r="AC170" s="30">
        <v>2.0687359999999998E-2</v>
      </c>
      <c r="AD170" s="30">
        <v>0.160009496</v>
      </c>
      <c r="AE170" s="30">
        <v>3.5261201999999998E-2</v>
      </c>
      <c r="AF170" s="30">
        <v>9.1541722000000006E-2</v>
      </c>
      <c r="AG170" s="30">
        <v>3.9030996999999998E-2</v>
      </c>
      <c r="AH170" s="30">
        <v>6.4280234000000006E-2</v>
      </c>
      <c r="AI170" s="30">
        <v>9.8535629999999992E-3</v>
      </c>
      <c r="AJ170" s="30">
        <v>3.3346051000000002E-2</v>
      </c>
      <c r="AK170" s="30">
        <v>5.3468557999999999E-2</v>
      </c>
      <c r="AL170" s="30">
        <v>9.411818663</v>
      </c>
      <c r="AM170" s="30" t="s">
        <v>200</v>
      </c>
      <c r="AN170" s="30">
        <v>0.19557202700000001</v>
      </c>
    </row>
    <row r="171" spans="1:40" x14ac:dyDescent="0.3">
      <c r="A171" s="30" t="s">
        <v>339</v>
      </c>
      <c r="B171" s="30" t="s">
        <v>299</v>
      </c>
      <c r="C171" s="30">
        <v>39.217300000000002</v>
      </c>
      <c r="D171" s="30">
        <v>-72.032700000000006</v>
      </c>
      <c r="E171" s="30" t="s">
        <v>162</v>
      </c>
      <c r="F171" s="30">
        <v>3.0611821219999999</v>
      </c>
      <c r="G171" s="30">
        <v>0.31229428599999998</v>
      </c>
      <c r="H171" s="30">
        <v>0.764185895</v>
      </c>
      <c r="I171" s="30">
        <v>2.8269961939999999</v>
      </c>
      <c r="J171" s="30">
        <v>0.44428979299999999</v>
      </c>
      <c r="K171" s="9">
        <v>3.1751844290000002</v>
      </c>
      <c r="L171" s="30">
        <v>0.124967363</v>
      </c>
      <c r="M171" s="9">
        <v>0.16685531200000001</v>
      </c>
      <c r="N171" s="30">
        <v>0.457914657</v>
      </c>
      <c r="O171" s="30">
        <v>7.6632229999999996E-2</v>
      </c>
      <c r="P171" s="30">
        <v>6.0819554999999997E-2</v>
      </c>
      <c r="Q171" s="30">
        <v>8.7418606999999995E-2</v>
      </c>
      <c r="R171" s="30">
        <v>6.6412399999999996E-2</v>
      </c>
      <c r="S171" s="30">
        <v>1.1539475E-2</v>
      </c>
      <c r="T171" s="9">
        <v>0.12664080899999999</v>
      </c>
      <c r="U171" s="30">
        <v>0.17171624199999999</v>
      </c>
      <c r="V171" s="30">
        <v>1.5856544E-2</v>
      </c>
      <c r="W171" s="30">
        <v>7.4833854000000005E-2</v>
      </c>
      <c r="X171" s="9">
        <v>6.0630240000000002E-2</v>
      </c>
      <c r="Y171" s="30">
        <v>2.5529847000000001E-2</v>
      </c>
      <c r="Z171" s="30">
        <v>7.2076375999999998E-2</v>
      </c>
      <c r="AA171" s="30">
        <v>5.1255911000000001E-2</v>
      </c>
      <c r="AB171" s="30">
        <v>3.1536466999999999E-2</v>
      </c>
      <c r="AC171" s="30">
        <v>4.0477493000000003E-2</v>
      </c>
      <c r="AD171" s="30">
        <v>0.179389098</v>
      </c>
      <c r="AE171" s="30">
        <v>6.3329140000000006E-2</v>
      </c>
      <c r="AF171" s="30">
        <v>3.56449E-2</v>
      </c>
      <c r="AG171" s="30">
        <v>2.2867664999999999E-2</v>
      </c>
      <c r="AH171" s="30">
        <v>0.12533044900000001</v>
      </c>
      <c r="AI171" s="30">
        <v>2.4937750000000002E-2</v>
      </c>
      <c r="AJ171" s="30">
        <v>2.3741506999999999E-2</v>
      </c>
      <c r="AK171" s="30">
        <v>0.109221412</v>
      </c>
      <c r="AL171" s="30">
        <v>9.8945814000000007E-2</v>
      </c>
      <c r="AM171" s="30" t="s">
        <v>339</v>
      </c>
      <c r="AN171" s="30">
        <v>0.17852836</v>
      </c>
    </row>
    <row r="172" spans="1:40" x14ac:dyDescent="0.3">
      <c r="A172" s="30" t="s">
        <v>334</v>
      </c>
      <c r="B172" s="30" t="s">
        <v>299</v>
      </c>
      <c r="C172" s="30">
        <v>-29.502300000000002</v>
      </c>
      <c r="D172" s="30">
        <v>37.996499999999997</v>
      </c>
      <c r="E172" s="30" t="s">
        <v>175</v>
      </c>
      <c r="F172" s="30">
        <v>0.447063875</v>
      </c>
      <c r="G172" s="30">
        <v>0.44877376499999999</v>
      </c>
      <c r="H172" s="30">
        <v>0.30065814299999999</v>
      </c>
      <c r="I172" s="30">
        <v>0.286969839</v>
      </c>
      <c r="J172" s="30">
        <v>0.51549653600000001</v>
      </c>
      <c r="K172" s="9">
        <v>0.392059294</v>
      </c>
      <c r="L172" s="30">
        <v>0.110022075</v>
      </c>
      <c r="M172" s="9">
        <v>0.122148205</v>
      </c>
      <c r="N172" s="30">
        <v>6.2484064999999998E-2</v>
      </c>
      <c r="O172" s="30">
        <v>0.14653345600000001</v>
      </c>
      <c r="P172" s="30">
        <v>0.25353560800000002</v>
      </c>
      <c r="Q172" s="30">
        <v>0.29010948600000003</v>
      </c>
      <c r="R172" s="30">
        <v>6.7344989999999993E-2</v>
      </c>
      <c r="S172" s="30">
        <v>8.6327699999999997E-3</v>
      </c>
      <c r="T172" s="9">
        <v>0.12569214400000001</v>
      </c>
      <c r="U172" s="30">
        <v>0.17599463000000001</v>
      </c>
      <c r="V172" s="30">
        <v>1.4483045E-2</v>
      </c>
      <c r="W172" s="30">
        <v>8.2457759000000005E-2</v>
      </c>
      <c r="X172" s="9">
        <v>4.7537144000000003E-2</v>
      </c>
      <c r="Y172" s="30">
        <v>1.5659506E-2</v>
      </c>
      <c r="Z172" s="30">
        <v>2.5338981E-2</v>
      </c>
      <c r="AA172" s="30">
        <v>3.5058045000000003E-2</v>
      </c>
      <c r="AB172" s="30">
        <v>1.4039917000000001E-2</v>
      </c>
      <c r="AC172" s="30">
        <v>1.4353332999999999E-2</v>
      </c>
      <c r="AD172" s="30">
        <v>0.14951546800000001</v>
      </c>
      <c r="AE172" s="30">
        <v>2.5228772E-2</v>
      </c>
      <c r="AF172" s="30">
        <v>0.13033283900000001</v>
      </c>
      <c r="AG172" s="30">
        <v>1.9838985999999999E-2</v>
      </c>
      <c r="AH172" s="30">
        <v>3.4653379999999998E-2</v>
      </c>
      <c r="AI172" s="30">
        <v>7.0253650000000004E-3</v>
      </c>
      <c r="AJ172" s="30">
        <v>2.2480555999999999E-2</v>
      </c>
      <c r="AK172" s="30">
        <v>3.3808314999999999E-2</v>
      </c>
      <c r="AL172" s="30">
        <v>7.0540021999999994E-2</v>
      </c>
      <c r="AM172" s="30" t="s">
        <v>334</v>
      </c>
      <c r="AN172" s="30">
        <v>0.27066215599999999</v>
      </c>
    </row>
    <row r="173" spans="1:40" x14ac:dyDescent="0.3">
      <c r="A173" s="30" t="s">
        <v>421</v>
      </c>
      <c r="B173" s="30" t="s">
        <v>299</v>
      </c>
      <c r="C173" s="30">
        <v>-31.026299999999999</v>
      </c>
      <c r="D173" s="30">
        <v>4.6977000000000002</v>
      </c>
      <c r="E173" s="30" t="s">
        <v>181</v>
      </c>
      <c r="F173" s="30">
        <v>0.548610127</v>
      </c>
      <c r="G173" s="30">
        <v>0.47122199999999997</v>
      </c>
      <c r="H173" s="30">
        <v>0.30156276100000001</v>
      </c>
      <c r="I173" s="30">
        <v>0.27824417699999998</v>
      </c>
      <c r="J173" s="30">
        <v>0.42801001399999999</v>
      </c>
      <c r="K173" s="9">
        <v>0.38958831399999999</v>
      </c>
      <c r="L173" s="30">
        <v>9.2573706000000006E-2</v>
      </c>
      <c r="M173" s="9">
        <v>0.125479851</v>
      </c>
      <c r="N173" s="30">
        <v>0.10794740999999999</v>
      </c>
      <c r="O173" s="30">
        <v>0.38931750199999998</v>
      </c>
      <c r="P173" s="30">
        <v>0.137883755</v>
      </c>
      <c r="Q173" s="30">
        <v>7.4879810000000005E-2</v>
      </c>
      <c r="R173" s="30">
        <v>5.583772E-2</v>
      </c>
      <c r="S173" s="30">
        <v>6.78489E-3</v>
      </c>
      <c r="T173" s="9">
        <v>0.12537621400000001</v>
      </c>
      <c r="U173" s="30">
        <v>0.17786239000000001</v>
      </c>
      <c r="V173" s="30">
        <v>9.6078580000000004E-3</v>
      </c>
      <c r="W173" s="30">
        <v>8.1840576999999998E-2</v>
      </c>
      <c r="X173" s="9">
        <v>4.0613086999999999E-2</v>
      </c>
      <c r="Y173" s="30">
        <v>1.084807E-2</v>
      </c>
      <c r="Z173" s="30">
        <v>1.9881136000000001E-2</v>
      </c>
      <c r="AA173" s="30">
        <v>2.8849693999999999E-2</v>
      </c>
      <c r="AB173" s="30">
        <v>2.1665530999999998E-2</v>
      </c>
      <c r="AC173" s="30">
        <v>1.2069719E-2</v>
      </c>
      <c r="AD173" s="30">
        <v>0.14625551000000001</v>
      </c>
      <c r="AE173" s="30">
        <v>1.7188537E-2</v>
      </c>
      <c r="AF173" s="30">
        <v>3.9665177000000003E-2</v>
      </c>
      <c r="AG173" s="30">
        <v>3.2890526000000003E-2</v>
      </c>
      <c r="AH173" s="30">
        <v>3.2873909E-2</v>
      </c>
      <c r="AI173" s="30">
        <v>4.0438239999999997E-3</v>
      </c>
      <c r="AJ173" s="30">
        <v>1.2521707E-2</v>
      </c>
      <c r="AK173" s="30">
        <v>4.4809502000000001E-2</v>
      </c>
      <c r="AL173" s="30">
        <v>5.9646523999999999E-2</v>
      </c>
      <c r="AM173" s="30" t="s">
        <v>421</v>
      </c>
      <c r="AN173" s="30">
        <v>0.168330867</v>
      </c>
    </row>
    <row r="174" spans="1:40" x14ac:dyDescent="0.3">
      <c r="A174" s="30" t="s">
        <v>352</v>
      </c>
      <c r="B174" s="30" t="s">
        <v>299</v>
      </c>
      <c r="C174" s="30">
        <v>-22.340699999999998</v>
      </c>
      <c r="D174" s="30">
        <v>40.3444</v>
      </c>
      <c r="E174" s="30" t="s">
        <v>175</v>
      </c>
      <c r="F174" s="30">
        <v>0.43918516299999999</v>
      </c>
      <c r="G174" s="30">
        <v>0.206891451</v>
      </c>
      <c r="H174" s="30">
        <v>0.29832530899999998</v>
      </c>
      <c r="I174" s="30">
        <v>0.29308289700000001</v>
      </c>
      <c r="J174" s="30">
        <v>0.56913092700000001</v>
      </c>
      <c r="K174" s="9">
        <v>0.37745635999999999</v>
      </c>
      <c r="L174" s="30">
        <v>8.4443236000000005E-2</v>
      </c>
      <c r="M174" s="9">
        <v>0.104053069</v>
      </c>
      <c r="N174" s="30">
        <v>4.1056821E-2</v>
      </c>
      <c r="O174" s="30">
        <v>7.0124111000000003E-2</v>
      </c>
      <c r="P174" s="30">
        <v>5.0058553999999998E-2</v>
      </c>
      <c r="Q174" s="30">
        <v>5.3382849999999999E-3</v>
      </c>
      <c r="R174" s="30">
        <v>4.8938752000000002E-2</v>
      </c>
      <c r="S174" s="30">
        <v>6.9180450000000003E-3</v>
      </c>
      <c r="T174" s="9">
        <v>0.12356951300000001</v>
      </c>
      <c r="U174" s="30">
        <v>0.17504639499999999</v>
      </c>
      <c r="V174" s="30">
        <v>1.1512045E-2</v>
      </c>
      <c r="W174" s="30">
        <v>7.8653907999999995E-2</v>
      </c>
      <c r="X174" s="9">
        <v>4.5402631999999998E-2</v>
      </c>
      <c r="Y174" s="30">
        <v>1.4610511E-2</v>
      </c>
      <c r="Z174" s="30">
        <v>2.1589624000000002E-2</v>
      </c>
      <c r="AA174" s="30">
        <v>3.4428489999999999E-2</v>
      </c>
      <c r="AB174" s="30">
        <v>1.4801873E-2</v>
      </c>
      <c r="AC174" s="30">
        <v>1.5855662E-2</v>
      </c>
      <c r="AD174" s="30">
        <v>0.14608538200000001</v>
      </c>
      <c r="AE174" s="30">
        <v>2.5631818000000001E-2</v>
      </c>
      <c r="AF174" s="30">
        <v>0.55971374100000004</v>
      </c>
      <c r="AG174" s="30">
        <v>2.2388634000000001E-2</v>
      </c>
      <c r="AH174" s="30">
        <v>3.6702375000000002E-2</v>
      </c>
      <c r="AI174" s="30">
        <v>7.2827899999999999E-3</v>
      </c>
      <c r="AJ174" s="30">
        <v>1.8678554E-2</v>
      </c>
      <c r="AK174" s="30">
        <v>4.3104993000000001E-2</v>
      </c>
      <c r="AL174" s="30">
        <v>6.4321405999999998E-2</v>
      </c>
      <c r="AM174" s="30" t="s">
        <v>352</v>
      </c>
      <c r="AN174" s="30">
        <v>0.85523449699999998</v>
      </c>
    </row>
    <row r="175" spans="1:40" x14ac:dyDescent="0.3">
      <c r="A175" s="30" t="s">
        <v>208</v>
      </c>
      <c r="B175" s="30" t="s">
        <v>142</v>
      </c>
      <c r="C175" s="30">
        <v>-25.859000000000002</v>
      </c>
      <c r="D175" s="30">
        <v>-111.69889999999999</v>
      </c>
      <c r="E175" s="30" t="s">
        <v>166</v>
      </c>
      <c r="F175" s="30">
        <v>0.39657742699999998</v>
      </c>
      <c r="G175" s="30">
        <v>1.5450215270000001</v>
      </c>
      <c r="H175" s="30">
        <v>0.217273826</v>
      </c>
      <c r="I175" s="30">
        <v>0.21991794000000001</v>
      </c>
      <c r="J175" s="30">
        <v>0.21828152100000001</v>
      </c>
      <c r="K175" s="9">
        <v>0.35004617900000001</v>
      </c>
      <c r="L175" s="30">
        <v>0.26791105399999998</v>
      </c>
      <c r="M175" s="9">
        <v>0.12843790699999999</v>
      </c>
      <c r="N175" s="30">
        <v>6.9255903999999993E-2</v>
      </c>
      <c r="O175" s="30">
        <v>0.104674344</v>
      </c>
      <c r="P175" s="30">
        <v>0.10601683200000001</v>
      </c>
      <c r="Q175" s="30">
        <v>4.6956749999999998E-2</v>
      </c>
      <c r="R175" s="30">
        <v>0.14378835600000001</v>
      </c>
      <c r="S175" s="30">
        <v>8.8461679999999997E-3</v>
      </c>
      <c r="T175" s="9">
        <v>0.122819571</v>
      </c>
      <c r="U175" s="30">
        <v>0.169079849</v>
      </c>
      <c r="V175" s="30">
        <v>1.4469635E-2</v>
      </c>
      <c r="W175" s="30">
        <v>7.9023387E-2</v>
      </c>
      <c r="X175" s="9">
        <v>5.1835951999999998E-2</v>
      </c>
      <c r="Y175" s="30">
        <v>1.9438048999999999E-2</v>
      </c>
      <c r="Z175" s="30">
        <v>3.1743568E-2</v>
      </c>
      <c r="AA175" s="30">
        <v>3.9567420999999998E-2</v>
      </c>
      <c r="AB175" s="30">
        <v>1.6093089000000001E-2</v>
      </c>
      <c r="AC175" s="30">
        <v>2.1550903E-2</v>
      </c>
      <c r="AD175" s="30">
        <v>0.154541286</v>
      </c>
      <c r="AE175" s="30">
        <v>3.5741832000000001E-2</v>
      </c>
      <c r="AF175" s="30">
        <v>9.1685965999999994E-2</v>
      </c>
      <c r="AG175" s="30">
        <v>3.7083565999999998E-2</v>
      </c>
      <c r="AH175" s="30">
        <v>6.6761848999999998E-2</v>
      </c>
      <c r="AI175" s="30">
        <v>1.0594032E-2</v>
      </c>
      <c r="AJ175" s="30">
        <v>3.6018715999999999E-2</v>
      </c>
      <c r="AK175" s="30">
        <v>5.5263290999999999E-2</v>
      </c>
      <c r="AL175" s="30">
        <v>9.5015821500000008</v>
      </c>
      <c r="AM175" s="30" t="s">
        <v>208</v>
      </c>
      <c r="AN175" s="30">
        <v>0.18949285199999999</v>
      </c>
    </row>
    <row r="176" spans="1:40" x14ac:dyDescent="0.3">
      <c r="A176" s="30" t="s">
        <v>176</v>
      </c>
      <c r="B176" s="30" t="s">
        <v>142</v>
      </c>
      <c r="C176" s="30">
        <v>20.819900000000001</v>
      </c>
      <c r="D176" s="30">
        <v>63.513800000000003</v>
      </c>
      <c r="E176" s="30" t="s">
        <v>143</v>
      </c>
      <c r="F176" s="30">
        <v>0.75992430700000002</v>
      </c>
      <c r="G176" s="30">
        <v>0.17146050199999999</v>
      </c>
      <c r="H176" s="30">
        <v>0.65941465899999996</v>
      </c>
      <c r="I176" s="30">
        <v>0.58742223500000001</v>
      </c>
      <c r="J176" s="30">
        <v>1.0001429719999999</v>
      </c>
      <c r="K176" s="9">
        <v>0.66733058199999995</v>
      </c>
      <c r="L176" s="30">
        <v>8.6167932000000003E-2</v>
      </c>
      <c r="M176" s="9">
        <v>0.102838685</v>
      </c>
      <c r="N176" s="30">
        <v>4.6070649999999998E-2</v>
      </c>
      <c r="O176" s="30">
        <v>6.9381725000000005E-2</v>
      </c>
      <c r="P176" s="30">
        <v>6.0009235000000001E-2</v>
      </c>
      <c r="Q176" s="30">
        <v>3.0032994E-2</v>
      </c>
      <c r="R176" s="30">
        <v>5.0058313E-2</v>
      </c>
      <c r="S176" s="30">
        <v>8.3599160000000002E-3</v>
      </c>
      <c r="T176" s="9">
        <v>0.122024985</v>
      </c>
      <c r="U176" s="30">
        <v>0.17429740299999999</v>
      </c>
      <c r="V176" s="30">
        <v>1.4658483E-2</v>
      </c>
      <c r="W176" s="30">
        <v>7.7506609000000004E-2</v>
      </c>
      <c r="X176" s="9">
        <v>5.0610983999999998E-2</v>
      </c>
      <c r="Y176" s="30">
        <v>2.0690324E-2</v>
      </c>
      <c r="Z176" s="30">
        <v>3.2409983000000003E-2</v>
      </c>
      <c r="AA176" s="30">
        <v>4.1010365E-2</v>
      </c>
      <c r="AB176" s="30">
        <v>1.7271539999999998E-2</v>
      </c>
      <c r="AC176" s="30">
        <v>2.2405583E-2</v>
      </c>
      <c r="AD176" s="30">
        <v>0.152478367</v>
      </c>
      <c r="AE176" s="30">
        <v>3.0778738E-2</v>
      </c>
      <c r="AF176" s="30">
        <v>7.8887270999999995E-2</v>
      </c>
      <c r="AG176" s="30">
        <v>5.0198542999999998E-2</v>
      </c>
      <c r="AH176" s="30">
        <v>4.7157523E-2</v>
      </c>
      <c r="AI176" s="30">
        <v>1.0023459E-2</v>
      </c>
      <c r="AJ176" s="30">
        <v>2.3789649E-2</v>
      </c>
      <c r="AK176" s="30">
        <v>3.3714041E-2</v>
      </c>
      <c r="AL176" s="30">
        <v>2.3181328329999999</v>
      </c>
      <c r="AM176" s="30" t="s">
        <v>176</v>
      </c>
      <c r="AN176" s="30">
        <v>0.237418186</v>
      </c>
    </row>
    <row r="177" spans="1:40" x14ac:dyDescent="0.3">
      <c r="A177" s="30" t="s">
        <v>170</v>
      </c>
      <c r="B177" s="30" t="s">
        <v>142</v>
      </c>
      <c r="C177" s="30">
        <v>-23.1569</v>
      </c>
      <c r="D177" s="30">
        <v>-129.5943</v>
      </c>
      <c r="E177" s="30" t="s">
        <v>166</v>
      </c>
      <c r="F177" s="30">
        <v>0.33506468</v>
      </c>
      <c r="G177" s="30">
        <v>0.94477128700000002</v>
      </c>
      <c r="H177" s="30">
        <v>0.18006709900000001</v>
      </c>
      <c r="I177" s="30">
        <v>0.171865557</v>
      </c>
      <c r="J177" s="30">
        <v>0.25994888399999999</v>
      </c>
      <c r="K177" s="9">
        <v>0.29238709699999998</v>
      </c>
      <c r="L177" s="30">
        <v>0.13470365300000001</v>
      </c>
      <c r="M177" s="9">
        <v>0.108530391</v>
      </c>
      <c r="N177" s="30">
        <v>4.4282399E-2</v>
      </c>
      <c r="O177" s="30">
        <v>9.1415481000000007E-2</v>
      </c>
      <c r="P177" s="30">
        <v>0.111739027</v>
      </c>
      <c r="Q177" s="30">
        <v>3.5154802999999998E-2</v>
      </c>
      <c r="R177" s="30">
        <v>0.19572478700000001</v>
      </c>
      <c r="S177" s="30">
        <v>1.085298E-2</v>
      </c>
      <c r="T177" s="9">
        <v>0.120828058</v>
      </c>
      <c r="U177" s="30">
        <v>0.17197226800000001</v>
      </c>
      <c r="V177" s="30">
        <v>1.1160803E-2</v>
      </c>
      <c r="W177" s="30">
        <v>7.6452259999999994E-2</v>
      </c>
      <c r="X177" s="9">
        <v>5.0067225999999999E-2</v>
      </c>
      <c r="Y177" s="30">
        <v>1.4778263E-2</v>
      </c>
      <c r="Z177" s="30">
        <v>2.191324E-2</v>
      </c>
      <c r="AA177" s="30">
        <v>3.6180439000000002E-2</v>
      </c>
      <c r="AB177" s="30">
        <v>1.6800430000000002E-2</v>
      </c>
      <c r="AC177" s="30">
        <v>1.6009315E-2</v>
      </c>
      <c r="AD177" s="30">
        <v>0.14535925499999999</v>
      </c>
      <c r="AE177" s="30">
        <v>2.5552933E-2</v>
      </c>
      <c r="AF177" s="30">
        <v>0.117522272</v>
      </c>
      <c r="AG177" s="30">
        <v>3.6381528000000003E-2</v>
      </c>
      <c r="AH177" s="30">
        <v>6.4226473000000006E-2</v>
      </c>
      <c r="AI177" s="30">
        <v>8.0048289999999998E-3</v>
      </c>
      <c r="AJ177" s="30">
        <v>9.6503863999999995E-2</v>
      </c>
      <c r="AK177" s="30">
        <v>6.7321901000000003E-2</v>
      </c>
      <c r="AL177" s="30">
        <v>6.3146273759999998</v>
      </c>
      <c r="AM177" s="30" t="s">
        <v>170</v>
      </c>
      <c r="AN177" s="30">
        <v>0.235444141</v>
      </c>
    </row>
    <row r="178" spans="1:40" x14ac:dyDescent="0.3">
      <c r="A178" s="30" t="s">
        <v>284</v>
      </c>
      <c r="B178" s="30" t="s">
        <v>250</v>
      </c>
      <c r="C178" s="30">
        <v>-16.9727</v>
      </c>
      <c r="D178" s="30">
        <v>-100.66330000000001</v>
      </c>
      <c r="E178" s="30" t="s">
        <v>166</v>
      </c>
      <c r="F178" s="30">
        <v>0.29563598600000002</v>
      </c>
      <c r="G178" s="30">
        <v>2.6938101379999999</v>
      </c>
      <c r="H178" s="30">
        <v>8.4231926999999998E-2</v>
      </c>
      <c r="I178" s="30">
        <v>0.110222893</v>
      </c>
      <c r="J178" s="30">
        <v>3.9378436000000003E-2</v>
      </c>
      <c r="K178" s="9">
        <v>0.24448909499999999</v>
      </c>
      <c r="L178" s="30">
        <v>2.7350704E-2</v>
      </c>
      <c r="M178" s="9">
        <v>0.112611056</v>
      </c>
      <c r="N178" s="30">
        <v>2.1526909E-2</v>
      </c>
      <c r="O178" s="30">
        <v>1.7277420000000002E-2</v>
      </c>
      <c r="P178" s="30">
        <v>2.6995887E-2</v>
      </c>
      <c r="Q178" s="30">
        <v>1.5322251E-2</v>
      </c>
      <c r="R178" s="30">
        <v>4.0768538999999999E-2</v>
      </c>
      <c r="S178" s="30">
        <v>7.0586549999999996E-3</v>
      </c>
      <c r="T178" s="9">
        <v>0.11865292700000001</v>
      </c>
      <c r="U178" s="30">
        <v>0.17712504700000001</v>
      </c>
      <c r="V178" s="30">
        <v>6.2994460000000002E-3</v>
      </c>
      <c r="W178" s="30">
        <v>8.3528654999999993E-2</v>
      </c>
      <c r="X178" s="9">
        <v>3.6097770000000001E-2</v>
      </c>
      <c r="Y178" s="30">
        <v>7.9989999999999992E-3</v>
      </c>
      <c r="Z178" s="30">
        <v>1.2760949000000001E-2</v>
      </c>
      <c r="AA178" s="30">
        <v>3.4382132000000003E-2</v>
      </c>
      <c r="AB178" s="30">
        <v>2.1826946E-2</v>
      </c>
      <c r="AC178" s="30">
        <v>8.0356650000000009E-3</v>
      </c>
      <c r="AD178" s="30">
        <v>0.133368865</v>
      </c>
      <c r="AE178" s="30">
        <v>1.351748E-2</v>
      </c>
      <c r="AF178" s="30">
        <v>1.290999E-2</v>
      </c>
      <c r="AG178" s="30">
        <v>2.5397584000000001E-2</v>
      </c>
      <c r="AH178" s="30">
        <v>1.2602893E-2</v>
      </c>
      <c r="AI178" s="30">
        <v>3.1225060000000002E-3</v>
      </c>
      <c r="AJ178" s="30">
        <v>7.1304699999999999E-3</v>
      </c>
      <c r="AK178" s="30">
        <v>1.0662049999999999E-2</v>
      </c>
      <c r="AL178" s="30">
        <v>1.0157090000000001E-2</v>
      </c>
      <c r="AM178" s="30" t="s">
        <v>284</v>
      </c>
      <c r="AN178" s="30">
        <v>0.25457488499999997</v>
      </c>
    </row>
    <row r="179" spans="1:40" x14ac:dyDescent="0.3">
      <c r="A179" s="30" t="s">
        <v>301</v>
      </c>
      <c r="B179" s="30" t="s">
        <v>299</v>
      </c>
      <c r="C179" s="30">
        <v>33.920299999999997</v>
      </c>
      <c r="D179" s="30">
        <v>32.841099999999997</v>
      </c>
      <c r="E179" s="30" t="s">
        <v>145</v>
      </c>
      <c r="F179" s="30">
        <v>2.6394321989999998</v>
      </c>
      <c r="G179" s="30">
        <v>0.35763193599999998</v>
      </c>
      <c r="H179" s="30">
        <v>5.1549320539999997</v>
      </c>
      <c r="I179" s="30">
        <v>1.94619652</v>
      </c>
      <c r="J179" s="30">
        <v>5.3536650650000004</v>
      </c>
      <c r="K179" s="9">
        <v>2.0818854290000002</v>
      </c>
      <c r="L179" s="30">
        <v>1.4269969629999999</v>
      </c>
      <c r="M179" s="9">
        <v>0.12075253800000001</v>
      </c>
      <c r="N179" s="30">
        <v>8.9143507999999996E-2</v>
      </c>
      <c r="O179" s="30">
        <v>0.86470833700000005</v>
      </c>
      <c r="P179" s="30">
        <v>0.20408100800000001</v>
      </c>
      <c r="Q179" s="30">
        <v>1.3839077E-2</v>
      </c>
      <c r="R179" s="30">
        <v>9.8021899999999995E-2</v>
      </c>
      <c r="S179" s="30">
        <v>3.5142458000000001E-2</v>
      </c>
      <c r="T179" s="9">
        <v>0.117813985</v>
      </c>
      <c r="U179" s="30">
        <v>0.13369080699999999</v>
      </c>
      <c r="V179" s="30">
        <v>3.9992663999999997E-2</v>
      </c>
      <c r="W179" s="30">
        <v>6.7401578000000004E-2</v>
      </c>
      <c r="X179" s="9">
        <v>9.4619409000000002E-2</v>
      </c>
      <c r="Y179" s="30">
        <v>7.0858235000000006E-2</v>
      </c>
      <c r="Z179" s="30">
        <v>8.3947786999999996E-2</v>
      </c>
      <c r="AA179" s="30">
        <v>0.51177428400000002</v>
      </c>
      <c r="AB179" s="30">
        <v>0.75464603200000002</v>
      </c>
      <c r="AC179" s="30">
        <v>7.8051423999999994E-2</v>
      </c>
      <c r="AD179" s="30">
        <v>0.15996542</v>
      </c>
      <c r="AE179" s="30">
        <v>2.7572711999999999E-2</v>
      </c>
      <c r="AF179" s="30">
        <v>1.443132487</v>
      </c>
      <c r="AG179" s="30">
        <v>0.44130936700000001</v>
      </c>
      <c r="AH179" s="30">
        <v>0.40129432300000001</v>
      </c>
      <c r="AI179" s="30">
        <v>1.6630767000000001E-2</v>
      </c>
      <c r="AJ179" s="30">
        <v>2.504036664</v>
      </c>
      <c r="AK179" s="30">
        <v>0.89393676099999997</v>
      </c>
      <c r="AL179" s="30">
        <v>0.121056572</v>
      </c>
      <c r="AM179" s="30" t="s">
        <v>301</v>
      </c>
      <c r="AN179" s="30">
        <v>0.97056444799999997</v>
      </c>
    </row>
    <row r="180" spans="1:40" x14ac:dyDescent="0.3">
      <c r="A180" s="30" t="s">
        <v>231</v>
      </c>
      <c r="B180" s="30" t="s">
        <v>142</v>
      </c>
      <c r="C180" s="30">
        <v>-8.7005999999999997</v>
      </c>
      <c r="D180" s="30">
        <v>-17.991499999999998</v>
      </c>
      <c r="E180" s="30" t="s">
        <v>181</v>
      </c>
      <c r="F180" s="30">
        <v>0.37296178299999999</v>
      </c>
      <c r="G180" s="30">
        <v>1.948741933</v>
      </c>
      <c r="H180" s="30">
        <v>0.19800890600000001</v>
      </c>
      <c r="I180" s="30">
        <v>0.212853027</v>
      </c>
      <c r="J180" s="30">
        <v>0.24762727400000001</v>
      </c>
      <c r="K180" s="9">
        <v>0.34378006700000002</v>
      </c>
      <c r="L180" s="30">
        <v>7.4178098999999997E-2</v>
      </c>
      <c r="M180" s="9">
        <v>0.11751987799999999</v>
      </c>
      <c r="N180" s="30">
        <v>6.4935294000000005E-2</v>
      </c>
      <c r="O180" s="30">
        <v>7.1494011999999996E-2</v>
      </c>
      <c r="P180" s="30">
        <v>7.5413892999999996E-2</v>
      </c>
      <c r="Q180" s="30">
        <v>3.2127351999999998E-2</v>
      </c>
      <c r="R180" s="30">
        <v>6.9141866999999996E-2</v>
      </c>
      <c r="S180" s="30">
        <v>5.2771199999999997E-3</v>
      </c>
      <c r="T180" s="9">
        <v>0.117609911</v>
      </c>
      <c r="U180" s="30">
        <v>0.16934639600000001</v>
      </c>
      <c r="V180" s="30">
        <v>7.3639359999999997E-3</v>
      </c>
      <c r="W180" s="30">
        <v>7.5847130999999998E-2</v>
      </c>
      <c r="X180" s="9">
        <v>3.8206595000000003E-2</v>
      </c>
      <c r="Y180" s="30">
        <v>9.4455330000000007E-3</v>
      </c>
      <c r="Z180" s="30">
        <v>1.7603785E-2</v>
      </c>
      <c r="AA180" s="30">
        <v>2.6148293999999999E-2</v>
      </c>
      <c r="AB180" s="30">
        <v>8.640712E-3</v>
      </c>
      <c r="AC180" s="30">
        <v>1.0826137E-2</v>
      </c>
      <c r="AD180" s="30">
        <v>0.137971337</v>
      </c>
      <c r="AE180" s="30">
        <v>1.8979148000000001E-2</v>
      </c>
      <c r="AF180" s="30">
        <v>6.4931313000000004E-2</v>
      </c>
      <c r="AG180" s="30">
        <v>3.5334157999999997E-2</v>
      </c>
      <c r="AH180" s="30">
        <v>2.5379833000000001E-2</v>
      </c>
      <c r="AI180" s="30">
        <v>4.5490210000000003E-3</v>
      </c>
      <c r="AJ180" s="30">
        <v>1.7260636999999999E-2</v>
      </c>
      <c r="AK180" s="30">
        <v>3.7266776000000001E-2</v>
      </c>
      <c r="AL180" s="30">
        <v>1.3976477279999999</v>
      </c>
      <c r="AM180" s="30" t="s">
        <v>231</v>
      </c>
      <c r="AN180" s="30">
        <v>0.18184660599999999</v>
      </c>
    </row>
    <row r="181" spans="1:40" x14ac:dyDescent="0.3">
      <c r="A181" s="30" t="s">
        <v>196</v>
      </c>
      <c r="B181" s="30" t="s">
        <v>142</v>
      </c>
      <c r="C181" s="30">
        <v>-17.5656</v>
      </c>
      <c r="D181" s="30">
        <v>42.198799999999999</v>
      </c>
      <c r="E181" s="30" t="s">
        <v>175</v>
      </c>
      <c r="F181" s="30">
        <v>0.44512052800000002</v>
      </c>
      <c r="G181" s="30">
        <v>0.294453144</v>
      </c>
      <c r="H181" s="30">
        <v>0.30037489099999998</v>
      </c>
      <c r="I181" s="30">
        <v>0.30142140699999997</v>
      </c>
      <c r="J181" s="30">
        <v>0.50060587099999998</v>
      </c>
      <c r="K181" s="9">
        <v>0.38098348399999998</v>
      </c>
      <c r="L181" s="30">
        <v>8.3852328000000004E-2</v>
      </c>
      <c r="M181" s="9">
        <v>0.10073716100000001</v>
      </c>
      <c r="N181" s="30">
        <v>4.2481306000000003E-2</v>
      </c>
      <c r="O181" s="30">
        <v>7.9085155000000004E-2</v>
      </c>
      <c r="P181" s="30">
        <v>5.9232557999999998E-2</v>
      </c>
      <c r="Q181" s="30">
        <v>3.1147911E-2</v>
      </c>
      <c r="R181" s="30">
        <v>5.0829328E-2</v>
      </c>
      <c r="S181" s="30">
        <v>6.2858749999999998E-3</v>
      </c>
      <c r="T181" s="9">
        <v>0.11760983</v>
      </c>
      <c r="U181" s="30">
        <v>0.166209517</v>
      </c>
      <c r="V181" s="30">
        <v>1.2476876E-2</v>
      </c>
      <c r="W181" s="30">
        <v>7.7795771E-2</v>
      </c>
      <c r="X181" s="9">
        <v>4.2950835E-2</v>
      </c>
      <c r="Y181" s="30">
        <v>1.4175066E-2</v>
      </c>
      <c r="Z181" s="30">
        <v>2.2915227E-2</v>
      </c>
      <c r="AA181" s="30">
        <v>3.2982230000000001E-2</v>
      </c>
      <c r="AB181" s="30">
        <v>1.2553638000000001E-2</v>
      </c>
      <c r="AC181" s="30">
        <v>1.5890125000000001E-2</v>
      </c>
      <c r="AD181" s="30">
        <v>0.14077846599999999</v>
      </c>
      <c r="AE181" s="30">
        <v>2.6085105000000001E-2</v>
      </c>
      <c r="AF181" s="30">
        <v>0.33580233399999998</v>
      </c>
      <c r="AG181" s="30">
        <v>3.5495063E-2</v>
      </c>
      <c r="AH181" s="30">
        <v>3.7861031000000003E-2</v>
      </c>
      <c r="AI181" s="30">
        <v>7.1567089999999998E-3</v>
      </c>
      <c r="AJ181" s="30">
        <v>2.0511680000000001E-2</v>
      </c>
      <c r="AK181" s="30">
        <v>5.5676809000000001E-2</v>
      </c>
      <c r="AL181" s="30">
        <v>1.7419645699999999</v>
      </c>
      <c r="AM181" s="30" t="s">
        <v>196</v>
      </c>
      <c r="AN181" s="30">
        <v>0.51567564700000001</v>
      </c>
    </row>
    <row r="182" spans="1:40" x14ac:dyDescent="0.3">
      <c r="A182" s="30" t="s">
        <v>230</v>
      </c>
      <c r="B182" s="30" t="s">
        <v>142</v>
      </c>
      <c r="C182" s="30">
        <v>-8.7005999999999997</v>
      </c>
      <c r="D182" s="30">
        <v>-17.991499999999998</v>
      </c>
      <c r="E182" s="30" t="s">
        <v>181</v>
      </c>
      <c r="F182" s="30">
        <v>0.36541083800000002</v>
      </c>
      <c r="G182" s="30">
        <v>1.894287233</v>
      </c>
      <c r="H182" s="30">
        <v>0.19615402600000001</v>
      </c>
      <c r="I182" s="30">
        <v>0.211002363</v>
      </c>
      <c r="J182" s="30">
        <v>0.23951050900000001</v>
      </c>
      <c r="K182" s="9">
        <v>0.33077768800000001</v>
      </c>
      <c r="L182" s="30">
        <v>7.5774923999999994E-2</v>
      </c>
      <c r="M182" s="9">
        <v>0.117838068</v>
      </c>
      <c r="N182" s="30">
        <v>6.5797413999999999E-2</v>
      </c>
      <c r="O182" s="30">
        <v>7.3424525000000004E-2</v>
      </c>
      <c r="P182" s="30">
        <v>7.7731908000000002E-2</v>
      </c>
      <c r="Q182" s="30">
        <v>3.2536990000000002E-2</v>
      </c>
      <c r="R182" s="30">
        <v>7.1555268000000005E-2</v>
      </c>
      <c r="S182" s="30">
        <v>5.9964679999999996E-3</v>
      </c>
      <c r="T182" s="9">
        <v>0.116346781</v>
      </c>
      <c r="U182" s="30">
        <v>0.16677539999999999</v>
      </c>
      <c r="V182" s="30">
        <v>8.342861E-3</v>
      </c>
      <c r="W182" s="30">
        <v>7.4585283000000002E-2</v>
      </c>
      <c r="X182" s="9">
        <v>4.0325315E-2</v>
      </c>
      <c r="Y182" s="30">
        <v>1.0652381000000001E-2</v>
      </c>
      <c r="Z182" s="30">
        <v>1.7318592000000001E-2</v>
      </c>
      <c r="AA182" s="30">
        <v>2.6394270000000001E-2</v>
      </c>
      <c r="AB182" s="30">
        <v>9.2500440000000007E-3</v>
      </c>
      <c r="AC182" s="30">
        <v>1.1293014000000001E-2</v>
      </c>
      <c r="AD182" s="30">
        <v>0.13805558300000001</v>
      </c>
      <c r="AE182" s="30">
        <v>1.9624025E-2</v>
      </c>
      <c r="AF182" s="30">
        <v>6.5217537000000006E-2</v>
      </c>
      <c r="AG182" s="30">
        <v>3.5535993000000002E-2</v>
      </c>
      <c r="AH182" s="30">
        <v>2.5456795000000001E-2</v>
      </c>
      <c r="AI182" s="30">
        <v>4.4721270000000002E-3</v>
      </c>
      <c r="AJ182" s="30">
        <v>1.8150864999999999E-2</v>
      </c>
      <c r="AK182" s="30">
        <v>3.7148513000000001E-2</v>
      </c>
      <c r="AL182" s="30">
        <v>1.434609735</v>
      </c>
      <c r="AM182" s="30" t="s">
        <v>230</v>
      </c>
      <c r="AN182" s="30">
        <v>0.18045610500000001</v>
      </c>
    </row>
    <row r="183" spans="1:40" x14ac:dyDescent="0.3">
      <c r="A183" s="30" t="s">
        <v>235</v>
      </c>
      <c r="B183" s="30" t="s">
        <v>142</v>
      </c>
      <c r="C183" s="30">
        <v>39.375700000000002</v>
      </c>
      <c r="D183" s="30">
        <v>19.416699999999999</v>
      </c>
      <c r="E183" s="30" t="s">
        <v>145</v>
      </c>
      <c r="F183" s="30">
        <v>2.4827118499999998</v>
      </c>
      <c r="G183" s="30">
        <v>0.28961909600000002</v>
      </c>
      <c r="H183" s="30">
        <v>1.1372245860000001</v>
      </c>
      <c r="I183" s="30">
        <v>1.0296453029999999</v>
      </c>
      <c r="J183" s="30">
        <v>0.53015563700000001</v>
      </c>
      <c r="K183" s="9">
        <v>1.91512499</v>
      </c>
      <c r="L183" s="30">
        <v>0.265143778</v>
      </c>
      <c r="M183" s="9">
        <v>9.4912842999999997E-2</v>
      </c>
      <c r="N183" s="30">
        <v>3.6905225E-2</v>
      </c>
      <c r="O183" s="30">
        <v>0.49114902500000002</v>
      </c>
      <c r="P183" s="30">
        <v>0.120508321</v>
      </c>
      <c r="Q183" s="30">
        <v>6.5792876E-2</v>
      </c>
      <c r="R183" s="30">
        <v>3.5761873999999999E-2</v>
      </c>
      <c r="S183" s="30">
        <v>8.0941339999999994E-3</v>
      </c>
      <c r="T183" s="9">
        <v>0.11403255</v>
      </c>
      <c r="U183" s="30">
        <v>0.165647772</v>
      </c>
      <c r="V183" s="30">
        <v>7.9760830000000001E-3</v>
      </c>
      <c r="W183" s="30">
        <v>7.9677484000000007E-2</v>
      </c>
      <c r="X183" s="9">
        <v>4.4498929E-2</v>
      </c>
      <c r="Y183" s="30">
        <v>1.4883721000000001E-2</v>
      </c>
      <c r="Z183" s="30">
        <v>2.5384569999999999E-2</v>
      </c>
      <c r="AA183" s="30">
        <v>3.7674305999999998E-2</v>
      </c>
      <c r="AB183" s="30">
        <v>2.6226322999999999E-2</v>
      </c>
      <c r="AC183" s="30">
        <v>1.5544561E-2</v>
      </c>
      <c r="AD183" s="30">
        <v>0.14295013500000001</v>
      </c>
      <c r="AE183" s="30">
        <v>2.762773E-2</v>
      </c>
      <c r="AF183" s="30">
        <v>6.1454951000000001E-2</v>
      </c>
      <c r="AG183" s="30">
        <v>2.9184802999999999E-2</v>
      </c>
      <c r="AH183" s="30">
        <v>0.111045438</v>
      </c>
      <c r="AI183" s="30">
        <v>7.8680099999999999E-3</v>
      </c>
      <c r="AJ183" s="30">
        <v>0.51789507899999998</v>
      </c>
      <c r="AK183" s="30">
        <v>0.18514523699999999</v>
      </c>
      <c r="AL183" s="30">
        <v>1.515204684</v>
      </c>
      <c r="AM183" s="30" t="s">
        <v>235</v>
      </c>
      <c r="AN183" s="30">
        <v>0.15585754399999999</v>
      </c>
    </row>
    <row r="184" spans="1:40" x14ac:dyDescent="0.3">
      <c r="A184" s="30" t="s">
        <v>330</v>
      </c>
      <c r="B184" s="30" t="s">
        <v>299</v>
      </c>
      <c r="C184" s="30">
        <v>20.815100000000001</v>
      </c>
      <c r="D184" s="30">
        <v>63.504600000000003</v>
      </c>
      <c r="E184" s="30" t="s">
        <v>143</v>
      </c>
      <c r="F184" s="30">
        <v>0.65606222300000006</v>
      </c>
      <c r="G184" s="30">
        <v>0.14310730699999999</v>
      </c>
      <c r="H184" s="30">
        <v>0.55374720399999999</v>
      </c>
      <c r="I184" s="30">
        <v>0.49954305399999999</v>
      </c>
      <c r="J184" s="30">
        <v>0.80031748400000002</v>
      </c>
      <c r="K184" s="9">
        <v>0.57057293399999998</v>
      </c>
      <c r="L184" s="30">
        <v>8.9262481000000005E-2</v>
      </c>
      <c r="M184" s="9">
        <v>9.7836032000000003E-2</v>
      </c>
      <c r="N184" s="30">
        <v>4.2326427E-2</v>
      </c>
      <c r="O184" s="30">
        <v>6.7510958999999995E-2</v>
      </c>
      <c r="P184" s="30">
        <v>5.7325623999999999E-2</v>
      </c>
      <c r="Q184" s="30">
        <v>0.54474754299999995</v>
      </c>
      <c r="R184" s="30">
        <v>4.5254242E-2</v>
      </c>
      <c r="S184" s="30">
        <v>7.4166869999999999E-3</v>
      </c>
      <c r="T184" s="9">
        <v>0.113514858</v>
      </c>
      <c r="U184" s="30">
        <v>0.15945526300000001</v>
      </c>
      <c r="V184" s="30">
        <v>1.420838E-2</v>
      </c>
      <c r="W184" s="30">
        <v>7.3816754999999998E-2</v>
      </c>
      <c r="X184" s="9">
        <v>4.7059506000000001E-2</v>
      </c>
      <c r="Y184" s="30">
        <v>2.0412203E-2</v>
      </c>
      <c r="Z184" s="30">
        <v>3.4221874999999999E-2</v>
      </c>
      <c r="AA184" s="30">
        <v>3.9352228000000003E-2</v>
      </c>
      <c r="AB184" s="30">
        <v>1.6511070999999999E-2</v>
      </c>
      <c r="AC184" s="30">
        <v>2.3188784E-2</v>
      </c>
      <c r="AD184" s="30">
        <v>0.143988217</v>
      </c>
      <c r="AE184" s="30">
        <v>3.3132366000000003E-2</v>
      </c>
      <c r="AF184" s="30">
        <v>8.5627505000000007E-2</v>
      </c>
      <c r="AG184" s="30">
        <v>3.9285321999999998E-2</v>
      </c>
      <c r="AH184" s="30">
        <v>4.7899504000000002E-2</v>
      </c>
      <c r="AI184" s="30">
        <v>9.8865199999999993E-3</v>
      </c>
      <c r="AJ184" s="30">
        <v>2.3358008E-2</v>
      </c>
      <c r="AK184" s="30">
        <v>3.3799862999999999E-2</v>
      </c>
      <c r="AL184" s="30">
        <v>0.10840651</v>
      </c>
      <c r="AM184" s="30" t="s">
        <v>330</v>
      </c>
      <c r="AN184" s="30">
        <v>0.24366262399999999</v>
      </c>
    </row>
    <row r="185" spans="1:40" x14ac:dyDescent="0.3">
      <c r="A185" s="30" t="s">
        <v>213</v>
      </c>
      <c r="B185" s="30" t="s">
        <v>142</v>
      </c>
      <c r="C185" s="30">
        <v>39.375700000000002</v>
      </c>
      <c r="D185" s="30">
        <v>19.416699999999999</v>
      </c>
      <c r="E185" s="30" t="s">
        <v>145</v>
      </c>
      <c r="F185" s="30">
        <v>2.504763455</v>
      </c>
      <c r="G185" s="30">
        <v>0.28509704400000002</v>
      </c>
      <c r="H185" s="30">
        <v>1.0970339</v>
      </c>
      <c r="I185" s="30">
        <v>0.95704581200000005</v>
      </c>
      <c r="J185" s="30">
        <v>0.50592054200000003</v>
      </c>
      <c r="K185" s="9">
        <v>1.923702418</v>
      </c>
      <c r="L185" s="30">
        <v>0.259594832</v>
      </c>
      <c r="M185" s="9">
        <v>9.7291895000000003E-2</v>
      </c>
      <c r="N185" s="30">
        <v>3.9005980000000003E-2</v>
      </c>
      <c r="O185" s="30">
        <v>0.49546997599999998</v>
      </c>
      <c r="P185" s="30">
        <v>0.12636291099999999</v>
      </c>
      <c r="Q185" s="30">
        <v>7.0411868000000002E-2</v>
      </c>
      <c r="R185" s="30">
        <v>3.7061339999999998E-2</v>
      </c>
      <c r="S185" s="30">
        <v>7.0638430000000002E-3</v>
      </c>
      <c r="T185" s="9">
        <v>0.113397083</v>
      </c>
      <c r="U185" s="30">
        <v>0.161791354</v>
      </c>
      <c r="V185" s="30">
        <v>8.9355660000000007E-3</v>
      </c>
      <c r="W185" s="30">
        <v>7.7148205999999997E-2</v>
      </c>
      <c r="X185" s="9">
        <v>4.4569378E-2</v>
      </c>
      <c r="Y185" s="30">
        <v>1.6100091E-2</v>
      </c>
      <c r="Z185" s="30">
        <v>2.5148912999999998E-2</v>
      </c>
      <c r="AA185" s="30">
        <v>3.8674529999999999E-2</v>
      </c>
      <c r="AB185" s="30">
        <v>2.7012276000000002E-2</v>
      </c>
      <c r="AC185" s="30">
        <v>1.6397440999999999E-2</v>
      </c>
      <c r="AD185" s="30">
        <v>0.138911012</v>
      </c>
      <c r="AE185" s="30">
        <v>2.8005912000000001E-2</v>
      </c>
      <c r="AF185" s="30">
        <v>6.3568181000000001E-2</v>
      </c>
      <c r="AG185" s="30">
        <v>3.0105343999999999E-2</v>
      </c>
      <c r="AH185" s="30">
        <v>0.11358230699999999</v>
      </c>
      <c r="AI185" s="30">
        <v>8.2671229999999995E-3</v>
      </c>
      <c r="AJ185" s="30">
        <v>0.51958046599999996</v>
      </c>
      <c r="AK185" s="30">
        <v>0.19283376799999999</v>
      </c>
      <c r="AL185" s="30">
        <v>1.5928340949999999</v>
      </c>
      <c r="AM185" s="30" t="s">
        <v>213</v>
      </c>
      <c r="AN185" s="30">
        <v>0.152267084</v>
      </c>
    </row>
    <row r="186" spans="1:40" x14ac:dyDescent="0.3">
      <c r="A186" s="30" t="s">
        <v>165</v>
      </c>
      <c r="B186" s="30" t="s">
        <v>142</v>
      </c>
      <c r="C186" s="30">
        <v>-8.9632000000000005</v>
      </c>
      <c r="D186" s="30">
        <v>-139.2276</v>
      </c>
      <c r="E186" s="30" t="s">
        <v>166</v>
      </c>
      <c r="F186" s="30">
        <v>0.39985314900000002</v>
      </c>
      <c r="G186" s="30">
        <v>0.56462412399999995</v>
      </c>
      <c r="H186" s="30">
        <v>0.28259020899999998</v>
      </c>
      <c r="I186" s="30">
        <v>0.230133538</v>
      </c>
      <c r="J186" s="30">
        <v>0.55563463400000002</v>
      </c>
      <c r="K186" s="9">
        <v>0.33928261100000001</v>
      </c>
      <c r="L186" s="30">
        <v>4.8219076E-2</v>
      </c>
      <c r="M186" s="9">
        <v>0.11113377300000001</v>
      </c>
      <c r="N186" s="30">
        <v>3.0847456999999998E-2</v>
      </c>
      <c r="O186" s="30">
        <v>3.7621219999999997E-2</v>
      </c>
      <c r="P186" s="30">
        <v>3.2042284999999997E-2</v>
      </c>
      <c r="Q186" s="30">
        <v>1.9353111999999999E-2</v>
      </c>
      <c r="R186" s="30">
        <v>0.15615950200000001</v>
      </c>
      <c r="S186" s="30">
        <v>4.3720770000000003E-3</v>
      </c>
      <c r="T186" s="9">
        <v>0.113306928</v>
      </c>
      <c r="U186" s="30">
        <v>0.166719691</v>
      </c>
      <c r="V186" s="30">
        <v>5.9446350000000002E-3</v>
      </c>
      <c r="W186" s="30">
        <v>8.1013134000000001E-2</v>
      </c>
      <c r="X186" s="9">
        <v>3.1082077E-2</v>
      </c>
      <c r="Y186" s="30">
        <v>8.4033200000000006E-3</v>
      </c>
      <c r="Z186" s="30">
        <v>1.4485744E-2</v>
      </c>
      <c r="AA186" s="30">
        <v>2.5403873E-2</v>
      </c>
      <c r="AB186" s="30">
        <v>9.2259790000000005E-3</v>
      </c>
      <c r="AC186" s="30">
        <v>1.1234187E-2</v>
      </c>
      <c r="AD186" s="30">
        <v>0.136196129</v>
      </c>
      <c r="AE186" s="30">
        <v>1.3369946000000001E-2</v>
      </c>
      <c r="AF186" s="30">
        <v>2.4306307999999999E-2</v>
      </c>
      <c r="AG186" s="30">
        <v>6.2056475E-2</v>
      </c>
      <c r="AH186" s="30">
        <v>1.7336635E-2</v>
      </c>
      <c r="AI186" s="30">
        <v>3.6049229999999999E-3</v>
      </c>
      <c r="AJ186" s="30">
        <v>1.1047929999999999E-2</v>
      </c>
      <c r="AK186" s="30">
        <v>1.8023394000000002E-2</v>
      </c>
      <c r="AL186" s="30">
        <v>1.019719753</v>
      </c>
      <c r="AM186" s="30" t="s">
        <v>165</v>
      </c>
      <c r="AN186" s="30">
        <v>0.14394190800000001</v>
      </c>
    </row>
    <row r="187" spans="1:40" x14ac:dyDescent="0.3">
      <c r="A187" s="30" t="s">
        <v>191</v>
      </c>
      <c r="B187" s="30" t="s">
        <v>142</v>
      </c>
      <c r="C187" s="30">
        <v>-16.967500000000001</v>
      </c>
      <c r="D187" s="30">
        <v>53.919899999999998</v>
      </c>
      <c r="E187" s="30" t="s">
        <v>175</v>
      </c>
      <c r="F187" s="30">
        <v>0.63490420599999997</v>
      </c>
      <c r="G187" s="30">
        <v>0.98760106000000003</v>
      </c>
      <c r="H187" s="30">
        <v>0.54401125800000005</v>
      </c>
      <c r="I187" s="30">
        <v>0.45564284100000002</v>
      </c>
      <c r="J187" s="30">
        <v>1.1137904300000001</v>
      </c>
      <c r="K187" s="9">
        <v>0.553296181</v>
      </c>
      <c r="L187" s="30">
        <v>7.1759543999999995E-2</v>
      </c>
      <c r="M187" s="9">
        <v>9.6475169E-2</v>
      </c>
      <c r="N187" s="30">
        <v>3.8304458E-2</v>
      </c>
      <c r="O187" s="30">
        <v>0.118318797</v>
      </c>
      <c r="P187" s="30">
        <v>0.15990936</v>
      </c>
      <c r="Q187" s="30">
        <v>3.9393109000000003E-2</v>
      </c>
      <c r="R187" s="30">
        <v>5.0954459000000001E-2</v>
      </c>
      <c r="S187" s="30">
        <v>4.2653769999999999E-3</v>
      </c>
      <c r="T187" s="9">
        <v>0.113214105</v>
      </c>
      <c r="U187" s="30">
        <v>0.16465065100000001</v>
      </c>
      <c r="V187" s="30">
        <v>7.5862409999999996E-3</v>
      </c>
      <c r="W187" s="30">
        <v>7.4481818000000005E-2</v>
      </c>
      <c r="X187" s="9">
        <v>3.2674333E-2</v>
      </c>
      <c r="Y187" s="30">
        <v>8.6490009999999999E-3</v>
      </c>
      <c r="Z187" s="30">
        <v>1.4811796E-2</v>
      </c>
      <c r="AA187" s="30">
        <v>2.5529178999999999E-2</v>
      </c>
      <c r="AB187" s="30">
        <v>7.1419120000000003E-3</v>
      </c>
      <c r="AC187" s="30">
        <v>9.7190460000000003E-3</v>
      </c>
      <c r="AD187" s="30">
        <v>0.13316082300000001</v>
      </c>
      <c r="AE187" s="30">
        <v>1.6003610000000001E-2</v>
      </c>
      <c r="AF187" s="30">
        <v>0.11982411799999999</v>
      </c>
      <c r="AG187" s="30">
        <v>2.4559714999999999E-2</v>
      </c>
      <c r="AH187" s="30">
        <v>2.1155394000000001E-2</v>
      </c>
      <c r="AI187" s="30">
        <v>5.0361240000000003E-3</v>
      </c>
      <c r="AJ187" s="30">
        <v>1.9251486000000002E-2</v>
      </c>
      <c r="AK187" s="30">
        <v>3.7743636999999997E-2</v>
      </c>
      <c r="AL187" s="30">
        <v>3.0947669719999999</v>
      </c>
      <c r="AM187" s="30" t="s">
        <v>191</v>
      </c>
      <c r="AN187" s="30">
        <v>0.24610059400000001</v>
      </c>
    </row>
    <row r="188" spans="1:40" x14ac:dyDescent="0.3">
      <c r="A188" s="30" t="s">
        <v>280</v>
      </c>
      <c r="B188" s="30" t="s">
        <v>250</v>
      </c>
      <c r="C188" s="30">
        <v>-23.171900000000001</v>
      </c>
      <c r="D188" s="30">
        <v>-129.6713</v>
      </c>
      <c r="E188" s="30" t="s">
        <v>166</v>
      </c>
      <c r="F188" s="30">
        <v>0.13862034300000001</v>
      </c>
      <c r="G188" s="30">
        <v>0.26617553100000002</v>
      </c>
      <c r="H188" s="30">
        <v>2.2876202000000002E-2</v>
      </c>
      <c r="I188" s="30">
        <v>2.1116566E-2</v>
      </c>
      <c r="J188" s="30">
        <v>1.6441388000000001E-2</v>
      </c>
      <c r="K188" s="9">
        <v>0.137750291</v>
      </c>
      <c r="L188" s="30">
        <v>1.1419538E-2</v>
      </c>
      <c r="M188" s="9">
        <v>6.7532043E-2</v>
      </c>
      <c r="N188" s="30">
        <v>7.400617E-3</v>
      </c>
      <c r="O188" s="30">
        <v>6.8303670000000004E-3</v>
      </c>
      <c r="P188" s="30">
        <v>1.4041351000000001E-2</v>
      </c>
      <c r="Q188" s="30">
        <v>4.3809440000000003E-3</v>
      </c>
      <c r="R188" s="30">
        <v>1.3354807999999999E-2</v>
      </c>
      <c r="S188" s="30">
        <v>2.0198905999999999E-2</v>
      </c>
      <c r="T188" s="9">
        <v>0.112138457</v>
      </c>
      <c r="U188" s="30">
        <v>0.16208808</v>
      </c>
      <c r="V188" s="30">
        <v>9.5070539999999992E-3</v>
      </c>
      <c r="W188" s="30">
        <v>5.9024960000000001E-2</v>
      </c>
      <c r="X188" s="9">
        <v>5.8741215999999999E-2</v>
      </c>
      <c r="Y188" s="30">
        <v>1.1451446000000001E-2</v>
      </c>
      <c r="Z188" s="30">
        <v>1.1837346E-2</v>
      </c>
      <c r="AA188" s="30">
        <v>3.7358583000000001E-2</v>
      </c>
      <c r="AB188" s="30">
        <v>1.0970147E-2</v>
      </c>
      <c r="AC188" s="30">
        <v>1.2396298E-2</v>
      </c>
      <c r="AD188" s="30">
        <v>0.118281786</v>
      </c>
      <c r="AE188" s="30">
        <v>8.7376420000000003E-3</v>
      </c>
      <c r="AF188" s="30">
        <v>6.2344649999999998E-3</v>
      </c>
      <c r="AG188" s="30">
        <v>2.2231312999999999E-2</v>
      </c>
      <c r="AH188" s="30">
        <v>7.5283640000000001E-3</v>
      </c>
      <c r="AI188" s="30">
        <v>5.9067950000000003E-3</v>
      </c>
      <c r="AJ188" s="30">
        <v>7.5704530000000004E-3</v>
      </c>
      <c r="AK188" s="30">
        <v>9.1494039999999999E-3</v>
      </c>
      <c r="AL188" s="30">
        <v>1.0024497E-2</v>
      </c>
      <c r="AM188" s="30" t="s">
        <v>280</v>
      </c>
      <c r="AN188" s="30">
        <v>0.15978830399999999</v>
      </c>
    </row>
    <row r="189" spans="1:40" x14ac:dyDescent="0.3">
      <c r="A189" s="30" t="s">
        <v>342</v>
      </c>
      <c r="B189" s="30" t="s">
        <v>299</v>
      </c>
      <c r="C189" s="30">
        <v>18.401700000000002</v>
      </c>
      <c r="D189" s="30">
        <v>39.854999999999997</v>
      </c>
      <c r="E189" s="30" t="s">
        <v>178</v>
      </c>
      <c r="F189" s="30">
        <v>0.34990093799999999</v>
      </c>
      <c r="G189" s="30">
        <v>9.2702471999999994E-2</v>
      </c>
      <c r="H189" s="30">
        <v>0.15825470899999999</v>
      </c>
      <c r="I189" s="30">
        <v>0.18995320800000001</v>
      </c>
      <c r="J189" s="30">
        <v>0.16085090199999999</v>
      </c>
      <c r="K189" s="9">
        <v>0.29405635499999999</v>
      </c>
      <c r="L189" s="30">
        <v>7.7564621E-2</v>
      </c>
      <c r="M189" s="9">
        <v>8.8724810000000001E-2</v>
      </c>
      <c r="N189" s="30">
        <v>3.2692322000000003E-2</v>
      </c>
      <c r="O189" s="30">
        <v>6.0420026000000002E-2</v>
      </c>
      <c r="P189" s="30">
        <v>3.4802974E-2</v>
      </c>
      <c r="Q189" s="30">
        <v>8.8624505000000006E-2</v>
      </c>
      <c r="R189" s="30">
        <v>3.9874970000000003E-2</v>
      </c>
      <c r="S189" s="30">
        <v>6.2436360000000003E-3</v>
      </c>
      <c r="T189" s="9">
        <v>0.109220106</v>
      </c>
      <c r="U189" s="30">
        <v>0.15841796399999999</v>
      </c>
      <c r="V189" s="30">
        <v>9.4138409999999992E-3</v>
      </c>
      <c r="W189" s="30">
        <v>7.3105907999999997E-2</v>
      </c>
      <c r="X189" s="9">
        <v>3.5744959E-2</v>
      </c>
      <c r="Y189" s="30">
        <v>1.1119113E-2</v>
      </c>
      <c r="Z189" s="30">
        <v>1.9338859999999999E-2</v>
      </c>
      <c r="AA189" s="30">
        <v>2.6660043000000001E-2</v>
      </c>
      <c r="AB189" s="30">
        <v>1.2727604E-2</v>
      </c>
      <c r="AC189" s="30">
        <v>1.2694802999999999E-2</v>
      </c>
      <c r="AD189" s="30">
        <v>0.130552482</v>
      </c>
      <c r="AE189" s="30">
        <v>1.9687565000000001E-2</v>
      </c>
      <c r="AF189" s="30">
        <v>0.105248197</v>
      </c>
      <c r="AG189" s="30">
        <v>2.6860895999999999E-2</v>
      </c>
      <c r="AH189" s="30">
        <v>2.3953095000000001E-2</v>
      </c>
      <c r="AI189" s="30">
        <v>5.5144540000000002E-3</v>
      </c>
      <c r="AJ189" s="30">
        <v>1.5064236E-2</v>
      </c>
      <c r="AK189" s="30">
        <v>3.5970619000000002E-2</v>
      </c>
      <c r="AL189" s="30">
        <v>4.7644236999999999E-2</v>
      </c>
      <c r="AM189" s="30" t="s">
        <v>342</v>
      </c>
      <c r="AN189" s="30">
        <v>0.28486886900000002</v>
      </c>
    </row>
    <row r="190" spans="1:40" x14ac:dyDescent="0.3">
      <c r="A190" s="30" t="s">
        <v>338</v>
      </c>
      <c r="B190" s="30" t="s">
        <v>299</v>
      </c>
      <c r="C190" s="30">
        <v>-35.2087</v>
      </c>
      <c r="D190" s="30">
        <v>26.293199999999999</v>
      </c>
      <c r="E190" s="30" t="s">
        <v>175</v>
      </c>
      <c r="F190" s="30">
        <v>0.50443401899999996</v>
      </c>
      <c r="G190" s="30">
        <v>0.45021498199999999</v>
      </c>
      <c r="H190" s="30">
        <v>0.36054473100000001</v>
      </c>
      <c r="I190" s="30">
        <v>0.34896035800000003</v>
      </c>
      <c r="J190" s="30">
        <v>0.61180312299999995</v>
      </c>
      <c r="K190" s="9">
        <v>0.44560053599999999</v>
      </c>
      <c r="L190" s="30">
        <v>9.1458310000000001E-2</v>
      </c>
      <c r="M190" s="9">
        <v>0.10103150900000001</v>
      </c>
      <c r="N190" s="30">
        <v>4.8771015000000001E-2</v>
      </c>
      <c r="O190" s="30">
        <v>0.13538904900000001</v>
      </c>
      <c r="P190" s="30">
        <v>0.271530402</v>
      </c>
      <c r="Q190" s="30">
        <v>1.0964460149999999</v>
      </c>
      <c r="R190" s="30">
        <v>5.1588800999999997E-2</v>
      </c>
      <c r="S190" s="30">
        <v>5.1789150000000001E-3</v>
      </c>
      <c r="T190" s="9">
        <v>0.10808164100000001</v>
      </c>
      <c r="U190" s="30">
        <v>0.154074455</v>
      </c>
      <c r="V190" s="30">
        <v>7.8741899999999997E-3</v>
      </c>
      <c r="W190" s="30">
        <v>6.8751215000000004E-2</v>
      </c>
      <c r="X190" s="9">
        <v>3.6577159999999997E-2</v>
      </c>
      <c r="Y190" s="30">
        <v>1.0236939E-2</v>
      </c>
      <c r="Z190" s="30">
        <v>1.6792771000000001E-2</v>
      </c>
      <c r="AA190" s="30">
        <v>2.6317532000000001E-2</v>
      </c>
      <c r="AB190" s="30">
        <v>1.0834295000000001E-2</v>
      </c>
      <c r="AC190" s="30">
        <v>1.0299574000000001E-2</v>
      </c>
      <c r="AD190" s="30">
        <v>0.12671318600000001</v>
      </c>
      <c r="AE190" s="30">
        <v>1.8400527E-2</v>
      </c>
      <c r="AF190" s="30">
        <v>0.11366073</v>
      </c>
      <c r="AG190" s="30">
        <v>9.2227590000000005E-3</v>
      </c>
      <c r="AH190" s="30">
        <v>2.6912859000000001E-2</v>
      </c>
      <c r="AI190" s="30">
        <v>4.3566209999999998E-3</v>
      </c>
      <c r="AJ190" s="30">
        <v>1.6477279000000001E-2</v>
      </c>
      <c r="AK190" s="30">
        <v>2.4638532000000001E-2</v>
      </c>
      <c r="AL190" s="30">
        <v>6.2416281999999997E-2</v>
      </c>
      <c r="AM190" s="30" t="s">
        <v>338</v>
      </c>
      <c r="AN190" s="30">
        <v>0.240105554</v>
      </c>
    </row>
    <row r="191" spans="1:40" x14ac:dyDescent="0.3">
      <c r="A191" s="30" t="s">
        <v>328</v>
      </c>
      <c r="B191" s="30" t="s">
        <v>299</v>
      </c>
      <c r="C191" s="30">
        <v>18.401700000000002</v>
      </c>
      <c r="D191" s="30">
        <v>39.854999999999997</v>
      </c>
      <c r="E191" s="30" t="s">
        <v>178</v>
      </c>
      <c r="F191" s="30">
        <v>0.32401324300000001</v>
      </c>
      <c r="G191" s="30">
        <v>8.5606396000000001E-2</v>
      </c>
      <c r="H191" s="30">
        <v>0.13935257700000001</v>
      </c>
      <c r="I191" s="30">
        <v>0.164357697</v>
      </c>
      <c r="J191" s="30">
        <v>0.14592026299999999</v>
      </c>
      <c r="K191" s="9">
        <v>0.27542349300000002</v>
      </c>
      <c r="L191" s="30">
        <v>6.7873858999999995E-2</v>
      </c>
      <c r="M191" s="9">
        <v>8.7288934999999998E-2</v>
      </c>
      <c r="N191" s="30">
        <v>2.9580365000000001E-2</v>
      </c>
      <c r="O191" s="30">
        <v>5.5054563000000001E-2</v>
      </c>
      <c r="P191" s="30">
        <v>3.2538156999999998E-2</v>
      </c>
      <c r="Q191" s="30">
        <v>0.29683850499999997</v>
      </c>
      <c r="R191" s="30">
        <v>3.5522164000000002E-2</v>
      </c>
      <c r="S191" s="30">
        <v>5.1309550000000004E-3</v>
      </c>
      <c r="T191" s="9">
        <v>0.107366791</v>
      </c>
      <c r="U191" s="30">
        <v>0.15624426599999999</v>
      </c>
      <c r="V191" s="30">
        <v>8.5717810000000005E-3</v>
      </c>
      <c r="W191" s="30">
        <v>7.2401713000000006E-2</v>
      </c>
      <c r="X191" s="9">
        <v>3.3398942000000001E-2</v>
      </c>
      <c r="Y191" s="30">
        <v>9.2349990000000007E-3</v>
      </c>
      <c r="Z191" s="30">
        <v>1.6627220000000002E-2</v>
      </c>
      <c r="AA191" s="30">
        <v>2.6047282000000001E-2</v>
      </c>
      <c r="AB191" s="30">
        <v>1.2415538E-2</v>
      </c>
      <c r="AC191" s="30">
        <v>1.1724484E-2</v>
      </c>
      <c r="AD191" s="30">
        <v>0.12720436299999999</v>
      </c>
      <c r="AE191" s="30">
        <v>1.7785946E-2</v>
      </c>
      <c r="AF191" s="30">
        <v>9.8502173999999998E-2</v>
      </c>
      <c r="AG191" s="30">
        <v>2.5074137E-2</v>
      </c>
      <c r="AH191" s="30">
        <v>2.2410111E-2</v>
      </c>
      <c r="AI191" s="30">
        <v>5.0596699999999996E-3</v>
      </c>
      <c r="AJ191" s="30">
        <v>1.3540471E-2</v>
      </c>
      <c r="AK191" s="30">
        <v>3.3140951000000002E-2</v>
      </c>
      <c r="AL191" s="30">
        <v>4.6008075000000002E-2</v>
      </c>
      <c r="AM191" s="30" t="s">
        <v>328</v>
      </c>
      <c r="AN191" s="30">
        <v>0.278839487</v>
      </c>
    </row>
    <row r="192" spans="1:40" x14ac:dyDescent="0.3">
      <c r="A192" s="30" t="s">
        <v>187</v>
      </c>
      <c r="B192" s="30" t="s">
        <v>142</v>
      </c>
      <c r="C192" s="30">
        <v>-16.967500000000001</v>
      </c>
      <c r="D192" s="30">
        <v>53.919899999999998</v>
      </c>
      <c r="E192" s="30" t="s">
        <v>175</v>
      </c>
      <c r="F192" s="30">
        <v>0.59030954300000005</v>
      </c>
      <c r="G192" s="30">
        <v>0.94075378899999995</v>
      </c>
      <c r="H192" s="30">
        <v>0.51367083499999999</v>
      </c>
      <c r="I192" s="30">
        <v>0.445292517</v>
      </c>
      <c r="J192" s="30">
        <v>1.082699195</v>
      </c>
      <c r="K192" s="9">
        <v>0.515389667</v>
      </c>
      <c r="L192" s="30">
        <v>7.4784359999999994E-2</v>
      </c>
      <c r="M192" s="9">
        <v>9.0917429999999994E-2</v>
      </c>
      <c r="N192" s="30">
        <v>3.8100492E-2</v>
      </c>
      <c r="O192" s="30">
        <v>0.113761025</v>
      </c>
      <c r="P192" s="30">
        <v>0.15984084200000001</v>
      </c>
      <c r="Q192" s="30">
        <v>4.0566456000000001E-2</v>
      </c>
      <c r="R192" s="30">
        <v>5.2891985000000002E-2</v>
      </c>
      <c r="S192" s="30">
        <v>4.5509019999999999E-3</v>
      </c>
      <c r="T192" s="9">
        <v>0.105916238</v>
      </c>
      <c r="U192" s="30">
        <v>0.151439084</v>
      </c>
      <c r="V192" s="30">
        <v>7.8580609999999995E-3</v>
      </c>
      <c r="W192" s="30">
        <v>7.1313242999999998E-2</v>
      </c>
      <c r="X192" s="9">
        <v>3.3346643000000002E-2</v>
      </c>
      <c r="Y192" s="30">
        <v>9.9630670000000008E-3</v>
      </c>
      <c r="Z192" s="30">
        <v>1.5631564000000001E-2</v>
      </c>
      <c r="AA192" s="30">
        <v>2.3182741E-2</v>
      </c>
      <c r="AB192" s="30">
        <v>7.2498739999999999E-3</v>
      </c>
      <c r="AC192" s="30">
        <v>9.9973409999999999E-3</v>
      </c>
      <c r="AD192" s="30">
        <v>0.124821671</v>
      </c>
      <c r="AE192" s="30">
        <v>1.7162935000000001E-2</v>
      </c>
      <c r="AF192" s="30">
        <v>0.12402627400000001</v>
      </c>
      <c r="AG192" s="30">
        <v>2.4202939999999999E-2</v>
      </c>
      <c r="AH192" s="30">
        <v>2.3829369999999999E-2</v>
      </c>
      <c r="AI192" s="30">
        <v>5.0167750000000002E-3</v>
      </c>
      <c r="AJ192" s="30">
        <v>2.0454430999999999E-2</v>
      </c>
      <c r="AK192" s="30">
        <v>3.8336391999999997E-2</v>
      </c>
      <c r="AL192" s="30">
        <v>3.0282527039999998</v>
      </c>
      <c r="AM192" s="30" t="s">
        <v>187</v>
      </c>
      <c r="AN192" s="30">
        <v>0.23907384700000001</v>
      </c>
    </row>
    <row r="193" spans="1:40" x14ac:dyDescent="0.3">
      <c r="A193" s="30" t="s">
        <v>363</v>
      </c>
      <c r="B193" s="30" t="s">
        <v>299</v>
      </c>
      <c r="C193" s="30">
        <v>23.401700000000002</v>
      </c>
      <c r="D193" s="30">
        <v>37.218299999999999</v>
      </c>
      <c r="E193" s="30" t="s">
        <v>178</v>
      </c>
      <c r="F193" s="30">
        <v>0.34262015099999998</v>
      </c>
      <c r="G193" s="30">
        <v>0.135495228</v>
      </c>
      <c r="H193" s="30">
        <v>0.16971708499999999</v>
      </c>
      <c r="I193" s="30">
        <v>0.167780187</v>
      </c>
      <c r="J193" s="30">
        <v>0.277061903</v>
      </c>
      <c r="K193" s="9">
        <v>0.28231266300000002</v>
      </c>
      <c r="L193" s="30">
        <v>5.3906510999999997E-2</v>
      </c>
      <c r="M193" s="9">
        <v>8.7068510000000002E-2</v>
      </c>
      <c r="N193" s="30">
        <v>2.6195446000000001E-2</v>
      </c>
      <c r="O193" s="30">
        <v>7.5379290000000002E-2</v>
      </c>
      <c r="P193" s="30">
        <v>5.1723409999999997E-2</v>
      </c>
      <c r="Q193" s="30">
        <v>1.9574153E-2</v>
      </c>
      <c r="R193" s="30">
        <v>2.7462655999999998E-2</v>
      </c>
      <c r="S193" s="30">
        <v>3.6008979999999999E-3</v>
      </c>
      <c r="T193" s="9">
        <v>0.105251948</v>
      </c>
      <c r="U193" s="30">
        <v>0.15417102299999999</v>
      </c>
      <c r="V193" s="30">
        <v>5.8308120000000003E-3</v>
      </c>
      <c r="W193" s="30">
        <v>7.6074996000000006E-2</v>
      </c>
      <c r="X193" s="9">
        <v>2.9132838000000001E-2</v>
      </c>
      <c r="Y193" s="30">
        <v>6.9734580000000001E-3</v>
      </c>
      <c r="Z193" s="30">
        <v>1.1163686000000001E-2</v>
      </c>
      <c r="AA193" s="30">
        <v>2.4089652E-2</v>
      </c>
      <c r="AB193" s="30">
        <v>1.1925477E-2</v>
      </c>
      <c r="AC193" s="30">
        <v>7.2641709999999998E-3</v>
      </c>
      <c r="AD193" s="30">
        <v>0.122174137</v>
      </c>
      <c r="AE193" s="30">
        <v>1.0124219E-2</v>
      </c>
      <c r="AF193" s="30">
        <v>0.14889201299999999</v>
      </c>
      <c r="AG193" s="30">
        <v>0.19400491</v>
      </c>
      <c r="AH193" s="30">
        <v>1.2096256999999999E-2</v>
      </c>
      <c r="AI193" s="30">
        <v>2.397808E-3</v>
      </c>
      <c r="AJ193" s="30">
        <v>7.8704210000000007E-3</v>
      </c>
      <c r="AK193" s="30">
        <v>2.3032993000000002E-2</v>
      </c>
      <c r="AL193" s="30">
        <v>4.5124788999999998E-2</v>
      </c>
      <c r="AM193" s="30" t="s">
        <v>363</v>
      </c>
      <c r="AN193" s="30">
        <v>0.29558141999999998</v>
      </c>
    </row>
    <row r="194" spans="1:40" x14ac:dyDescent="0.3">
      <c r="A194" s="30" t="s">
        <v>351</v>
      </c>
      <c r="B194" s="30" t="s">
        <v>299</v>
      </c>
      <c r="C194" s="30">
        <v>14.5</v>
      </c>
      <c r="D194" s="30">
        <v>70</v>
      </c>
      <c r="E194" s="30" t="s">
        <v>143</v>
      </c>
      <c r="F194" s="30">
        <v>0.46901314300000002</v>
      </c>
      <c r="G194" s="30">
        <v>9.5657560000000003E-2</v>
      </c>
      <c r="H194" s="30">
        <v>0.35726564799999999</v>
      </c>
      <c r="I194" s="30">
        <v>0.30323953399999998</v>
      </c>
      <c r="J194" s="30">
        <v>0.75617283099999999</v>
      </c>
      <c r="K194" s="9">
        <v>0.40261575900000002</v>
      </c>
      <c r="L194" s="30">
        <v>7.6017115999999996E-2</v>
      </c>
      <c r="M194" s="9">
        <v>8.7720681999999994E-2</v>
      </c>
      <c r="N194" s="30">
        <v>3.2905940000000002E-2</v>
      </c>
      <c r="O194" s="30">
        <v>7.1375039000000001E-2</v>
      </c>
      <c r="P194" s="30">
        <v>3.5821665000000003E-2</v>
      </c>
      <c r="Q194" s="30">
        <v>1.9508132000000001E-2</v>
      </c>
      <c r="R194" s="30">
        <v>3.4085863000000001E-2</v>
      </c>
      <c r="S194" s="30">
        <v>5.122677E-3</v>
      </c>
      <c r="T194" s="9">
        <v>0.104951662</v>
      </c>
      <c r="U194" s="30">
        <v>0.15113526099999999</v>
      </c>
      <c r="V194" s="30">
        <v>9.1958739999999997E-3</v>
      </c>
      <c r="W194" s="30">
        <v>7.1916553999999994E-2</v>
      </c>
      <c r="X194" s="9">
        <v>3.4731805999999997E-2</v>
      </c>
      <c r="Y194" s="30">
        <v>1.0630759E-2</v>
      </c>
      <c r="Z194" s="30">
        <v>1.6508061000000001E-2</v>
      </c>
      <c r="AA194" s="30">
        <v>2.6443301999999998E-2</v>
      </c>
      <c r="AB194" s="30">
        <v>9.6351160000000009E-3</v>
      </c>
      <c r="AC194" s="30">
        <v>1.1365709E-2</v>
      </c>
      <c r="AD194" s="30">
        <v>0.124417685</v>
      </c>
      <c r="AE194" s="30">
        <v>1.7433510999999999E-2</v>
      </c>
      <c r="AF194" s="30">
        <v>0.37831094700000001</v>
      </c>
      <c r="AG194" s="30">
        <v>2.8019806000000001E-2</v>
      </c>
      <c r="AH194" s="30">
        <v>2.1906775999999999E-2</v>
      </c>
      <c r="AI194" s="30">
        <v>5.5273680000000004E-3</v>
      </c>
      <c r="AJ194" s="30">
        <v>1.5102726E-2</v>
      </c>
      <c r="AK194" s="30">
        <v>2.6897292E-2</v>
      </c>
      <c r="AL194" s="30">
        <v>3.6570708E-2</v>
      </c>
      <c r="AM194" s="30" t="s">
        <v>351</v>
      </c>
      <c r="AN194" s="30">
        <v>0.594272723</v>
      </c>
    </row>
    <row r="195" spans="1:40" x14ac:dyDescent="0.3">
      <c r="A195" s="30" t="s">
        <v>391</v>
      </c>
      <c r="B195" s="30" t="s">
        <v>299</v>
      </c>
      <c r="C195" s="30">
        <v>23.401700000000002</v>
      </c>
      <c r="D195" s="30">
        <v>37.218299999999999</v>
      </c>
      <c r="E195" s="30" t="s">
        <v>178</v>
      </c>
      <c r="F195" s="30">
        <v>0.33522355500000001</v>
      </c>
      <c r="G195" s="30">
        <v>0.13317306600000001</v>
      </c>
      <c r="H195" s="30">
        <v>0.17146831500000001</v>
      </c>
      <c r="I195" s="30">
        <v>0.16675151499999999</v>
      </c>
      <c r="J195" s="30">
        <v>0.26762713199999999</v>
      </c>
      <c r="K195" s="9">
        <v>0.27798530999999999</v>
      </c>
      <c r="L195" s="30">
        <v>1.9194375E-2</v>
      </c>
      <c r="M195" s="9">
        <v>8.5198853000000005E-2</v>
      </c>
      <c r="N195" s="30">
        <v>2.4067745000000001E-2</v>
      </c>
      <c r="O195" s="30">
        <v>7.1739575999999999E-2</v>
      </c>
      <c r="P195" s="30">
        <v>5.569557E-2</v>
      </c>
      <c r="Q195" s="30">
        <v>1.9831391E-2</v>
      </c>
      <c r="R195" s="30">
        <v>2.7240384999999999E-2</v>
      </c>
      <c r="S195" s="30">
        <v>3.6448399999999999E-3</v>
      </c>
      <c r="T195" s="9">
        <v>0.103839402</v>
      </c>
      <c r="U195" s="30">
        <v>0.15266411899999999</v>
      </c>
      <c r="V195" s="30">
        <v>5.7887629999999997E-3</v>
      </c>
      <c r="W195" s="30">
        <v>7.6660680999999994E-2</v>
      </c>
      <c r="X195" s="9">
        <v>2.8566628E-2</v>
      </c>
      <c r="Y195" s="30">
        <v>6.8125909999999998E-3</v>
      </c>
      <c r="Z195" s="30">
        <v>1.1124653E-2</v>
      </c>
      <c r="AA195" s="30">
        <v>2.2727964999999999E-2</v>
      </c>
      <c r="AB195" s="30">
        <v>1.1086253000000001E-2</v>
      </c>
      <c r="AC195" s="30">
        <v>7.5724709999999999E-3</v>
      </c>
      <c r="AD195" s="30">
        <v>0.121782892</v>
      </c>
      <c r="AE195" s="30">
        <v>1.052873E-2</v>
      </c>
      <c r="AF195" s="30">
        <v>0.150865835</v>
      </c>
      <c r="AG195" s="30">
        <v>0.19422308199999999</v>
      </c>
      <c r="AH195" s="30">
        <v>1.2031033999999999E-2</v>
      </c>
      <c r="AI195" s="30">
        <v>2.5221129999999999E-3</v>
      </c>
      <c r="AJ195" s="30">
        <v>8.4178919999999997E-3</v>
      </c>
      <c r="AK195" s="30">
        <v>2.2512495E-2</v>
      </c>
      <c r="AL195" s="30">
        <v>4.5012543000000002E-2</v>
      </c>
      <c r="AM195" s="30" t="s">
        <v>391</v>
      </c>
      <c r="AN195" s="30">
        <v>0.28961721600000001</v>
      </c>
    </row>
    <row r="196" spans="1:40" x14ac:dyDescent="0.3">
      <c r="A196" s="30" t="s">
        <v>378</v>
      </c>
      <c r="B196" s="30" t="s">
        <v>299</v>
      </c>
      <c r="C196" s="30">
        <v>6.0124000000000004</v>
      </c>
      <c r="D196" s="30">
        <v>73.898499999999999</v>
      </c>
      <c r="E196" s="30" t="s">
        <v>143</v>
      </c>
      <c r="F196" s="30">
        <v>0.38971225900000001</v>
      </c>
      <c r="G196" s="30">
        <v>8.5971054000000005E-2</v>
      </c>
      <c r="H196" s="30">
        <v>0.27151254200000002</v>
      </c>
      <c r="I196" s="30">
        <v>0.25527463700000003</v>
      </c>
      <c r="J196" s="30">
        <v>0.53574996600000002</v>
      </c>
      <c r="K196" s="9">
        <v>0.32703751399999997</v>
      </c>
      <c r="L196" s="30">
        <v>7.8168870000000001E-2</v>
      </c>
      <c r="M196" s="9">
        <v>8.2501389999999994E-2</v>
      </c>
      <c r="N196" s="30">
        <v>2.8774464E-2</v>
      </c>
      <c r="O196" s="30">
        <v>7.7658263000000005E-2</v>
      </c>
      <c r="P196" s="30">
        <v>3.2933781000000002E-2</v>
      </c>
      <c r="Q196" s="30">
        <v>2.1679158E-2</v>
      </c>
      <c r="R196" s="30">
        <v>3.5972315999999997E-2</v>
      </c>
      <c r="S196" s="30">
        <v>5.4093969999999998E-3</v>
      </c>
      <c r="T196" s="9">
        <v>0.100782887</v>
      </c>
      <c r="U196" s="30">
        <v>0.14727579099999999</v>
      </c>
      <c r="V196" s="30">
        <v>7.934801E-3</v>
      </c>
      <c r="W196" s="30">
        <v>7.0895577000000001E-2</v>
      </c>
      <c r="X196" s="9">
        <v>3.1258077000000002E-2</v>
      </c>
      <c r="Y196" s="30">
        <v>9.4252869999999992E-3</v>
      </c>
      <c r="Z196" s="30">
        <v>1.4365558E-2</v>
      </c>
      <c r="AA196" s="30">
        <v>2.2942778E-2</v>
      </c>
      <c r="AB196" s="30">
        <v>8.3413589999999996E-3</v>
      </c>
      <c r="AC196" s="30">
        <v>9.0966429999999997E-3</v>
      </c>
      <c r="AD196" s="30">
        <v>0.118130311</v>
      </c>
      <c r="AE196" s="30">
        <v>1.6396323000000001E-2</v>
      </c>
      <c r="AF196" s="30">
        <v>0.28941042700000003</v>
      </c>
      <c r="AG196" s="30">
        <v>4.219734E-2</v>
      </c>
      <c r="AH196" s="30">
        <v>1.9510816E-2</v>
      </c>
      <c r="AI196" s="30">
        <v>4.8082639999999996E-3</v>
      </c>
      <c r="AJ196" s="30">
        <v>1.3706183E-2</v>
      </c>
      <c r="AK196" s="30">
        <v>2.1994652E-2</v>
      </c>
      <c r="AL196" s="30">
        <v>3.2105369000000002E-2</v>
      </c>
      <c r="AM196" s="30" t="s">
        <v>378</v>
      </c>
      <c r="AN196" s="30">
        <v>0.47517539199999997</v>
      </c>
    </row>
    <row r="197" spans="1:40" x14ac:dyDescent="0.3">
      <c r="A197" s="30" t="s">
        <v>377</v>
      </c>
      <c r="B197" s="30" t="s">
        <v>299</v>
      </c>
      <c r="C197" s="30">
        <v>14.5</v>
      </c>
      <c r="D197" s="30">
        <v>70</v>
      </c>
      <c r="E197" s="30" t="s">
        <v>143</v>
      </c>
      <c r="F197" s="30">
        <v>0.44174775100000002</v>
      </c>
      <c r="G197" s="30">
        <v>0.102980612</v>
      </c>
      <c r="H197" s="30">
        <v>0.338830929</v>
      </c>
      <c r="I197" s="30">
        <v>0.30377411599999998</v>
      </c>
      <c r="J197" s="30">
        <v>0.702716495</v>
      </c>
      <c r="K197" s="9">
        <v>0.37506362500000001</v>
      </c>
      <c r="L197" s="30">
        <v>7.8647297000000005E-2</v>
      </c>
      <c r="M197" s="9">
        <v>8.4396677000000003E-2</v>
      </c>
      <c r="N197" s="30">
        <v>3.2934518000000003E-2</v>
      </c>
      <c r="O197" s="30">
        <v>7.6459235E-2</v>
      </c>
      <c r="P197" s="30">
        <v>3.7974316000000001E-2</v>
      </c>
      <c r="Q197" s="30">
        <v>2.5481749000000001E-2</v>
      </c>
      <c r="R197" s="30">
        <v>3.6050749999999999E-2</v>
      </c>
      <c r="S197" s="30">
        <v>5.4985559999999999E-3</v>
      </c>
      <c r="T197" s="9">
        <v>0.10072500600000001</v>
      </c>
      <c r="U197" s="30">
        <v>0.142538</v>
      </c>
      <c r="V197" s="30">
        <v>8.2043910000000001E-3</v>
      </c>
      <c r="W197" s="30">
        <v>6.8568635000000003E-2</v>
      </c>
      <c r="X197" s="9">
        <v>3.4422271999999997E-2</v>
      </c>
      <c r="Y197" s="30">
        <v>1.0667380000000001E-2</v>
      </c>
      <c r="Z197" s="30">
        <v>1.6382515E-2</v>
      </c>
      <c r="AA197" s="30">
        <v>2.5886646999999999E-2</v>
      </c>
      <c r="AB197" s="30">
        <v>9.8182779999999997E-3</v>
      </c>
      <c r="AC197" s="30">
        <v>1.1174926E-2</v>
      </c>
      <c r="AD197" s="30">
        <v>0.117394886</v>
      </c>
      <c r="AE197" s="30">
        <v>2.0117632E-2</v>
      </c>
      <c r="AF197" s="30">
        <v>0.36061391799999998</v>
      </c>
      <c r="AG197" s="30">
        <v>2.6526991E-2</v>
      </c>
      <c r="AH197" s="30">
        <v>2.0013553E-2</v>
      </c>
      <c r="AI197" s="30">
        <v>5.116364E-3</v>
      </c>
      <c r="AJ197" s="30">
        <v>1.4122538E-2</v>
      </c>
      <c r="AK197" s="30">
        <v>2.7549473000000001E-2</v>
      </c>
      <c r="AL197" s="30">
        <v>3.8793977E-2</v>
      </c>
      <c r="AM197" s="30" t="s">
        <v>377</v>
      </c>
      <c r="AN197" s="30">
        <v>0.58574417499999998</v>
      </c>
    </row>
    <row r="198" spans="1:40" x14ac:dyDescent="0.3">
      <c r="A198" s="30" t="s">
        <v>185</v>
      </c>
      <c r="B198" s="30" t="s">
        <v>142</v>
      </c>
      <c r="C198" s="30">
        <v>31.481300000000001</v>
      </c>
      <c r="D198" s="30">
        <v>-159.08799999999999</v>
      </c>
      <c r="E198" s="30" t="s">
        <v>164</v>
      </c>
      <c r="F198" s="30">
        <v>0.42366543299999998</v>
      </c>
      <c r="G198" s="30">
        <v>1.4431434320000001</v>
      </c>
      <c r="H198" s="30">
        <v>0.18192180299999999</v>
      </c>
      <c r="I198" s="30">
        <v>0.245947317</v>
      </c>
      <c r="J198" s="30">
        <v>0.117602621</v>
      </c>
      <c r="K198" s="9">
        <v>0.37595868399999999</v>
      </c>
      <c r="L198" s="30">
        <v>8.5517638000000007E-2</v>
      </c>
      <c r="M198" s="9">
        <v>0.123521491</v>
      </c>
      <c r="N198" s="30">
        <v>0.110746624</v>
      </c>
      <c r="O198" s="30">
        <v>9.7071671999999998E-2</v>
      </c>
      <c r="P198" s="30">
        <v>6.9621415000000006E-2</v>
      </c>
      <c r="Q198" s="30">
        <v>4.6068438000000003E-2</v>
      </c>
      <c r="R198" s="30">
        <v>9.7917967999999994E-2</v>
      </c>
      <c r="S198" s="30">
        <v>8.9403260000000002E-3</v>
      </c>
      <c r="T198" s="9">
        <v>0.10017066500000001</v>
      </c>
      <c r="U198" s="30">
        <v>0.13414801100000001</v>
      </c>
      <c r="V198" s="30">
        <v>1.5626911E-2</v>
      </c>
      <c r="W198" s="30">
        <v>5.6468587000000001E-2</v>
      </c>
      <c r="X198" s="9">
        <v>4.6639749000000001E-2</v>
      </c>
      <c r="Y198" s="30">
        <v>1.5765665000000002E-2</v>
      </c>
      <c r="Z198" s="30">
        <v>2.9805271000000001E-2</v>
      </c>
      <c r="AA198" s="30">
        <v>2.9251732999999999E-2</v>
      </c>
      <c r="AB198" s="30">
        <v>1.9557914999999999E-2</v>
      </c>
      <c r="AC198" s="30">
        <v>1.7518477000000001E-2</v>
      </c>
      <c r="AD198" s="30">
        <v>0.121891078</v>
      </c>
      <c r="AE198" s="30">
        <v>2.5542005999999999E-2</v>
      </c>
      <c r="AF198" s="30">
        <v>4.6772880000000003E-2</v>
      </c>
      <c r="AG198" s="30">
        <v>1.0227023999999999E-2</v>
      </c>
      <c r="AH198" s="30">
        <v>3.5537338000000002E-2</v>
      </c>
      <c r="AI198" s="30">
        <v>5.2831370000000002E-3</v>
      </c>
      <c r="AJ198" s="30">
        <v>1.778764E-2</v>
      </c>
      <c r="AK198" s="30">
        <v>3.3491684000000001E-2</v>
      </c>
      <c r="AL198" s="30">
        <v>1.594093985</v>
      </c>
      <c r="AM198" s="30" t="s">
        <v>185</v>
      </c>
      <c r="AN198" s="30">
        <v>0.125999633</v>
      </c>
    </row>
    <row r="199" spans="1:40" x14ac:dyDescent="0.3">
      <c r="A199" s="30" t="s">
        <v>204</v>
      </c>
      <c r="B199" s="30" t="s">
        <v>142</v>
      </c>
      <c r="C199" s="30">
        <v>23.421700000000001</v>
      </c>
      <c r="D199" s="30">
        <v>37.2517</v>
      </c>
      <c r="E199" s="30" t="s">
        <v>178</v>
      </c>
      <c r="F199" s="30">
        <v>0.37719842599999998</v>
      </c>
      <c r="G199" s="30">
        <v>0.62228361399999998</v>
      </c>
      <c r="H199" s="30">
        <v>0.213694571</v>
      </c>
      <c r="I199" s="30">
        <v>0.19898332099999999</v>
      </c>
      <c r="J199" s="30">
        <v>0.34923030500000002</v>
      </c>
      <c r="K199" s="9">
        <v>0.314237084</v>
      </c>
      <c r="L199" s="30">
        <v>4.2973195999999998E-2</v>
      </c>
      <c r="M199" s="9">
        <v>8.4355884000000006E-2</v>
      </c>
      <c r="N199" s="30">
        <v>2.2640618000000001E-2</v>
      </c>
      <c r="O199" s="30">
        <v>3.7939707000000003E-2</v>
      </c>
      <c r="P199" s="30">
        <v>4.9229219999999997E-2</v>
      </c>
      <c r="Q199" s="30">
        <v>1.6403784000000001E-2</v>
      </c>
      <c r="R199" s="30">
        <v>3.7523305E-2</v>
      </c>
      <c r="S199" s="30">
        <v>3.7674779999999999E-3</v>
      </c>
      <c r="T199" s="9">
        <v>9.9898764000000001E-2</v>
      </c>
      <c r="U199" s="30">
        <v>0.14856449799999999</v>
      </c>
      <c r="V199" s="30">
        <v>5.2541630000000001E-3</v>
      </c>
      <c r="W199" s="30">
        <v>7.0605934999999995E-2</v>
      </c>
      <c r="X199" s="9">
        <v>2.9520943000000001E-2</v>
      </c>
      <c r="Y199" s="30">
        <v>6.3762929999999999E-3</v>
      </c>
      <c r="Z199" s="30">
        <v>9.8346860000000005E-3</v>
      </c>
      <c r="AA199" s="30">
        <v>2.7818694000000001E-2</v>
      </c>
      <c r="AB199" s="30">
        <v>7.8387560000000005E-3</v>
      </c>
      <c r="AC199" s="30">
        <v>8.2005370000000008E-3</v>
      </c>
      <c r="AD199" s="30">
        <v>0.11679036199999999</v>
      </c>
      <c r="AE199" s="30">
        <v>1.0499906999999999E-2</v>
      </c>
      <c r="AF199" s="30">
        <v>5.3125510000000001E-2</v>
      </c>
      <c r="AG199" s="30">
        <v>3.7477226000000002E-2</v>
      </c>
      <c r="AH199" s="30">
        <v>1.4584578000000001E-2</v>
      </c>
      <c r="AI199" s="30">
        <v>3.144333E-3</v>
      </c>
      <c r="AJ199" s="30">
        <v>9.200115E-3</v>
      </c>
      <c r="AK199" s="30">
        <v>2.5701762E-2</v>
      </c>
      <c r="AL199" s="30">
        <v>1.0381114899999999</v>
      </c>
      <c r="AM199" s="30" t="s">
        <v>204</v>
      </c>
      <c r="AN199" s="30">
        <v>0.18344628800000001</v>
      </c>
    </row>
    <row r="200" spans="1:40" x14ac:dyDescent="0.3">
      <c r="A200" s="30" t="s">
        <v>215</v>
      </c>
      <c r="B200" s="30" t="s">
        <v>142</v>
      </c>
      <c r="C200" s="30">
        <v>23.421700000000001</v>
      </c>
      <c r="D200" s="30">
        <v>37.2517</v>
      </c>
      <c r="E200" s="30" t="s">
        <v>178</v>
      </c>
      <c r="F200" s="30">
        <v>0.36893665799999997</v>
      </c>
      <c r="G200" s="30">
        <v>0.60023516300000002</v>
      </c>
      <c r="H200" s="30">
        <v>0.22523784599999999</v>
      </c>
      <c r="I200" s="30">
        <v>0.21876638700000001</v>
      </c>
      <c r="J200" s="30">
        <v>0.34266126899999999</v>
      </c>
      <c r="K200" s="9">
        <v>0.30856913800000002</v>
      </c>
      <c r="L200" s="30">
        <v>4.5634810999999997E-2</v>
      </c>
      <c r="M200" s="9">
        <v>8.5785130000000001E-2</v>
      </c>
      <c r="N200" s="30">
        <v>2.5164184999999999E-2</v>
      </c>
      <c r="O200" s="30">
        <v>4.0864461999999997E-2</v>
      </c>
      <c r="P200" s="30">
        <v>4.9096604000000002E-2</v>
      </c>
      <c r="Q200" s="30">
        <v>1.8216676000000001E-2</v>
      </c>
      <c r="R200" s="30">
        <v>3.8487245000000003E-2</v>
      </c>
      <c r="S200" s="30">
        <v>3.8925539999999999E-3</v>
      </c>
      <c r="T200" s="9">
        <v>9.9084535000000001E-2</v>
      </c>
      <c r="U200" s="30">
        <v>0.14727981800000001</v>
      </c>
      <c r="V200" s="30">
        <v>6.0177440000000002E-3</v>
      </c>
      <c r="W200" s="30">
        <v>7.0389187000000006E-2</v>
      </c>
      <c r="X200" s="9">
        <v>2.9875514999999998E-2</v>
      </c>
      <c r="Y200" s="30">
        <v>7.0182650000000001E-3</v>
      </c>
      <c r="Z200" s="30">
        <v>1.1156139000000001E-2</v>
      </c>
      <c r="AA200" s="30">
        <v>2.7631289E-2</v>
      </c>
      <c r="AB200" s="30">
        <v>8.1846699999999998E-3</v>
      </c>
      <c r="AC200" s="30">
        <v>7.2701090000000003E-3</v>
      </c>
      <c r="AD200" s="30">
        <v>0.116864044</v>
      </c>
      <c r="AE200" s="30">
        <v>1.2934691999999999E-2</v>
      </c>
      <c r="AF200" s="30">
        <v>5.6349191E-2</v>
      </c>
      <c r="AG200" s="30">
        <v>3.7526693999999999E-2</v>
      </c>
      <c r="AH200" s="30">
        <v>1.5367275E-2</v>
      </c>
      <c r="AI200" s="30">
        <v>3.898744E-3</v>
      </c>
      <c r="AJ200" s="30">
        <v>1.0473530999999999E-2</v>
      </c>
      <c r="AK200" s="30">
        <v>2.6574085000000001E-2</v>
      </c>
      <c r="AL200" s="30">
        <v>1.1094309659999999</v>
      </c>
      <c r="AM200" s="30" t="s">
        <v>215</v>
      </c>
      <c r="AN200" s="30">
        <v>0.17957136600000001</v>
      </c>
    </row>
    <row r="201" spans="1:40" x14ac:dyDescent="0.3">
      <c r="A201" s="30" t="s">
        <v>417</v>
      </c>
      <c r="B201" s="30" t="s">
        <v>299</v>
      </c>
      <c r="C201" s="30">
        <v>-20.397600000000001</v>
      </c>
      <c r="D201" s="30">
        <v>-3.2008999999999999</v>
      </c>
      <c r="E201" s="30" t="s">
        <v>181</v>
      </c>
      <c r="F201" s="30">
        <v>0.27857474599999998</v>
      </c>
      <c r="G201" s="30">
        <v>0.13499863300000001</v>
      </c>
      <c r="H201" s="30">
        <v>0.17967007199999999</v>
      </c>
      <c r="I201" s="30">
        <v>0.151441571</v>
      </c>
      <c r="J201" s="30">
        <v>0.316876398</v>
      </c>
      <c r="K201" s="9">
        <v>0.24108996999999999</v>
      </c>
      <c r="L201" s="30">
        <v>6.3011769999999995E-2</v>
      </c>
      <c r="M201" s="9">
        <v>9.1231176999999997E-2</v>
      </c>
      <c r="N201" s="30">
        <v>3.7692221999999997E-2</v>
      </c>
      <c r="O201" s="30">
        <v>0.11717148500000001</v>
      </c>
      <c r="P201" s="30">
        <v>0.163358054</v>
      </c>
      <c r="Q201" s="30">
        <v>5.3245164999999997E-2</v>
      </c>
      <c r="R201" s="30">
        <v>4.1417721999999997E-2</v>
      </c>
      <c r="S201" s="30">
        <v>7.9632039999999998E-3</v>
      </c>
      <c r="T201" s="9">
        <v>9.9077085999999995E-2</v>
      </c>
      <c r="U201" s="30">
        <v>0.13788905600000001</v>
      </c>
      <c r="V201" s="30">
        <v>1.0226318999999999E-2</v>
      </c>
      <c r="W201" s="30">
        <v>6.1666473999999999E-2</v>
      </c>
      <c r="X201" s="9">
        <v>3.8809126999999999E-2</v>
      </c>
      <c r="Y201" s="30">
        <v>1.2983043E-2</v>
      </c>
      <c r="Z201" s="30">
        <v>1.8913444000000001E-2</v>
      </c>
      <c r="AA201" s="30">
        <v>2.7373996000000001E-2</v>
      </c>
      <c r="AB201" s="30">
        <v>3.2212566999999998E-2</v>
      </c>
      <c r="AC201" s="30">
        <v>1.1787255999999999E-2</v>
      </c>
      <c r="AD201" s="30">
        <v>0.11400717</v>
      </c>
      <c r="AE201" s="30">
        <v>1.7292386999999999E-2</v>
      </c>
      <c r="AF201" s="30">
        <v>7.7556753000000006E-2</v>
      </c>
      <c r="AG201" s="30">
        <v>3.4814464000000003E-2</v>
      </c>
      <c r="AH201" s="30">
        <v>3.1511865E-2</v>
      </c>
      <c r="AI201" s="30">
        <v>5.0263060000000003E-3</v>
      </c>
      <c r="AJ201" s="30">
        <v>1.3516168E-2</v>
      </c>
      <c r="AK201" s="30">
        <v>4.5189452999999997E-2</v>
      </c>
      <c r="AL201" s="30">
        <v>0.122402855</v>
      </c>
      <c r="AM201" s="30" t="s">
        <v>417</v>
      </c>
      <c r="AN201" s="30">
        <v>0.17857415700000001</v>
      </c>
    </row>
    <row r="202" spans="1:40" x14ac:dyDescent="0.3">
      <c r="A202" s="30" t="s">
        <v>340</v>
      </c>
      <c r="B202" s="30" t="s">
        <v>299</v>
      </c>
      <c r="C202" s="30">
        <v>-8.7788000000000004</v>
      </c>
      <c r="D202" s="30">
        <v>-17.909800000000001</v>
      </c>
      <c r="E202" s="30" t="s">
        <v>181</v>
      </c>
      <c r="F202" s="30">
        <v>0.31072377899999998</v>
      </c>
      <c r="G202" s="30">
        <v>7.1799313000000003E-2</v>
      </c>
      <c r="H202" s="30">
        <v>0.21982795699999999</v>
      </c>
      <c r="I202" s="30">
        <v>0.17997774599999999</v>
      </c>
      <c r="J202" s="30">
        <v>0.45881001100000002</v>
      </c>
      <c r="K202" s="9">
        <v>0.262788038</v>
      </c>
      <c r="L202" s="30">
        <v>6.7481414000000003E-2</v>
      </c>
      <c r="M202" s="9">
        <v>9.0405664999999996E-2</v>
      </c>
      <c r="N202" s="30">
        <v>2.6088958999999998E-2</v>
      </c>
      <c r="O202" s="30">
        <v>6.6219758000000004E-2</v>
      </c>
      <c r="P202" s="30">
        <v>4.3346321E-2</v>
      </c>
      <c r="Q202" s="30">
        <v>2.0358564999999999E-2</v>
      </c>
      <c r="R202" s="30">
        <v>3.3538529999999997E-2</v>
      </c>
      <c r="S202" s="30">
        <v>5.5727959999999997E-3</v>
      </c>
      <c r="T202" s="9">
        <v>9.8800149000000004E-2</v>
      </c>
      <c r="U202" s="30">
        <v>0.14042233000000001</v>
      </c>
      <c r="V202" s="30">
        <v>7.531299E-3</v>
      </c>
      <c r="W202" s="30">
        <v>6.5412603E-2</v>
      </c>
      <c r="X202" s="9">
        <v>3.2482755000000002E-2</v>
      </c>
      <c r="Y202" s="30">
        <v>9.3447359999999993E-3</v>
      </c>
      <c r="Z202" s="30">
        <v>1.3461491000000001E-2</v>
      </c>
      <c r="AA202" s="30">
        <v>2.3970152000000002E-2</v>
      </c>
      <c r="AB202" s="30">
        <v>1.7526338999999998E-2</v>
      </c>
      <c r="AC202" s="30">
        <v>9.2141570000000006E-3</v>
      </c>
      <c r="AD202" s="30">
        <v>0.11419479</v>
      </c>
      <c r="AE202" s="30">
        <v>1.1481531999999999E-2</v>
      </c>
      <c r="AF202" s="30">
        <v>0.18122029000000001</v>
      </c>
      <c r="AG202" s="30">
        <v>5.0146933999999997E-2</v>
      </c>
      <c r="AH202" s="30">
        <v>1.5140268E-2</v>
      </c>
      <c r="AI202" s="30">
        <v>3.6171229999999999E-3</v>
      </c>
      <c r="AJ202" s="30">
        <v>1.4258335E-2</v>
      </c>
      <c r="AK202" s="30">
        <v>3.2774770000000002E-2</v>
      </c>
      <c r="AL202" s="30">
        <v>4.9260279999999997E-2</v>
      </c>
      <c r="AM202" s="30" t="s">
        <v>340</v>
      </c>
      <c r="AN202" s="30">
        <v>0.334901491</v>
      </c>
    </row>
    <row r="203" spans="1:40" x14ac:dyDescent="0.3">
      <c r="A203" s="30" t="s">
        <v>411</v>
      </c>
      <c r="B203" s="30" t="s">
        <v>299</v>
      </c>
      <c r="C203" s="30">
        <v>23.401700000000002</v>
      </c>
      <c r="D203" s="30">
        <v>37.218299999999999</v>
      </c>
      <c r="E203" s="30" t="s">
        <v>178</v>
      </c>
      <c r="F203" s="30">
        <v>0.307310311</v>
      </c>
      <c r="G203" s="30">
        <v>0.12269037100000001</v>
      </c>
      <c r="H203" s="30">
        <v>0.15729151599999999</v>
      </c>
      <c r="I203" s="30">
        <v>0.153852989</v>
      </c>
      <c r="J203" s="30">
        <v>0.25281045000000002</v>
      </c>
      <c r="K203" s="9">
        <v>0.25712632000000002</v>
      </c>
      <c r="L203" s="30">
        <v>4.8655098000000001E-2</v>
      </c>
      <c r="M203" s="9">
        <v>7.9253704999999994E-2</v>
      </c>
      <c r="N203" s="30">
        <v>2.396875E-2</v>
      </c>
      <c r="O203" s="30">
        <v>6.9786852999999996E-2</v>
      </c>
      <c r="P203" s="30">
        <v>5.2598904000000002E-2</v>
      </c>
      <c r="Q203" s="30">
        <v>1.6881797E-2</v>
      </c>
      <c r="R203" s="30">
        <v>2.475335E-2</v>
      </c>
      <c r="S203" s="30">
        <v>3.0411209999999999E-3</v>
      </c>
      <c r="T203" s="9">
        <v>9.8381035000000006E-2</v>
      </c>
      <c r="U203" s="30">
        <v>0.14459434900000001</v>
      </c>
      <c r="V203" s="30">
        <v>4.885955E-3</v>
      </c>
      <c r="W203" s="30">
        <v>7.2036189E-2</v>
      </c>
      <c r="X203" s="9">
        <v>2.7782597999999999E-2</v>
      </c>
      <c r="Y203" s="30">
        <v>5.0047349999999997E-3</v>
      </c>
      <c r="Z203" s="30">
        <v>1.013792E-2</v>
      </c>
      <c r="AA203" s="30">
        <v>2.1938091E-2</v>
      </c>
      <c r="AB203" s="30">
        <v>9.127441E-3</v>
      </c>
      <c r="AC203" s="30">
        <v>6.4148080000000001E-3</v>
      </c>
      <c r="AD203" s="30">
        <v>0.116621641</v>
      </c>
      <c r="AE203" s="30">
        <v>8.6829320000000008E-3</v>
      </c>
      <c r="AF203" s="30">
        <v>0.14013003399999999</v>
      </c>
      <c r="AG203" s="30">
        <v>0.190049308</v>
      </c>
      <c r="AH203" s="30">
        <v>1.0679355E-2</v>
      </c>
      <c r="AI203" s="30">
        <v>2.61203E-3</v>
      </c>
      <c r="AJ203" s="30">
        <v>5.8283390000000001E-3</v>
      </c>
      <c r="AK203" s="30">
        <v>1.9725657000000001E-2</v>
      </c>
      <c r="AL203" s="30">
        <v>4.2159448000000002E-2</v>
      </c>
      <c r="AM203" s="30" t="s">
        <v>411</v>
      </c>
      <c r="AN203" s="30">
        <v>0.28430737</v>
      </c>
    </row>
    <row r="204" spans="1:40" x14ac:dyDescent="0.3">
      <c r="A204" s="30" t="s">
        <v>354</v>
      </c>
      <c r="B204" s="30" t="s">
        <v>299</v>
      </c>
      <c r="C204" s="30">
        <v>-30.188500000000001</v>
      </c>
      <c r="D204" s="30">
        <v>-43.283099999999997</v>
      </c>
      <c r="E204" s="30" t="s">
        <v>181</v>
      </c>
      <c r="F204" s="30">
        <v>0.31397143700000002</v>
      </c>
      <c r="G204" s="30">
        <v>0.13420876800000001</v>
      </c>
      <c r="H204" s="30">
        <v>0.206010373</v>
      </c>
      <c r="I204" s="30">
        <v>0.16729075400000001</v>
      </c>
      <c r="J204" s="30">
        <v>0.37749860000000002</v>
      </c>
      <c r="K204" s="9">
        <v>0.27326840499999999</v>
      </c>
      <c r="L204" s="30">
        <v>0.14541220499999999</v>
      </c>
      <c r="M204" s="9">
        <v>9.4916918000000003E-2</v>
      </c>
      <c r="N204" s="30">
        <v>3.8280033999999998E-2</v>
      </c>
      <c r="O204" s="30">
        <v>0.31587534</v>
      </c>
      <c r="P204" s="30">
        <v>0.52916637399999999</v>
      </c>
      <c r="Q204" s="30">
        <v>0.13457455400000001</v>
      </c>
      <c r="R204" s="30">
        <v>3.1892441000000001E-2</v>
      </c>
      <c r="S204" s="30">
        <v>4.5849519999999998E-3</v>
      </c>
      <c r="T204" s="9">
        <v>9.7750892000000006E-2</v>
      </c>
      <c r="U204" s="30">
        <v>0.142432752</v>
      </c>
      <c r="V204" s="30">
        <v>6.9165579999999997E-3</v>
      </c>
      <c r="W204" s="30">
        <v>6.3363086999999998E-2</v>
      </c>
      <c r="X204" s="9">
        <v>3.4701615999999998E-2</v>
      </c>
      <c r="Y204" s="30">
        <v>8.8017789999999992E-3</v>
      </c>
      <c r="Z204" s="30">
        <v>1.4684183E-2</v>
      </c>
      <c r="AA204" s="30">
        <v>2.5985152000000001E-2</v>
      </c>
      <c r="AB204" s="30">
        <v>1.3672813000000001E-2</v>
      </c>
      <c r="AC204" s="30">
        <v>1.0727419E-2</v>
      </c>
      <c r="AD204" s="30">
        <v>0.116495126</v>
      </c>
      <c r="AE204" s="30">
        <v>1.8931924999999999E-2</v>
      </c>
      <c r="AF204" s="30">
        <v>7.8901152000000002E-2</v>
      </c>
      <c r="AG204" s="30">
        <v>3.7591601000000002E-2</v>
      </c>
      <c r="AH204" s="30">
        <v>0.19065239</v>
      </c>
      <c r="AI204" s="30">
        <v>4.3309580000000002E-3</v>
      </c>
      <c r="AJ204" s="30">
        <v>1.2506168999999999E-2</v>
      </c>
      <c r="AK204" s="30">
        <v>0.101105326</v>
      </c>
      <c r="AL204" s="30">
        <v>0.15879716299999999</v>
      </c>
      <c r="AM204" s="30" t="s">
        <v>354</v>
      </c>
      <c r="AN204" s="30">
        <v>0.16233406</v>
      </c>
    </row>
    <row r="205" spans="1:40" x14ac:dyDescent="0.3">
      <c r="A205" s="30" t="s">
        <v>201</v>
      </c>
      <c r="B205" s="30" t="s">
        <v>142</v>
      </c>
      <c r="C205" s="30">
        <v>-30.1495</v>
      </c>
      <c r="D205" s="30">
        <v>-43.248600000000003</v>
      </c>
      <c r="E205" s="30" t="s">
        <v>181</v>
      </c>
      <c r="F205" s="30">
        <v>0.42857628599999997</v>
      </c>
      <c r="G205" s="30">
        <v>0.71533778400000003</v>
      </c>
      <c r="H205" s="30">
        <v>0.31965465399999998</v>
      </c>
      <c r="I205" s="30">
        <v>0.278639146</v>
      </c>
      <c r="J205" s="30">
        <v>0.51575435199999997</v>
      </c>
      <c r="K205" s="9">
        <v>0.37672604500000001</v>
      </c>
      <c r="L205" s="30">
        <v>0.18418082</v>
      </c>
      <c r="M205" s="9">
        <v>0.12713471900000001</v>
      </c>
      <c r="N205" s="30">
        <v>9.9171734999999997E-2</v>
      </c>
      <c r="O205" s="30">
        <v>0.34397639600000002</v>
      </c>
      <c r="P205" s="30">
        <v>0.62633418200000002</v>
      </c>
      <c r="Q205" s="30">
        <v>0.110616777</v>
      </c>
      <c r="R205" s="30">
        <v>5.7906946000000001E-2</v>
      </c>
      <c r="S205" s="30">
        <v>5.0007209999999996E-3</v>
      </c>
      <c r="T205" s="9">
        <v>9.7377244000000002E-2</v>
      </c>
      <c r="U205" s="30">
        <v>0.13830340399999999</v>
      </c>
      <c r="V205" s="30">
        <v>7.7062340000000002E-3</v>
      </c>
      <c r="W205" s="30">
        <v>6.1503164999999999E-2</v>
      </c>
      <c r="X205" s="9">
        <v>3.7373231E-2</v>
      </c>
      <c r="Y205" s="30">
        <v>1.1567262E-2</v>
      </c>
      <c r="Z205" s="30">
        <v>2.0815602999999998E-2</v>
      </c>
      <c r="AA205" s="30">
        <v>2.7626162999999999E-2</v>
      </c>
      <c r="AB205" s="30">
        <v>1.5362397999999999E-2</v>
      </c>
      <c r="AC205" s="30">
        <v>1.2743898E-2</v>
      </c>
      <c r="AD205" s="30">
        <v>0.118450086</v>
      </c>
      <c r="AE205" s="30">
        <v>2.1788160000000001E-2</v>
      </c>
      <c r="AF205" s="30">
        <v>5.4791912999999998E-2</v>
      </c>
      <c r="AG205" s="30">
        <v>2.9992958E-2</v>
      </c>
      <c r="AH205" s="30">
        <v>0.15074578999999999</v>
      </c>
      <c r="AI205" s="30">
        <v>6.2470410000000001E-3</v>
      </c>
      <c r="AJ205" s="30">
        <v>1.7713709000000001E-2</v>
      </c>
      <c r="AK205" s="30">
        <v>9.1631411999999995E-2</v>
      </c>
      <c r="AL205" s="30">
        <v>5.6544825620000001</v>
      </c>
      <c r="AM205" s="30" t="s">
        <v>201</v>
      </c>
      <c r="AN205" s="30">
        <v>0.15065513799999999</v>
      </c>
    </row>
    <row r="206" spans="1:40" x14ac:dyDescent="0.3">
      <c r="A206" s="30" t="s">
        <v>399</v>
      </c>
      <c r="B206" s="30" t="s">
        <v>299</v>
      </c>
      <c r="C206" s="30">
        <v>-20.397600000000001</v>
      </c>
      <c r="D206" s="30">
        <v>-3.2008999999999999</v>
      </c>
      <c r="E206" s="30" t="s">
        <v>181</v>
      </c>
      <c r="F206" s="30">
        <v>0.27315096900000002</v>
      </c>
      <c r="G206" s="30">
        <v>0.124213323</v>
      </c>
      <c r="H206" s="30">
        <v>0.16901592400000001</v>
      </c>
      <c r="I206" s="30">
        <v>0.13836289500000001</v>
      </c>
      <c r="J206" s="30">
        <v>0.29808368899999999</v>
      </c>
      <c r="K206" s="9">
        <v>0.23394108799999999</v>
      </c>
      <c r="L206" s="30">
        <v>5.7285676000000001E-2</v>
      </c>
      <c r="M206" s="9">
        <v>9.0235194000000005E-2</v>
      </c>
      <c r="N206" s="30">
        <v>3.4644135999999999E-2</v>
      </c>
      <c r="O206" s="30">
        <v>0.109503058</v>
      </c>
      <c r="P206" s="30">
        <v>0.15846052299999999</v>
      </c>
      <c r="Q206" s="30">
        <v>4.9394937E-2</v>
      </c>
      <c r="R206" s="30">
        <v>3.7896671999999999E-2</v>
      </c>
      <c r="S206" s="30">
        <v>7.6339219999999996E-3</v>
      </c>
      <c r="T206" s="9">
        <v>9.7141135000000003E-2</v>
      </c>
      <c r="U206" s="30">
        <v>0.13528871000000001</v>
      </c>
      <c r="V206" s="30">
        <v>1.0046439000000001E-2</v>
      </c>
      <c r="W206" s="30">
        <v>6.0262995E-2</v>
      </c>
      <c r="X206" s="9">
        <v>3.6999731000000001E-2</v>
      </c>
      <c r="Y206" s="30">
        <v>1.1574532E-2</v>
      </c>
      <c r="Z206" s="30">
        <v>1.7939221000000002E-2</v>
      </c>
      <c r="AA206" s="30">
        <v>2.9196090000000001E-2</v>
      </c>
      <c r="AB206" s="30">
        <v>3.0274657E-2</v>
      </c>
      <c r="AC206" s="30">
        <v>1.2250908E-2</v>
      </c>
      <c r="AD206" s="30">
        <v>0.11033546499999999</v>
      </c>
      <c r="AE206" s="30">
        <v>1.5426308E-2</v>
      </c>
      <c r="AF206" s="30">
        <v>7.5807218999999995E-2</v>
      </c>
      <c r="AG206" s="30">
        <v>3.2664067999999997E-2</v>
      </c>
      <c r="AH206" s="30">
        <v>2.9924479E-2</v>
      </c>
      <c r="AI206" s="30">
        <v>5.1255989999999998E-3</v>
      </c>
      <c r="AJ206" s="30">
        <v>1.3216062000000001E-2</v>
      </c>
      <c r="AK206" s="30">
        <v>4.2935762000000002E-2</v>
      </c>
      <c r="AL206" s="30">
        <v>0.116919013</v>
      </c>
      <c r="AM206" s="30" t="s">
        <v>399</v>
      </c>
      <c r="AN206" s="30">
        <v>0.174812197</v>
      </c>
    </row>
    <row r="207" spans="1:40" x14ac:dyDescent="0.3">
      <c r="A207" s="30" t="s">
        <v>167</v>
      </c>
      <c r="B207" s="30" t="s">
        <v>142</v>
      </c>
      <c r="C207" s="30">
        <v>19.0108</v>
      </c>
      <c r="D207" s="30">
        <v>64.531999999999996</v>
      </c>
      <c r="E207" s="30" t="s">
        <v>143</v>
      </c>
      <c r="F207" s="30">
        <v>0.57391381699999999</v>
      </c>
      <c r="G207" s="30">
        <v>0.13846282600000001</v>
      </c>
      <c r="H207" s="30">
        <v>0.42589777899999998</v>
      </c>
      <c r="I207" s="30">
        <v>0.433430706</v>
      </c>
      <c r="J207" s="30">
        <v>0.54839298000000003</v>
      </c>
      <c r="K207" s="9">
        <v>0.49664471199999999</v>
      </c>
      <c r="L207" s="30">
        <v>6.5316737999999999E-2</v>
      </c>
      <c r="M207" s="9">
        <v>8.7571273000000005E-2</v>
      </c>
      <c r="N207" s="30">
        <v>3.4577073E-2</v>
      </c>
      <c r="O207" s="30">
        <v>6.6618622000000002E-2</v>
      </c>
      <c r="P207" s="30">
        <v>6.3324052000000006E-2</v>
      </c>
      <c r="Q207" s="30">
        <v>2.3142822E-2</v>
      </c>
      <c r="R207" s="30">
        <v>4.0073492000000002E-2</v>
      </c>
      <c r="S207" s="30">
        <v>5.1714029999999998E-3</v>
      </c>
      <c r="T207" s="9">
        <v>9.6306745999999999E-2</v>
      </c>
      <c r="U207" s="30">
        <v>0.13790237299999999</v>
      </c>
      <c r="V207" s="30">
        <v>8.6281410000000006E-3</v>
      </c>
      <c r="W207" s="30">
        <v>6.5430241E-2</v>
      </c>
      <c r="X207" s="9">
        <v>3.0636903E-2</v>
      </c>
      <c r="Y207" s="30">
        <v>9.98426E-3</v>
      </c>
      <c r="Z207" s="30">
        <v>1.7748400000000001E-2</v>
      </c>
      <c r="AA207" s="30">
        <v>2.2663282999999999E-2</v>
      </c>
      <c r="AB207" s="30">
        <v>1.0037327E-2</v>
      </c>
      <c r="AC207" s="30">
        <v>1.2057195E-2</v>
      </c>
      <c r="AD207" s="30">
        <v>0.11421065699999999</v>
      </c>
      <c r="AE207" s="30">
        <v>1.6423986000000002E-2</v>
      </c>
      <c r="AF207" s="30">
        <v>4.8800995999999999E-2</v>
      </c>
      <c r="AG207" s="30">
        <v>2.0884438000000002E-2</v>
      </c>
      <c r="AH207" s="30">
        <v>2.2472033999999998E-2</v>
      </c>
      <c r="AI207" s="30">
        <v>4.5284260000000003E-3</v>
      </c>
      <c r="AJ207" s="30">
        <v>1.4813878000000001E-2</v>
      </c>
      <c r="AK207" s="30">
        <v>2.6100398E-2</v>
      </c>
      <c r="AL207" s="30">
        <v>1.528387926</v>
      </c>
      <c r="AM207" s="30" t="s">
        <v>167</v>
      </c>
      <c r="AN207" s="30">
        <v>0.17903466300000001</v>
      </c>
    </row>
    <row r="208" spans="1:40" x14ac:dyDescent="0.3">
      <c r="A208" s="30" t="s">
        <v>219</v>
      </c>
      <c r="B208" s="30" t="s">
        <v>142</v>
      </c>
      <c r="C208" s="30">
        <v>-31.0136</v>
      </c>
      <c r="D208" s="30">
        <v>4.6932</v>
      </c>
      <c r="E208" s="30" t="s">
        <v>181</v>
      </c>
      <c r="F208" s="30">
        <v>0.41291906099999998</v>
      </c>
      <c r="G208" s="30">
        <v>0.39027365800000002</v>
      </c>
      <c r="H208" s="30">
        <v>0.23625765300000001</v>
      </c>
      <c r="I208" s="30">
        <v>0.224367128</v>
      </c>
      <c r="J208" s="30">
        <v>0.34214354000000002</v>
      </c>
      <c r="K208" s="9">
        <v>0.35432474000000003</v>
      </c>
      <c r="L208" s="30">
        <v>7.8161649E-2</v>
      </c>
      <c r="M208" s="9">
        <v>0.10308811599999999</v>
      </c>
      <c r="N208" s="30">
        <v>8.9981508000000002E-2</v>
      </c>
      <c r="O208" s="30">
        <v>0.32200077900000001</v>
      </c>
      <c r="P208" s="30">
        <v>0.114008635</v>
      </c>
      <c r="Q208" s="30">
        <v>6.3168476000000001E-2</v>
      </c>
      <c r="R208" s="30">
        <v>4.8076967999999998E-2</v>
      </c>
      <c r="S208" s="30">
        <v>6.5264219999999996E-3</v>
      </c>
      <c r="T208" s="9">
        <v>9.6037268999999995E-2</v>
      </c>
      <c r="U208" s="30">
        <v>0.13517519</v>
      </c>
      <c r="V208" s="30">
        <v>8.8042420000000003E-3</v>
      </c>
      <c r="W208" s="30">
        <v>6.3273143000000004E-2</v>
      </c>
      <c r="X208" s="9">
        <v>3.4290642000000003E-2</v>
      </c>
      <c r="Y208" s="30">
        <v>1.043386E-2</v>
      </c>
      <c r="Z208" s="30">
        <v>1.8129437000000002E-2</v>
      </c>
      <c r="AA208" s="30">
        <v>2.4116208E-2</v>
      </c>
      <c r="AB208" s="30">
        <v>2.0026757999999999E-2</v>
      </c>
      <c r="AC208" s="30">
        <v>1.1463918999999999E-2</v>
      </c>
      <c r="AD208" s="30">
        <v>0.114468397</v>
      </c>
      <c r="AE208" s="30">
        <v>2.0112412E-2</v>
      </c>
      <c r="AF208" s="30">
        <v>3.3693312000000003E-2</v>
      </c>
      <c r="AG208" s="30">
        <v>4.0948714999999997E-2</v>
      </c>
      <c r="AH208" s="30">
        <v>3.6780431000000002E-2</v>
      </c>
      <c r="AI208" s="30">
        <v>4.1507929999999998E-3</v>
      </c>
      <c r="AJ208" s="30">
        <v>1.3549304E-2</v>
      </c>
      <c r="AK208" s="30">
        <v>3.3607400000000003E-2</v>
      </c>
      <c r="AL208" s="30">
        <v>1.324728597</v>
      </c>
      <c r="AM208" s="30" t="s">
        <v>219</v>
      </c>
      <c r="AN208" s="30">
        <v>0.13020040899999999</v>
      </c>
    </row>
    <row r="209" spans="1:40" x14ac:dyDescent="0.3">
      <c r="A209" s="30" t="s">
        <v>388</v>
      </c>
      <c r="B209" s="30" t="s">
        <v>299</v>
      </c>
      <c r="C209" s="30">
        <v>-8.7788000000000004</v>
      </c>
      <c r="D209" s="30">
        <v>-17.909800000000001</v>
      </c>
      <c r="E209" s="30" t="s">
        <v>181</v>
      </c>
      <c r="F209" s="30">
        <v>0.30153186399999998</v>
      </c>
      <c r="G209" s="30">
        <v>6.9766223000000002E-2</v>
      </c>
      <c r="H209" s="30">
        <v>0.20778706199999999</v>
      </c>
      <c r="I209" s="30">
        <v>0.171233935</v>
      </c>
      <c r="J209" s="30">
        <v>0.47494965</v>
      </c>
      <c r="K209" s="9">
        <v>0.25799028699999998</v>
      </c>
      <c r="L209" s="30">
        <v>0.195288779</v>
      </c>
      <c r="M209" s="9">
        <v>8.9603864000000005E-2</v>
      </c>
      <c r="N209" s="30">
        <v>2.4087352999999999E-2</v>
      </c>
      <c r="O209" s="30">
        <v>6.2796189000000002E-2</v>
      </c>
      <c r="P209" s="30">
        <v>4.3545912999999999E-2</v>
      </c>
      <c r="Q209" s="30">
        <v>2.1051581999999999E-2</v>
      </c>
      <c r="R209" s="30">
        <v>2.8366156E-2</v>
      </c>
      <c r="S209" s="30">
        <v>5.6441709999999999E-3</v>
      </c>
      <c r="T209" s="9">
        <v>9.4846235000000001E-2</v>
      </c>
      <c r="U209" s="30">
        <v>0.137362818</v>
      </c>
      <c r="V209" s="30">
        <v>6.4270009999999999E-3</v>
      </c>
      <c r="W209" s="30">
        <v>6.2390143000000002E-2</v>
      </c>
      <c r="X209" s="9">
        <v>3.1387560000000002E-2</v>
      </c>
      <c r="Y209" s="30">
        <v>8.5109899999999995E-3</v>
      </c>
      <c r="Z209" s="30">
        <v>1.2255449999999999E-2</v>
      </c>
      <c r="AA209" s="30">
        <v>2.4791658000000001E-2</v>
      </c>
      <c r="AB209" s="30">
        <v>1.7486054000000001E-2</v>
      </c>
      <c r="AC209" s="30">
        <v>9.6792030000000008E-3</v>
      </c>
      <c r="AD209" s="30">
        <v>0.110710665</v>
      </c>
      <c r="AE209" s="30">
        <v>1.0605961000000001E-2</v>
      </c>
      <c r="AF209" s="30">
        <v>0.185562848</v>
      </c>
      <c r="AG209" s="30">
        <v>4.7027689999999997E-2</v>
      </c>
      <c r="AH209" s="30">
        <v>1.5339927E-2</v>
      </c>
      <c r="AI209" s="30">
        <v>2.2382209999999999E-3</v>
      </c>
      <c r="AJ209" s="30">
        <v>1.2629115E-2</v>
      </c>
      <c r="AK209" s="30">
        <v>3.3038396999999997E-2</v>
      </c>
      <c r="AL209" s="30">
        <v>4.7803712999999998E-2</v>
      </c>
      <c r="AM209" s="30" t="s">
        <v>388</v>
      </c>
      <c r="AN209" s="30">
        <v>0.34078592099999999</v>
      </c>
    </row>
    <row r="210" spans="1:40" x14ac:dyDescent="0.3">
      <c r="A210" s="30" t="s">
        <v>203</v>
      </c>
      <c r="B210" s="30" t="s">
        <v>142</v>
      </c>
      <c r="C210" s="30">
        <v>-31.0136</v>
      </c>
      <c r="D210" s="30">
        <v>4.6932</v>
      </c>
      <c r="E210" s="30" t="s">
        <v>181</v>
      </c>
      <c r="F210" s="30">
        <v>0.41058614700000001</v>
      </c>
      <c r="G210" s="30">
        <v>0.39451518000000002</v>
      </c>
      <c r="H210" s="30">
        <v>0.24119075600000001</v>
      </c>
      <c r="I210" s="30">
        <v>0.22349291099999999</v>
      </c>
      <c r="J210" s="30">
        <v>0.34051989700000002</v>
      </c>
      <c r="K210" s="9">
        <v>0.35113731100000001</v>
      </c>
      <c r="L210" s="30">
        <v>7.9100641999999999E-2</v>
      </c>
      <c r="M210" s="9">
        <v>0.10390328</v>
      </c>
      <c r="N210" s="30">
        <v>9.2712640999999998E-2</v>
      </c>
      <c r="O210" s="30">
        <v>0.31134635999999999</v>
      </c>
      <c r="P210" s="30">
        <v>0.111693722</v>
      </c>
      <c r="Q210" s="30">
        <v>6.2351669999999998E-2</v>
      </c>
      <c r="R210" s="30">
        <v>5.1249870000000003E-2</v>
      </c>
      <c r="S210" s="30">
        <v>6.133159E-3</v>
      </c>
      <c r="T210" s="9">
        <v>9.4050901000000006E-2</v>
      </c>
      <c r="U210" s="30">
        <v>0.133282542</v>
      </c>
      <c r="V210" s="30">
        <v>8.8802210000000006E-3</v>
      </c>
      <c r="W210" s="30">
        <v>6.2761176000000002E-2</v>
      </c>
      <c r="X210" s="9">
        <v>3.3713154000000002E-2</v>
      </c>
      <c r="Y210" s="30">
        <v>1.0276812E-2</v>
      </c>
      <c r="Z210" s="30">
        <v>1.8383032000000001E-2</v>
      </c>
      <c r="AA210" s="30">
        <v>2.3908881999999999E-2</v>
      </c>
      <c r="AB210" s="30">
        <v>1.9537289999999999E-2</v>
      </c>
      <c r="AC210" s="30">
        <v>1.1436106E-2</v>
      </c>
      <c r="AD210" s="30">
        <v>0.11147288299999999</v>
      </c>
      <c r="AE210" s="30">
        <v>1.9335629E-2</v>
      </c>
      <c r="AF210" s="30">
        <v>3.3265768000000001E-2</v>
      </c>
      <c r="AG210" s="30">
        <v>4.0280925000000002E-2</v>
      </c>
      <c r="AH210" s="30">
        <v>3.7896002999999998E-2</v>
      </c>
      <c r="AI210" s="30">
        <v>3.9652130000000004E-3</v>
      </c>
      <c r="AJ210" s="30">
        <v>1.7158801000000001E-2</v>
      </c>
      <c r="AK210" s="30">
        <v>3.5977711000000002E-2</v>
      </c>
      <c r="AL210" s="30">
        <v>1.341484857</v>
      </c>
      <c r="AM210" s="30" t="s">
        <v>203</v>
      </c>
      <c r="AN210" s="30">
        <v>0.12828673600000001</v>
      </c>
    </row>
    <row r="211" spans="1:40" x14ac:dyDescent="0.3">
      <c r="A211" s="30" t="s">
        <v>348</v>
      </c>
      <c r="B211" s="30" t="s">
        <v>299</v>
      </c>
      <c r="C211" s="30">
        <v>-30.188500000000001</v>
      </c>
      <c r="D211" s="30">
        <v>-43.283099999999997</v>
      </c>
      <c r="E211" s="30" t="s">
        <v>181</v>
      </c>
      <c r="F211" s="30">
        <v>0.30457052499999998</v>
      </c>
      <c r="G211" s="30">
        <v>0.14256338599999999</v>
      </c>
      <c r="H211" s="30">
        <v>0.21110728400000001</v>
      </c>
      <c r="I211" s="30">
        <v>0.181658179</v>
      </c>
      <c r="J211" s="30">
        <v>0.37609040900000001</v>
      </c>
      <c r="K211" s="9">
        <v>0.25855235799999998</v>
      </c>
      <c r="L211" s="30">
        <v>0.15135161599999999</v>
      </c>
      <c r="M211" s="9">
        <v>9.1785505000000003E-2</v>
      </c>
      <c r="N211" s="30">
        <v>4.0200333999999997E-2</v>
      </c>
      <c r="O211" s="30">
        <v>0.31292077099999999</v>
      </c>
      <c r="P211" s="30">
        <v>0.56133398700000003</v>
      </c>
      <c r="Q211" s="30">
        <v>9.5314679999999995E-3</v>
      </c>
      <c r="R211" s="30">
        <v>3.6093234000000002E-2</v>
      </c>
      <c r="S211" s="30">
        <v>5.5269170000000001E-3</v>
      </c>
      <c r="T211" s="9">
        <v>9.3271291000000006E-2</v>
      </c>
      <c r="U211" s="30">
        <v>0.13245742299999999</v>
      </c>
      <c r="V211" s="30">
        <v>7.3397059999999997E-3</v>
      </c>
      <c r="W211" s="30">
        <v>6.0999462999999997E-2</v>
      </c>
      <c r="X211" s="9">
        <v>3.2322600999999999E-2</v>
      </c>
      <c r="Y211" s="30">
        <v>9.7963919999999993E-3</v>
      </c>
      <c r="Z211" s="30">
        <v>1.6689934E-2</v>
      </c>
      <c r="AA211" s="30">
        <v>2.3703554000000002E-2</v>
      </c>
      <c r="AB211" s="30">
        <v>1.4124067000000001E-2</v>
      </c>
      <c r="AC211" s="30">
        <v>1.10697E-2</v>
      </c>
      <c r="AD211" s="30">
        <v>0.110603655</v>
      </c>
      <c r="AE211" s="30">
        <v>1.9877565E-2</v>
      </c>
      <c r="AF211" s="30">
        <v>8.3651258000000006E-2</v>
      </c>
      <c r="AG211" s="30">
        <v>3.9789203000000002E-2</v>
      </c>
      <c r="AH211" s="30">
        <v>0.19379033800000001</v>
      </c>
      <c r="AI211" s="30">
        <v>5.1559279999999997E-3</v>
      </c>
      <c r="AJ211" s="30">
        <v>1.4003997000000001E-2</v>
      </c>
      <c r="AK211" s="30">
        <v>0.11028262899999999</v>
      </c>
      <c r="AL211" s="30">
        <v>0.163675286</v>
      </c>
      <c r="AM211" s="30" t="s">
        <v>348</v>
      </c>
      <c r="AN211" s="30">
        <v>0.15829557699999999</v>
      </c>
    </row>
    <row r="212" spans="1:40" x14ac:dyDescent="0.3">
      <c r="A212" s="30" t="s">
        <v>210</v>
      </c>
      <c r="B212" s="30" t="s">
        <v>142</v>
      </c>
      <c r="C212" s="30">
        <v>19.0108</v>
      </c>
      <c r="D212" s="30">
        <v>64.531999999999996</v>
      </c>
      <c r="E212" s="30" t="s">
        <v>143</v>
      </c>
      <c r="F212" s="30">
        <v>0.52534541400000001</v>
      </c>
      <c r="G212" s="30">
        <v>0.14133543300000001</v>
      </c>
      <c r="H212" s="30">
        <v>0.39388830699999999</v>
      </c>
      <c r="I212" s="30">
        <v>0.409292357</v>
      </c>
      <c r="J212" s="30">
        <v>0.50237834000000003</v>
      </c>
      <c r="K212" s="9">
        <v>0.45350625300000003</v>
      </c>
      <c r="L212" s="30">
        <v>6.7878078999999994E-2</v>
      </c>
      <c r="M212" s="9">
        <v>8.1537147000000004E-2</v>
      </c>
      <c r="N212" s="30">
        <v>3.5785084000000002E-2</v>
      </c>
      <c r="O212" s="30">
        <v>6.7191543000000006E-2</v>
      </c>
      <c r="P212" s="30">
        <v>6.3303252000000004E-2</v>
      </c>
      <c r="Q212" s="30">
        <v>2.3632487000000001E-2</v>
      </c>
      <c r="R212" s="30">
        <v>4.1250526000000003E-2</v>
      </c>
      <c r="S212" s="30">
        <v>4.8492559999999997E-3</v>
      </c>
      <c r="T212" s="9">
        <v>9.2440624999999998E-2</v>
      </c>
      <c r="U212" s="30">
        <v>0.12907948299999999</v>
      </c>
      <c r="V212" s="30">
        <v>8.6040300000000004E-3</v>
      </c>
      <c r="W212" s="30">
        <v>6.2995659999999995E-2</v>
      </c>
      <c r="X212" s="9">
        <v>2.9614712000000001E-2</v>
      </c>
      <c r="Y212" s="30">
        <v>1.016508E-2</v>
      </c>
      <c r="Z212" s="30">
        <v>1.7563377000000002E-2</v>
      </c>
      <c r="AA212" s="30">
        <v>2.1837466999999999E-2</v>
      </c>
      <c r="AB212" s="30">
        <v>1.0156983E-2</v>
      </c>
      <c r="AC212" s="30">
        <v>1.1597895E-2</v>
      </c>
      <c r="AD212" s="30">
        <v>0.108801907</v>
      </c>
      <c r="AE212" s="30">
        <v>1.7356331999999999E-2</v>
      </c>
      <c r="AF212" s="30">
        <v>5.1340269000000001E-2</v>
      </c>
      <c r="AG212" s="30">
        <v>2.0657213000000001E-2</v>
      </c>
      <c r="AH212" s="30">
        <v>2.2877931000000001E-2</v>
      </c>
      <c r="AI212" s="30">
        <v>4.4885960000000001E-3</v>
      </c>
      <c r="AJ212" s="30">
        <v>1.4486528E-2</v>
      </c>
      <c r="AK212" s="30">
        <v>2.6687840000000001E-2</v>
      </c>
      <c r="AL212" s="30">
        <v>1.517276793</v>
      </c>
      <c r="AM212" s="30" t="s">
        <v>210</v>
      </c>
      <c r="AN212" s="30">
        <v>0.17249393599999999</v>
      </c>
    </row>
    <row r="213" spans="1:40" x14ac:dyDescent="0.3">
      <c r="A213" s="30" t="s">
        <v>396</v>
      </c>
      <c r="B213" s="30" t="s">
        <v>299</v>
      </c>
      <c r="C213" s="30">
        <v>-21.007300000000001</v>
      </c>
      <c r="D213" s="30">
        <v>-35.334400000000002</v>
      </c>
      <c r="E213" s="30" t="s">
        <v>181</v>
      </c>
      <c r="F213" s="30">
        <v>0.41074165000000001</v>
      </c>
      <c r="G213" s="30">
        <v>7.8074411999999996E-2</v>
      </c>
      <c r="H213" s="30">
        <v>0.38594129100000002</v>
      </c>
      <c r="I213" s="30">
        <v>0.28239192099999999</v>
      </c>
      <c r="J213" s="30">
        <v>1.084696229</v>
      </c>
      <c r="K213" s="9">
        <v>0.35763617399999997</v>
      </c>
      <c r="L213" s="30">
        <v>5.1890925999999997E-2</v>
      </c>
      <c r="M213" s="9">
        <v>8.9457316999999995E-2</v>
      </c>
      <c r="N213" s="30">
        <v>2.0162782000000001E-2</v>
      </c>
      <c r="O213" s="30">
        <v>8.1172337999999997E-2</v>
      </c>
      <c r="P213" s="30">
        <v>0.153723637</v>
      </c>
      <c r="Q213" s="30">
        <v>3.1297628000000001E-2</v>
      </c>
      <c r="R213" s="30">
        <v>2.7860155000000001E-2</v>
      </c>
      <c r="S213" s="30">
        <v>3.609746E-3</v>
      </c>
      <c r="T213" s="9">
        <v>9.0419055999999998E-2</v>
      </c>
      <c r="U213" s="30">
        <v>0.12916388300000001</v>
      </c>
      <c r="V213" s="30">
        <v>4.4327990000000003E-3</v>
      </c>
      <c r="W213" s="30">
        <v>6.0297353999999997E-2</v>
      </c>
      <c r="X213" s="9">
        <v>2.7829619999999999E-2</v>
      </c>
      <c r="Y213" s="30">
        <v>6.7775580000000004E-3</v>
      </c>
      <c r="Z213" s="30">
        <v>1.0613427999999999E-2</v>
      </c>
      <c r="AA213" s="30">
        <v>2.1406418E-2</v>
      </c>
      <c r="AB213" s="30">
        <v>2.4688379E-2</v>
      </c>
      <c r="AC213" s="30">
        <v>6.5599899999999999E-3</v>
      </c>
      <c r="AD213" s="30">
        <v>0.104158152</v>
      </c>
      <c r="AE213" s="30">
        <v>8.2129590000000006E-3</v>
      </c>
      <c r="AF213" s="30">
        <v>0.13540322399999999</v>
      </c>
      <c r="AG213" s="30">
        <v>2.8291962E-2</v>
      </c>
      <c r="AH213" s="30">
        <v>1.9723457999999999E-2</v>
      </c>
      <c r="AI213" s="30">
        <v>2.4508329999999999E-3</v>
      </c>
      <c r="AJ213" s="30">
        <v>2.3132450999999998E-2</v>
      </c>
      <c r="AK213" s="30">
        <v>6.7696416999999995E-2</v>
      </c>
      <c r="AL213" s="30">
        <v>8.9793447999999998E-2</v>
      </c>
      <c r="AM213" s="30" t="s">
        <v>396</v>
      </c>
      <c r="AN213" s="30">
        <v>0.26898356299999998</v>
      </c>
    </row>
    <row r="214" spans="1:40" x14ac:dyDescent="0.3">
      <c r="A214" s="30" t="s">
        <v>183</v>
      </c>
      <c r="B214" s="30" t="s">
        <v>142</v>
      </c>
      <c r="C214" s="30">
        <v>14.201599999999999</v>
      </c>
      <c r="D214" s="30">
        <v>-116.696</v>
      </c>
      <c r="E214" s="30" t="s">
        <v>164</v>
      </c>
      <c r="F214" s="30">
        <v>0.24074010600000001</v>
      </c>
      <c r="G214" s="30">
        <v>2.7800356490000002</v>
      </c>
      <c r="H214" s="30">
        <v>6.0054673000000003E-2</v>
      </c>
      <c r="I214" s="30">
        <v>9.0486542000000003E-2</v>
      </c>
      <c r="J214" s="30">
        <v>3.7624835000000002E-2</v>
      </c>
      <c r="K214" s="9">
        <v>0.19736041500000001</v>
      </c>
      <c r="L214" s="30">
        <v>1.6335068000000001E-2</v>
      </c>
      <c r="M214" s="9">
        <v>7.7730456000000003E-2</v>
      </c>
      <c r="N214" s="30">
        <v>1.3863902000000001E-2</v>
      </c>
      <c r="O214" s="30">
        <v>1.0723297999999999E-2</v>
      </c>
      <c r="P214" s="30">
        <v>1.5866241E-2</v>
      </c>
      <c r="Q214" s="30">
        <v>8.7154829999999996E-3</v>
      </c>
      <c r="R214" s="30">
        <v>2.3161441000000001E-2</v>
      </c>
      <c r="S214" s="30">
        <v>1.88327E-3</v>
      </c>
      <c r="T214" s="9">
        <v>8.8601315999999999E-2</v>
      </c>
      <c r="U214" s="30">
        <v>0.13641531900000001</v>
      </c>
      <c r="V214" s="30">
        <v>2.7438929999999999E-3</v>
      </c>
      <c r="W214" s="30">
        <v>7.1192489999999997E-2</v>
      </c>
      <c r="X214" s="9">
        <v>1.7572570999999999E-2</v>
      </c>
      <c r="Y214" s="30">
        <v>2.6540299999999999E-3</v>
      </c>
      <c r="Z214" s="30">
        <v>6.7773900000000003E-3</v>
      </c>
      <c r="AA214" s="30">
        <v>2.3220889000000002E-2</v>
      </c>
      <c r="AB214" s="30">
        <v>3.3694839999999998E-3</v>
      </c>
      <c r="AC214" s="30">
        <v>3.8471410000000001E-3</v>
      </c>
      <c r="AD214" s="30">
        <v>0.105971327</v>
      </c>
      <c r="AE214" s="30">
        <v>9.1260040000000001E-3</v>
      </c>
      <c r="AF214" s="30">
        <v>4.7901510000000003E-3</v>
      </c>
      <c r="AG214" s="30">
        <v>1.1220913000000001E-2</v>
      </c>
      <c r="AH214" s="30">
        <v>9.0036649999999992E-3</v>
      </c>
      <c r="AI214" s="30">
        <v>1.2523600000000001E-3</v>
      </c>
      <c r="AJ214" s="30">
        <v>4.6727100000000001E-3</v>
      </c>
      <c r="AK214" s="30">
        <v>5.9381190000000004E-3</v>
      </c>
      <c r="AL214" s="30">
        <v>0.11111082999999999</v>
      </c>
      <c r="AM214" s="30" t="s">
        <v>183</v>
      </c>
      <c r="AN214" s="30">
        <v>0.108808158</v>
      </c>
    </row>
    <row r="215" spans="1:40" x14ac:dyDescent="0.3">
      <c r="A215" s="30" t="s">
        <v>286</v>
      </c>
      <c r="B215" s="30" t="s">
        <v>250</v>
      </c>
      <c r="C215" s="30">
        <v>-15.3216</v>
      </c>
      <c r="D215" s="30">
        <v>43.284300000000002</v>
      </c>
      <c r="E215" s="30" t="s">
        <v>175</v>
      </c>
      <c r="F215" s="30">
        <v>0.13526174799999999</v>
      </c>
      <c r="G215" s="30">
        <v>0.31433825700000001</v>
      </c>
      <c r="H215" s="30">
        <v>4.3314475999999998E-2</v>
      </c>
      <c r="I215" s="30">
        <v>4.2139176E-2</v>
      </c>
      <c r="J215" s="30">
        <v>1.7544942000000001E-2</v>
      </c>
      <c r="K215" s="9">
        <v>0.130387594</v>
      </c>
      <c r="L215" s="30">
        <v>1.2186021999999999E-2</v>
      </c>
      <c r="M215" s="9">
        <v>5.6470706000000002E-2</v>
      </c>
      <c r="N215" s="30">
        <v>6.2835249999999999E-3</v>
      </c>
      <c r="O215" s="30">
        <v>8.4928079999999993E-3</v>
      </c>
      <c r="P215" s="30">
        <v>1.1570627999999999E-2</v>
      </c>
      <c r="Q215" s="30">
        <v>3.9432410000000001E-3</v>
      </c>
      <c r="R215" s="30">
        <v>9.5742380000000005E-3</v>
      </c>
      <c r="S215" s="30">
        <v>1.3309807999999999E-2</v>
      </c>
      <c r="T215" s="9">
        <v>8.8072752000000004E-2</v>
      </c>
      <c r="U215" s="30">
        <v>0.12520082799999999</v>
      </c>
      <c r="V215" s="30">
        <v>5.3127490000000003E-3</v>
      </c>
      <c r="W215" s="30">
        <v>4.5720087E-2</v>
      </c>
      <c r="X215" s="9">
        <v>4.7758861E-2</v>
      </c>
      <c r="Y215" s="30">
        <v>7.9294499999999993E-3</v>
      </c>
      <c r="Z215" s="30">
        <v>7.9268600000000008E-3</v>
      </c>
      <c r="AA215" s="30">
        <v>2.6895820000000001E-2</v>
      </c>
      <c r="AB215" s="30">
        <v>7.8303629999999999E-3</v>
      </c>
      <c r="AC215" s="30">
        <v>8.2896470000000007E-3</v>
      </c>
      <c r="AD215" s="30">
        <v>9.5206603000000001E-2</v>
      </c>
      <c r="AE215" s="30">
        <v>6.2452829999999999E-3</v>
      </c>
      <c r="AF215" s="30">
        <v>3.1019722E-2</v>
      </c>
      <c r="AG215" s="30">
        <v>7.6233439999999998E-3</v>
      </c>
      <c r="AH215" s="30">
        <v>5.9202100000000004E-3</v>
      </c>
      <c r="AI215" s="30">
        <v>3.8062539999999998E-3</v>
      </c>
      <c r="AJ215" s="30">
        <v>4.6520909999999997E-3</v>
      </c>
      <c r="AK215" s="30">
        <v>8.4869730000000001E-3</v>
      </c>
      <c r="AL215" s="30">
        <v>8.2970800000000001E-3</v>
      </c>
      <c r="AM215" s="30" t="s">
        <v>286</v>
      </c>
      <c r="AN215" s="30">
        <v>0.21521354500000001</v>
      </c>
    </row>
    <row r="216" spans="1:40" x14ac:dyDescent="0.3">
      <c r="A216" s="30" t="s">
        <v>192</v>
      </c>
      <c r="B216" s="30" t="s">
        <v>142</v>
      </c>
      <c r="C216" s="30">
        <v>-31.0136</v>
      </c>
      <c r="D216" s="30">
        <v>4.6932</v>
      </c>
      <c r="E216" s="30" t="s">
        <v>181</v>
      </c>
      <c r="F216" s="30">
        <v>0.37471934699999998</v>
      </c>
      <c r="G216" s="30">
        <v>0.37615891400000001</v>
      </c>
      <c r="H216" s="30">
        <v>0.22383371799999999</v>
      </c>
      <c r="I216" s="30">
        <v>0.20207860699999999</v>
      </c>
      <c r="J216" s="30">
        <v>0.32488007699999999</v>
      </c>
      <c r="K216" s="9">
        <v>0.32292401999999998</v>
      </c>
      <c r="L216" s="30">
        <v>6.9195909999999999E-2</v>
      </c>
      <c r="M216" s="9">
        <v>9.1106540999999999E-2</v>
      </c>
      <c r="N216" s="30">
        <v>8.1886582999999999E-2</v>
      </c>
      <c r="O216" s="30">
        <v>0.29533841399999999</v>
      </c>
      <c r="P216" s="30">
        <v>0.10067077200000001</v>
      </c>
      <c r="Q216" s="30">
        <v>5.5482633000000003E-2</v>
      </c>
      <c r="R216" s="30">
        <v>4.1905911999999997E-2</v>
      </c>
      <c r="S216" s="30">
        <v>4.6016329999999999E-3</v>
      </c>
      <c r="T216" s="9">
        <v>8.7290153999999995E-2</v>
      </c>
      <c r="U216" s="30">
        <v>0.12131003999999999</v>
      </c>
      <c r="V216" s="30">
        <v>6.8815220000000002E-3</v>
      </c>
      <c r="W216" s="30">
        <v>5.6205487999999998E-2</v>
      </c>
      <c r="X216" s="9">
        <v>3.0561453999999998E-2</v>
      </c>
      <c r="Y216" s="30">
        <v>8.052745E-3</v>
      </c>
      <c r="Z216" s="30">
        <v>1.4514289999999999E-2</v>
      </c>
      <c r="AA216" s="30">
        <v>2.0457963999999999E-2</v>
      </c>
      <c r="AB216" s="30">
        <v>1.6539481000000002E-2</v>
      </c>
      <c r="AC216" s="30">
        <v>8.4154920000000001E-3</v>
      </c>
      <c r="AD216" s="30">
        <v>0.101236173</v>
      </c>
      <c r="AE216" s="30">
        <v>1.6726405999999999E-2</v>
      </c>
      <c r="AF216" s="30">
        <v>3.0233349999999999E-2</v>
      </c>
      <c r="AG216" s="30">
        <v>3.6535478000000003E-2</v>
      </c>
      <c r="AH216" s="30">
        <v>3.2874937999999999E-2</v>
      </c>
      <c r="AI216" s="30">
        <v>3.7400620000000002E-3</v>
      </c>
      <c r="AJ216" s="30">
        <v>1.1098696999999999E-2</v>
      </c>
      <c r="AK216" s="30">
        <v>3.1704350999999999E-2</v>
      </c>
      <c r="AL216" s="30">
        <v>1.2439203510000001</v>
      </c>
      <c r="AM216" s="30" t="s">
        <v>192</v>
      </c>
      <c r="AN216" s="30">
        <v>0.118554997</v>
      </c>
    </row>
    <row r="217" spans="1:40" x14ac:dyDescent="0.3">
      <c r="A217" s="30" t="s">
        <v>216</v>
      </c>
      <c r="B217" s="30" t="s">
        <v>142</v>
      </c>
      <c r="C217" s="30">
        <v>14.201599999999999</v>
      </c>
      <c r="D217" s="30">
        <v>-116.696</v>
      </c>
      <c r="E217" s="30" t="s">
        <v>164</v>
      </c>
      <c r="F217" s="30">
        <v>0.240012103</v>
      </c>
      <c r="G217" s="30">
        <v>2.791833413</v>
      </c>
      <c r="H217" s="30">
        <v>6.222275E-2</v>
      </c>
      <c r="I217" s="30">
        <v>8.8472390999999997E-2</v>
      </c>
      <c r="J217" s="30">
        <v>3.9123702000000003E-2</v>
      </c>
      <c r="K217" s="9">
        <v>0.196770529</v>
      </c>
      <c r="L217" s="30">
        <v>1.6435614000000001E-2</v>
      </c>
      <c r="M217" s="9">
        <v>7.7981275000000003E-2</v>
      </c>
      <c r="N217" s="30">
        <v>1.3649562000000001E-2</v>
      </c>
      <c r="O217" s="30">
        <v>9.5951100000000004E-3</v>
      </c>
      <c r="P217" s="30">
        <v>1.6778759000000001E-2</v>
      </c>
      <c r="Q217" s="30">
        <v>7.9430960000000002E-3</v>
      </c>
      <c r="R217" s="30">
        <v>2.2635549000000001E-2</v>
      </c>
      <c r="S217" s="30">
        <v>1.632121E-3</v>
      </c>
      <c r="T217" s="9">
        <v>8.6764633999999993E-2</v>
      </c>
      <c r="U217" s="30">
        <v>0.133054065</v>
      </c>
      <c r="V217" s="30">
        <v>2.4361650000000001E-3</v>
      </c>
      <c r="W217" s="30">
        <v>7.1213765999999998E-2</v>
      </c>
      <c r="X217" s="9">
        <v>1.6870835000000001E-2</v>
      </c>
      <c r="Y217" s="30">
        <v>2.8178999999999999E-3</v>
      </c>
      <c r="Z217" s="30">
        <v>6.0891239999999996E-3</v>
      </c>
      <c r="AA217" s="30">
        <v>2.1958238000000001E-2</v>
      </c>
      <c r="AB217" s="30">
        <v>2.8160870000000001E-3</v>
      </c>
      <c r="AC217" s="30">
        <v>3.8056320000000002E-3</v>
      </c>
      <c r="AD217" s="30">
        <v>0.103827242</v>
      </c>
      <c r="AE217" s="30">
        <v>8.7611730000000006E-3</v>
      </c>
      <c r="AF217" s="30">
        <v>5.2841440000000002E-3</v>
      </c>
      <c r="AG217" s="30">
        <v>9.6049710000000003E-3</v>
      </c>
      <c r="AH217" s="30">
        <v>9.6622410000000002E-3</v>
      </c>
      <c r="AI217" s="30">
        <v>1.534835E-3</v>
      </c>
      <c r="AJ217" s="30">
        <v>4.3287940000000004E-3</v>
      </c>
      <c r="AK217" s="30">
        <v>5.1179499999999996E-3</v>
      </c>
      <c r="AL217" s="30">
        <v>0.111994978</v>
      </c>
      <c r="AM217" s="30" t="s">
        <v>216</v>
      </c>
      <c r="AN217" s="30">
        <v>0.107399521</v>
      </c>
    </row>
    <row r="218" spans="1:40" x14ac:dyDescent="0.3">
      <c r="A218" s="30" t="s">
        <v>233</v>
      </c>
      <c r="B218" s="30" t="s">
        <v>142</v>
      </c>
      <c r="C218" s="30">
        <v>14.201599999999999</v>
      </c>
      <c r="D218" s="30">
        <v>-116.696</v>
      </c>
      <c r="E218" s="30" t="s">
        <v>164</v>
      </c>
      <c r="F218" s="30">
        <v>0.23894743099999999</v>
      </c>
      <c r="G218" s="30">
        <v>2.799506509</v>
      </c>
      <c r="H218" s="30">
        <v>6.4757721000000004E-2</v>
      </c>
      <c r="I218" s="30">
        <v>8.7388625999999997E-2</v>
      </c>
      <c r="J218" s="30">
        <v>3.8333702999999997E-2</v>
      </c>
      <c r="K218" s="9">
        <v>0.19321891399999999</v>
      </c>
      <c r="L218" s="30">
        <v>1.7993373999999999E-2</v>
      </c>
      <c r="M218" s="9">
        <v>7.6503969000000005E-2</v>
      </c>
      <c r="N218" s="30">
        <v>1.3878474E-2</v>
      </c>
      <c r="O218" s="30">
        <v>1.0580674999999999E-2</v>
      </c>
      <c r="P218" s="30">
        <v>1.607519E-2</v>
      </c>
      <c r="Q218" s="30">
        <v>8.2862079999999998E-3</v>
      </c>
      <c r="R218" s="30">
        <v>2.3741783999999998E-2</v>
      </c>
      <c r="S218" s="30">
        <v>1.6887989999999999E-3</v>
      </c>
      <c r="T218" s="9">
        <v>8.5363827000000003E-2</v>
      </c>
      <c r="U218" s="30">
        <v>0.13171754399999999</v>
      </c>
      <c r="V218" s="30">
        <v>2.3895489999999999E-3</v>
      </c>
      <c r="W218" s="30">
        <v>6.9024150000000006E-2</v>
      </c>
      <c r="X218" s="9">
        <v>1.7174162999999999E-2</v>
      </c>
      <c r="Y218" s="30">
        <v>2.5575429999999998E-3</v>
      </c>
      <c r="Z218" s="30">
        <v>6.4587359999999996E-3</v>
      </c>
      <c r="AA218" s="30">
        <v>2.2370620000000001E-2</v>
      </c>
      <c r="AB218" s="30">
        <v>3.0811969999999999E-3</v>
      </c>
      <c r="AC218" s="30">
        <v>3.6672689999999999E-3</v>
      </c>
      <c r="AD218" s="30">
        <v>0.10164954</v>
      </c>
      <c r="AE218" s="30">
        <v>9.3959400000000002E-3</v>
      </c>
      <c r="AF218" s="30">
        <v>4.9334499999999998E-3</v>
      </c>
      <c r="AG218" s="30">
        <v>1.0937514000000001E-2</v>
      </c>
      <c r="AH218" s="30">
        <v>8.8863980000000002E-3</v>
      </c>
      <c r="AI218" s="30">
        <v>1.126178E-3</v>
      </c>
      <c r="AJ218" s="30">
        <v>4.7681850000000003E-3</v>
      </c>
      <c r="AK218" s="30">
        <v>4.6259109999999999E-3</v>
      </c>
      <c r="AL218" s="30">
        <v>0.106359201</v>
      </c>
      <c r="AM218" s="30" t="s">
        <v>233</v>
      </c>
      <c r="AN218" s="30">
        <v>0.10454694</v>
      </c>
    </row>
    <row r="219" spans="1:40" x14ac:dyDescent="0.3">
      <c r="A219" s="30" t="s">
        <v>270</v>
      </c>
      <c r="B219" s="30" t="s">
        <v>250</v>
      </c>
      <c r="C219" s="30">
        <v>-61.989800000000002</v>
      </c>
      <c r="D219" s="30">
        <v>-49.3613</v>
      </c>
      <c r="E219" s="30" t="s">
        <v>221</v>
      </c>
      <c r="F219" s="30">
        <v>0.13814574700000001</v>
      </c>
      <c r="G219" s="30">
        <v>0.61412313299999999</v>
      </c>
      <c r="H219" s="30">
        <v>2.8492105E-2</v>
      </c>
      <c r="I219" s="30">
        <v>3.6767607000000001E-2</v>
      </c>
      <c r="J219" s="30">
        <v>1.8347967999999999E-2</v>
      </c>
      <c r="K219" s="9">
        <v>0.124163629</v>
      </c>
      <c r="L219" s="30">
        <v>1.2743773E-2</v>
      </c>
      <c r="M219" s="9">
        <v>7.6298420000000006E-2</v>
      </c>
      <c r="N219" s="30">
        <v>1.2660207E-2</v>
      </c>
      <c r="O219" s="30">
        <v>1.2262156999999999E-2</v>
      </c>
      <c r="P219" s="30">
        <v>1.4160522E-2</v>
      </c>
      <c r="Q219" s="30">
        <v>6.1905679999999996E-3</v>
      </c>
      <c r="R219" s="30">
        <v>1.7896784999999998E-2</v>
      </c>
      <c r="S219" s="30">
        <v>9.5758800000000002E-3</v>
      </c>
      <c r="T219" s="9">
        <v>8.4596814000000006E-2</v>
      </c>
      <c r="U219" s="30">
        <v>0.120181132</v>
      </c>
      <c r="V219" s="30">
        <v>6.763537E-3</v>
      </c>
      <c r="W219" s="30">
        <v>4.9420112000000002E-2</v>
      </c>
      <c r="X219" s="9">
        <v>3.6906894000000003E-2</v>
      </c>
      <c r="Y219" s="30">
        <v>7.1549830000000002E-3</v>
      </c>
      <c r="Z219" s="30">
        <v>1.9279431999999999E-2</v>
      </c>
      <c r="AA219" s="30">
        <v>2.5133148000000001E-2</v>
      </c>
      <c r="AB219" s="30">
        <v>1.5537057999999999E-2</v>
      </c>
      <c r="AC219" s="30">
        <v>8.8289679999999995E-3</v>
      </c>
      <c r="AD219" s="30">
        <v>9.6124932999999996E-2</v>
      </c>
      <c r="AE219" s="30">
        <v>9.4237100000000001E-3</v>
      </c>
      <c r="AF219" s="30">
        <v>4.0143219999999999E-3</v>
      </c>
      <c r="AG219" s="30">
        <v>4.5955630000000004E-3</v>
      </c>
      <c r="AH219" s="30">
        <v>8.4795479999999999E-3</v>
      </c>
      <c r="AI219" s="30">
        <v>2.964441E-3</v>
      </c>
      <c r="AJ219" s="30">
        <v>5.5956219999999997E-3</v>
      </c>
      <c r="AK219" s="30">
        <v>8.7510169999999998E-3</v>
      </c>
      <c r="AL219" s="30">
        <v>6.1129210000000003E-3</v>
      </c>
      <c r="AM219" s="30" t="s">
        <v>270</v>
      </c>
      <c r="AN219" s="30">
        <v>0.102583428</v>
      </c>
    </row>
    <row r="220" spans="1:40" x14ac:dyDescent="0.3">
      <c r="A220" s="30" t="s">
        <v>206</v>
      </c>
      <c r="B220" s="30" t="s">
        <v>142</v>
      </c>
      <c r="C220" s="30">
        <v>14.201599999999999</v>
      </c>
      <c r="D220" s="30">
        <v>-116.696</v>
      </c>
      <c r="E220" s="30" t="s">
        <v>164</v>
      </c>
      <c r="F220" s="30">
        <v>0.23484459999999999</v>
      </c>
      <c r="G220" s="30">
        <v>2.7814872730000002</v>
      </c>
      <c r="H220" s="30">
        <v>6.1486814000000001E-2</v>
      </c>
      <c r="I220" s="30">
        <v>8.9326710000000004E-2</v>
      </c>
      <c r="J220" s="30">
        <v>3.7574484999999998E-2</v>
      </c>
      <c r="K220" s="9">
        <v>0.19322379100000001</v>
      </c>
      <c r="L220" s="30">
        <v>1.6370218999999998E-2</v>
      </c>
      <c r="M220" s="9">
        <v>7.4286366000000006E-2</v>
      </c>
      <c r="N220" s="30">
        <v>1.3571234999999999E-2</v>
      </c>
      <c r="O220" s="30">
        <v>9.4433050000000008E-3</v>
      </c>
      <c r="P220" s="30">
        <v>1.6002893000000001E-2</v>
      </c>
      <c r="Q220" s="30">
        <v>8.0994139999999992E-3</v>
      </c>
      <c r="R220" s="30">
        <v>2.3977822999999999E-2</v>
      </c>
      <c r="S220" s="30">
        <v>1.7380780000000001E-3</v>
      </c>
      <c r="T220" s="9">
        <v>8.3939086999999996E-2</v>
      </c>
      <c r="U220" s="30">
        <v>0.13015696900000001</v>
      </c>
      <c r="V220" s="30">
        <v>2.554934E-3</v>
      </c>
      <c r="W220" s="30">
        <v>6.9478535999999994E-2</v>
      </c>
      <c r="X220" s="9">
        <v>1.6540782E-2</v>
      </c>
      <c r="Y220" s="30">
        <v>2.6311099999999999E-3</v>
      </c>
      <c r="Z220" s="30">
        <v>6.3210890000000002E-3</v>
      </c>
      <c r="AA220" s="30">
        <v>2.0787251999999999E-2</v>
      </c>
      <c r="AB220" s="30">
        <v>2.8173170000000002E-3</v>
      </c>
      <c r="AC220" s="30">
        <v>4.2019739999999998E-3</v>
      </c>
      <c r="AD220" s="30">
        <v>0.101118605</v>
      </c>
      <c r="AE220" s="30">
        <v>9.5157929999999998E-3</v>
      </c>
      <c r="AF220" s="30">
        <v>4.9113719999999998E-3</v>
      </c>
      <c r="AG220" s="30">
        <v>1.0168706E-2</v>
      </c>
      <c r="AH220" s="30">
        <v>9.2271579999999992E-3</v>
      </c>
      <c r="AI220" s="30">
        <v>1.541864E-3</v>
      </c>
      <c r="AJ220" s="30">
        <v>4.8970929999999999E-3</v>
      </c>
      <c r="AK220" s="30">
        <v>4.9473729999999997E-3</v>
      </c>
      <c r="AL220" s="30">
        <v>0.106107726</v>
      </c>
      <c r="AM220" s="30" t="s">
        <v>206</v>
      </c>
      <c r="AN220" s="30">
        <v>0.104010751</v>
      </c>
    </row>
    <row r="221" spans="1:40" x14ac:dyDescent="0.3">
      <c r="A221" s="30" t="s">
        <v>232</v>
      </c>
      <c r="B221" s="30" t="s">
        <v>142</v>
      </c>
      <c r="C221" s="30">
        <v>18.567900000000002</v>
      </c>
      <c r="D221" s="30">
        <v>66.458100000000002</v>
      </c>
      <c r="E221" s="30" t="s">
        <v>143</v>
      </c>
      <c r="F221" s="30">
        <v>0.41537786999999998</v>
      </c>
      <c r="G221" s="30">
        <v>0.103151702</v>
      </c>
      <c r="H221" s="30">
        <v>0.27048881200000002</v>
      </c>
      <c r="I221" s="30">
        <v>0.31862196100000001</v>
      </c>
      <c r="J221" s="30">
        <v>0.253324092</v>
      </c>
      <c r="K221" s="9">
        <v>0.34787960499999998</v>
      </c>
      <c r="L221" s="30">
        <v>4.9931981E-2</v>
      </c>
      <c r="M221" s="9">
        <v>7.0055775000000001E-2</v>
      </c>
      <c r="N221" s="30">
        <v>2.7212413000000001E-2</v>
      </c>
      <c r="O221" s="30">
        <v>5.5931337999999997E-2</v>
      </c>
      <c r="P221" s="30">
        <v>3.3511269000000003E-2</v>
      </c>
      <c r="Q221" s="30">
        <v>1.8217717000000001E-2</v>
      </c>
      <c r="R221" s="30">
        <v>2.9163677999999998E-2</v>
      </c>
      <c r="S221" s="30">
        <v>4.0271300000000003E-3</v>
      </c>
      <c r="T221" s="9">
        <v>8.2876916999999994E-2</v>
      </c>
      <c r="U221" s="30">
        <v>0.119904765</v>
      </c>
      <c r="V221" s="30">
        <v>7.3103400000000002E-3</v>
      </c>
      <c r="W221" s="30">
        <v>5.5283646999999998E-2</v>
      </c>
      <c r="X221" s="9">
        <v>2.7385456999999998E-2</v>
      </c>
      <c r="Y221" s="30">
        <v>8.5135829999999999E-3</v>
      </c>
      <c r="Z221" s="30">
        <v>1.5415359999999999E-2</v>
      </c>
      <c r="AA221" s="30">
        <v>2.1933564999999999E-2</v>
      </c>
      <c r="AB221" s="30">
        <v>1.1201185000000001E-2</v>
      </c>
      <c r="AC221" s="30">
        <v>9.8994800000000004E-3</v>
      </c>
      <c r="AD221" s="30">
        <v>0.100564025</v>
      </c>
      <c r="AE221" s="30">
        <v>1.5154262E-2</v>
      </c>
      <c r="AF221" s="30">
        <v>9.2808768E-2</v>
      </c>
      <c r="AG221" s="30">
        <v>1.7537453000000001E-2</v>
      </c>
      <c r="AH221" s="30">
        <v>2.3443426999999999E-2</v>
      </c>
      <c r="AI221" s="30">
        <v>4.5676199999999997E-3</v>
      </c>
      <c r="AJ221" s="30">
        <v>1.3288748E-2</v>
      </c>
      <c r="AK221" s="30">
        <v>2.9107818000000001E-2</v>
      </c>
      <c r="AL221" s="30">
        <v>1.349621905</v>
      </c>
      <c r="AM221" s="30" t="s">
        <v>232</v>
      </c>
      <c r="AN221" s="30">
        <v>0.22660029900000001</v>
      </c>
    </row>
    <row r="222" spans="1:40" x14ac:dyDescent="0.3">
      <c r="A222" s="30" t="s">
        <v>212</v>
      </c>
      <c r="B222" s="30" t="s">
        <v>142</v>
      </c>
      <c r="C222" s="30">
        <v>35.759300000000003</v>
      </c>
      <c r="D222" s="30">
        <v>14.3453</v>
      </c>
      <c r="E222" s="30" t="s">
        <v>145</v>
      </c>
      <c r="F222" s="30">
        <v>0.782182975</v>
      </c>
      <c r="G222" s="30">
        <v>9.0667980999999995E-2</v>
      </c>
      <c r="H222" s="30">
        <v>0.98534462099999998</v>
      </c>
      <c r="I222" s="30">
        <v>0.40238964700000002</v>
      </c>
      <c r="J222" s="30">
        <v>0.63989912100000002</v>
      </c>
      <c r="K222" s="9">
        <v>0.62823253300000004</v>
      </c>
      <c r="L222" s="30">
        <v>0.72828652900000002</v>
      </c>
      <c r="M222" s="9">
        <v>7.9618102999999996E-2</v>
      </c>
      <c r="N222" s="30">
        <v>4.5144625000000001E-2</v>
      </c>
      <c r="O222" s="30">
        <v>0.55022407200000001</v>
      </c>
      <c r="P222" s="30">
        <v>0.16428938500000001</v>
      </c>
      <c r="Q222" s="30">
        <v>9.3151305000000004E-2</v>
      </c>
      <c r="R222" s="30">
        <v>4.6209700999999999E-2</v>
      </c>
      <c r="S222" s="30">
        <v>9.6038960000000007E-3</v>
      </c>
      <c r="T222" s="9">
        <v>8.2729385000000003E-2</v>
      </c>
      <c r="U222" s="30">
        <v>0.106900786</v>
      </c>
      <c r="V222" s="30">
        <v>1.1902240999999999E-2</v>
      </c>
      <c r="W222" s="30">
        <v>4.4032865999999997E-2</v>
      </c>
      <c r="X222" s="9">
        <v>4.4342496000000002E-2</v>
      </c>
      <c r="Y222" s="30">
        <v>1.9966951E-2</v>
      </c>
      <c r="Z222" s="30">
        <v>3.1452814000000003E-2</v>
      </c>
      <c r="AA222" s="30">
        <v>3.5645623000000001E-2</v>
      </c>
      <c r="AB222" s="30">
        <v>2.1570933E-2</v>
      </c>
      <c r="AC222" s="30">
        <v>1.9379339999999998E-2</v>
      </c>
      <c r="AD222" s="30">
        <v>0.10360024900000001</v>
      </c>
      <c r="AE222" s="30">
        <v>8.1646355000000004E-2</v>
      </c>
      <c r="AF222" s="30">
        <v>0.25973982000000001</v>
      </c>
      <c r="AG222" s="30">
        <v>2.7585732000000002E-2</v>
      </c>
      <c r="AH222" s="30">
        <v>1.1812630260000001</v>
      </c>
      <c r="AI222" s="30">
        <v>2.5482731000000002E-2</v>
      </c>
      <c r="AJ222" s="30">
        <v>1.1683365139999999</v>
      </c>
      <c r="AK222" s="30">
        <v>0.307918266</v>
      </c>
      <c r="AL222" s="30">
        <v>1.5604111860000001</v>
      </c>
      <c r="AM222" s="30" t="s">
        <v>212</v>
      </c>
      <c r="AN222" s="30">
        <v>0.25275787900000002</v>
      </c>
    </row>
    <row r="223" spans="1:40" x14ac:dyDescent="0.3">
      <c r="A223" s="30" t="s">
        <v>289</v>
      </c>
      <c r="B223" s="30" t="s">
        <v>250</v>
      </c>
      <c r="C223" s="30">
        <v>-61.989800000000002</v>
      </c>
      <c r="D223" s="30">
        <v>-49.3613</v>
      </c>
      <c r="E223" s="30" t="s">
        <v>221</v>
      </c>
      <c r="F223" s="30">
        <v>0.133976124</v>
      </c>
      <c r="G223" s="30">
        <v>0.62491173899999997</v>
      </c>
      <c r="H223" s="30">
        <v>2.6915567000000001E-2</v>
      </c>
      <c r="I223" s="30">
        <v>3.5632994000000001E-2</v>
      </c>
      <c r="J223" s="30">
        <v>1.6832745999999999E-2</v>
      </c>
      <c r="K223" s="9">
        <v>0.11937418499999999</v>
      </c>
      <c r="L223" s="30">
        <v>1.1691359E-2</v>
      </c>
      <c r="M223" s="9">
        <v>7.4414652999999997E-2</v>
      </c>
      <c r="N223" s="30">
        <v>1.183378E-2</v>
      </c>
      <c r="O223" s="30">
        <v>1.0543538E-2</v>
      </c>
      <c r="P223" s="30">
        <v>1.3659258000000001E-2</v>
      </c>
      <c r="Q223" s="30">
        <v>5.57063E-3</v>
      </c>
      <c r="R223" s="30">
        <v>1.5557405999999999E-2</v>
      </c>
      <c r="S223" s="30">
        <v>8.8149749999999992E-3</v>
      </c>
      <c r="T223" s="9">
        <v>8.1112938999999995E-2</v>
      </c>
      <c r="U223" s="30">
        <v>0.115661008</v>
      </c>
      <c r="V223" s="30">
        <v>5.9255280000000002E-3</v>
      </c>
      <c r="W223" s="30">
        <v>4.7117469000000002E-2</v>
      </c>
      <c r="X223" s="9">
        <v>3.5432067999999997E-2</v>
      </c>
      <c r="Y223" s="30">
        <v>7.3229599999999999E-3</v>
      </c>
      <c r="Z223" s="30">
        <v>1.8360681E-2</v>
      </c>
      <c r="AA223" s="30">
        <v>2.3658911000000001E-2</v>
      </c>
      <c r="AB223" s="30">
        <v>1.5261209E-2</v>
      </c>
      <c r="AC223" s="30">
        <v>8.7597549999999993E-3</v>
      </c>
      <c r="AD223" s="30">
        <v>9.4408060000000002E-2</v>
      </c>
      <c r="AE223" s="30">
        <v>8.4934520000000003E-3</v>
      </c>
      <c r="AF223" s="30">
        <v>3.2025930000000001E-3</v>
      </c>
      <c r="AG223" s="30">
        <v>4.5943060000000003E-3</v>
      </c>
      <c r="AH223" s="30">
        <v>8.1951669999999997E-3</v>
      </c>
      <c r="AI223" s="30">
        <v>2.562904E-3</v>
      </c>
      <c r="AJ223" s="30">
        <v>4.9119089999999999E-3</v>
      </c>
      <c r="AK223" s="30">
        <v>7.2085170000000002E-3</v>
      </c>
      <c r="AL223" s="30">
        <v>5.7558150000000001E-3</v>
      </c>
      <c r="AM223" s="30" t="s">
        <v>289</v>
      </c>
      <c r="AN223" s="30">
        <v>9.9340990000000004E-2</v>
      </c>
    </row>
    <row r="224" spans="1:40" x14ac:dyDescent="0.3">
      <c r="A224" s="30" t="s">
        <v>265</v>
      </c>
      <c r="B224" s="30" t="s">
        <v>250</v>
      </c>
      <c r="C224" s="30">
        <v>2.1008</v>
      </c>
      <c r="D224" s="30">
        <v>-84.5107</v>
      </c>
      <c r="E224" s="30" t="s">
        <v>164</v>
      </c>
      <c r="F224" s="30">
        <v>0.17596953700000001</v>
      </c>
      <c r="G224" s="30">
        <v>1.486028114</v>
      </c>
      <c r="H224" s="30">
        <v>4.3198794999999998E-2</v>
      </c>
      <c r="I224" s="30">
        <v>5.6906317999999997E-2</v>
      </c>
      <c r="J224" s="30">
        <v>1.9791906000000001E-2</v>
      </c>
      <c r="K224" s="9">
        <v>0.14304081599999999</v>
      </c>
      <c r="L224" s="30">
        <v>4.2779999999999999E-2</v>
      </c>
      <c r="M224" s="9">
        <v>6.6967175000000004E-2</v>
      </c>
      <c r="N224" s="30">
        <v>1.1710741E-2</v>
      </c>
      <c r="O224" s="30">
        <v>8.6616479999999992E-3</v>
      </c>
      <c r="P224" s="30">
        <v>1.318662E-2</v>
      </c>
      <c r="Q224" s="30">
        <v>7.5603010000000002E-3</v>
      </c>
      <c r="R224" s="30">
        <v>2.1552150999999999E-2</v>
      </c>
      <c r="S224" s="30">
        <v>4.9717570000000003E-3</v>
      </c>
      <c r="T224" s="9">
        <v>7.9075918999999995E-2</v>
      </c>
      <c r="U224" s="30">
        <v>0.11782848</v>
      </c>
      <c r="V224" s="30">
        <v>3.5508670000000001E-3</v>
      </c>
      <c r="W224" s="30">
        <v>5.4201433E-2</v>
      </c>
      <c r="X224" s="9">
        <v>2.4159324999999999E-2</v>
      </c>
      <c r="Y224" s="30">
        <v>4.4159730000000001E-3</v>
      </c>
      <c r="Z224" s="30">
        <v>7.4287590000000001E-3</v>
      </c>
      <c r="AA224" s="30">
        <v>1.9625349E-2</v>
      </c>
      <c r="AB224" s="30">
        <v>8.8067700000000002E-3</v>
      </c>
      <c r="AC224" s="30">
        <v>4.8207620000000001E-3</v>
      </c>
      <c r="AD224" s="30">
        <v>8.9810000000000001E-2</v>
      </c>
      <c r="AE224" s="30">
        <v>8.0388100000000004E-3</v>
      </c>
      <c r="AF224" s="30">
        <v>6.3306229999999996E-3</v>
      </c>
      <c r="AG224" s="30">
        <v>6.4499324999999996E-2</v>
      </c>
      <c r="AH224" s="30">
        <v>6.4708229999999997E-3</v>
      </c>
      <c r="AI224" s="30">
        <v>1.974623E-3</v>
      </c>
      <c r="AJ224" s="30">
        <v>3.8509249999999998E-3</v>
      </c>
      <c r="AK224" s="30">
        <v>5.6594610000000002E-3</v>
      </c>
      <c r="AL224" s="30">
        <v>6.0182170000000002E-3</v>
      </c>
      <c r="AM224" s="30" t="s">
        <v>265</v>
      </c>
      <c r="AN224" s="30">
        <v>0.143381799</v>
      </c>
    </row>
    <row r="225" spans="1:40" x14ac:dyDescent="0.3">
      <c r="A225" s="30" t="s">
        <v>179</v>
      </c>
      <c r="B225" s="30" t="s">
        <v>142</v>
      </c>
      <c r="C225" s="30">
        <v>14.5375</v>
      </c>
      <c r="D225" s="30">
        <v>70.0244</v>
      </c>
      <c r="E225" s="30" t="s">
        <v>143</v>
      </c>
      <c r="F225" s="30">
        <v>0.28020613799999999</v>
      </c>
      <c r="G225" s="30">
        <v>0.41462312000000001</v>
      </c>
      <c r="H225" s="30">
        <v>0.141128951</v>
      </c>
      <c r="I225" s="30">
        <v>0.17716736</v>
      </c>
      <c r="J225" s="30">
        <v>0.13605848000000001</v>
      </c>
      <c r="K225" s="9">
        <v>0.25063268100000002</v>
      </c>
      <c r="L225" s="30">
        <v>5.0406662999999997E-2</v>
      </c>
      <c r="M225" s="9">
        <v>6.9797121000000004E-2</v>
      </c>
      <c r="N225" s="30">
        <v>2.5305602E-2</v>
      </c>
      <c r="O225" s="30">
        <v>5.1561874000000001E-2</v>
      </c>
      <c r="P225" s="30">
        <v>3.0663873000000001E-2</v>
      </c>
      <c r="Q225" s="30">
        <v>1.5764806999999999E-2</v>
      </c>
      <c r="R225" s="30">
        <v>4.1543721999999998E-2</v>
      </c>
      <c r="S225" s="30">
        <v>3.4366620000000001E-3</v>
      </c>
      <c r="T225" s="9">
        <v>7.7672926000000003E-2</v>
      </c>
      <c r="U225" s="30">
        <v>0.11316171799999999</v>
      </c>
      <c r="V225" s="30">
        <v>5.8135640000000002E-3</v>
      </c>
      <c r="W225" s="30">
        <v>5.3153167000000001E-2</v>
      </c>
      <c r="X225" s="9">
        <v>2.4765795E-2</v>
      </c>
      <c r="Y225" s="30">
        <v>7.1633069999999998E-3</v>
      </c>
      <c r="Z225" s="30">
        <v>1.2807874E-2</v>
      </c>
      <c r="AA225" s="30">
        <v>1.8795321E-2</v>
      </c>
      <c r="AB225" s="30">
        <v>7.8266369999999991E-3</v>
      </c>
      <c r="AC225" s="30">
        <v>1.0194248E-2</v>
      </c>
      <c r="AD225" s="30">
        <v>9.4194903999999996E-2</v>
      </c>
      <c r="AE225" s="30">
        <v>1.5875841000000002E-2</v>
      </c>
      <c r="AF225" s="30">
        <v>3.8907128999999999E-2</v>
      </c>
      <c r="AG225" s="30">
        <v>2.5186724000000001E-2</v>
      </c>
      <c r="AH225" s="30">
        <v>2.3303272E-2</v>
      </c>
      <c r="AI225" s="30">
        <v>4.8099900000000001E-3</v>
      </c>
      <c r="AJ225" s="30">
        <v>1.1553291E-2</v>
      </c>
      <c r="AK225" s="30">
        <v>1.9942115999999999E-2</v>
      </c>
      <c r="AL225" s="30">
        <v>1.350053342</v>
      </c>
      <c r="AM225" s="30" t="s">
        <v>179</v>
      </c>
      <c r="AN225" s="30">
        <v>0.153239286</v>
      </c>
    </row>
    <row r="226" spans="1:40" x14ac:dyDescent="0.3">
      <c r="A226" s="30" t="s">
        <v>202</v>
      </c>
      <c r="B226" s="30" t="s">
        <v>142</v>
      </c>
      <c r="C226" s="30">
        <v>14.5375</v>
      </c>
      <c r="D226" s="30">
        <v>70.0244</v>
      </c>
      <c r="E226" s="30" t="s">
        <v>143</v>
      </c>
      <c r="F226" s="30">
        <v>0.27074929399999997</v>
      </c>
      <c r="G226" s="30">
        <v>0.40405306899999999</v>
      </c>
      <c r="H226" s="30">
        <v>0.14932710599999999</v>
      </c>
      <c r="I226" s="30">
        <v>0.180406605</v>
      </c>
      <c r="J226" s="30">
        <v>0.13959374199999999</v>
      </c>
      <c r="K226" s="9">
        <v>0.234465697</v>
      </c>
      <c r="L226" s="30">
        <v>5.3509704999999998E-2</v>
      </c>
      <c r="M226" s="9">
        <v>6.8095228999999993E-2</v>
      </c>
      <c r="N226" s="30">
        <v>2.7314502000000001E-2</v>
      </c>
      <c r="O226" s="30">
        <v>5.5868084999999998E-2</v>
      </c>
      <c r="P226" s="30">
        <v>3.0989626999999999E-2</v>
      </c>
      <c r="Q226" s="30">
        <v>1.7015853000000001E-2</v>
      </c>
      <c r="R226" s="30">
        <v>4.1695840999999997E-2</v>
      </c>
      <c r="S226" s="30">
        <v>3.4959660000000001E-3</v>
      </c>
      <c r="T226" s="9">
        <v>7.4649054000000006E-2</v>
      </c>
      <c r="U226" s="30">
        <v>0.106243642</v>
      </c>
      <c r="V226" s="30">
        <v>6.0925199999999997E-3</v>
      </c>
      <c r="W226" s="30">
        <v>5.0735022999999997E-2</v>
      </c>
      <c r="X226" s="9">
        <v>2.4894616000000001E-2</v>
      </c>
      <c r="Y226" s="30">
        <v>7.715955E-3</v>
      </c>
      <c r="Z226" s="30">
        <v>1.4159158999999999E-2</v>
      </c>
      <c r="AA226" s="30">
        <v>1.8070750999999999E-2</v>
      </c>
      <c r="AB226" s="30">
        <v>8.3593160000000003E-3</v>
      </c>
      <c r="AC226" s="30">
        <v>9.7870639999999998E-3</v>
      </c>
      <c r="AD226" s="30">
        <v>9.0047734000000004E-2</v>
      </c>
      <c r="AE226" s="30">
        <v>1.4569098000000001E-2</v>
      </c>
      <c r="AF226" s="30">
        <v>4.0613834000000001E-2</v>
      </c>
      <c r="AG226" s="30">
        <v>2.5059141E-2</v>
      </c>
      <c r="AH226" s="30">
        <v>2.0085465E-2</v>
      </c>
      <c r="AI226" s="30">
        <v>3.658129E-3</v>
      </c>
      <c r="AJ226" s="30">
        <v>1.101454E-2</v>
      </c>
      <c r="AK226" s="30">
        <v>2.2381734E-2</v>
      </c>
      <c r="AL226" s="30">
        <v>1.43991235</v>
      </c>
      <c r="AM226" s="30" t="s">
        <v>202</v>
      </c>
      <c r="AN226" s="30">
        <v>0.14836739600000001</v>
      </c>
    </row>
    <row r="227" spans="1:40" x14ac:dyDescent="0.3">
      <c r="A227" s="30" t="s">
        <v>189</v>
      </c>
      <c r="B227" s="30" t="s">
        <v>142</v>
      </c>
      <c r="C227" s="30">
        <v>5.9996999999999998</v>
      </c>
      <c r="D227" s="30">
        <v>73.914000000000001</v>
      </c>
      <c r="E227" s="30" t="s">
        <v>143</v>
      </c>
      <c r="F227" s="30">
        <v>0.30176258900000003</v>
      </c>
      <c r="G227" s="30">
        <v>0.41257072700000003</v>
      </c>
      <c r="H227" s="30">
        <v>0.16296770799999999</v>
      </c>
      <c r="I227" s="30">
        <v>0.187359732</v>
      </c>
      <c r="J227" s="30">
        <v>0.16822635999999999</v>
      </c>
      <c r="K227" s="9">
        <v>0.26038825799999998</v>
      </c>
      <c r="L227" s="30">
        <v>4.2878793999999998E-2</v>
      </c>
      <c r="M227" s="9">
        <v>6.5635967000000003E-2</v>
      </c>
      <c r="N227" s="30">
        <v>2.1461029E-2</v>
      </c>
      <c r="O227" s="30">
        <v>4.1695665999999999E-2</v>
      </c>
      <c r="P227" s="30">
        <v>2.6296633E-2</v>
      </c>
      <c r="Q227" s="30">
        <v>1.4095798E-2</v>
      </c>
      <c r="R227" s="30">
        <v>3.8913103999999997E-2</v>
      </c>
      <c r="S227" s="30">
        <v>2.9562630000000002E-3</v>
      </c>
      <c r="T227" s="9">
        <v>7.4201372000000002E-2</v>
      </c>
      <c r="U227" s="30">
        <v>0.107827619</v>
      </c>
      <c r="V227" s="30">
        <v>4.6486000000000001E-3</v>
      </c>
      <c r="W227" s="30">
        <v>5.3301515000000001E-2</v>
      </c>
      <c r="X227" s="9">
        <v>2.0477354999999999E-2</v>
      </c>
      <c r="Y227" s="30">
        <v>5.3090489999999997E-3</v>
      </c>
      <c r="Z227" s="30">
        <v>9.6455269999999992E-3</v>
      </c>
      <c r="AA227" s="30">
        <v>1.6558533E-2</v>
      </c>
      <c r="AB227" s="30">
        <v>5.7158240000000004E-3</v>
      </c>
      <c r="AC227" s="30">
        <v>7.0080589999999996E-3</v>
      </c>
      <c r="AD227" s="30">
        <v>8.7962602000000001E-2</v>
      </c>
      <c r="AE227" s="30">
        <v>1.0689664E-2</v>
      </c>
      <c r="AF227" s="30">
        <v>5.3848975E-2</v>
      </c>
      <c r="AG227" s="30">
        <v>6.4932023000000005E-2</v>
      </c>
      <c r="AH227" s="30">
        <v>1.2907349E-2</v>
      </c>
      <c r="AI227" s="30">
        <v>2.772526E-3</v>
      </c>
      <c r="AJ227" s="30">
        <v>9.3619879999999999E-3</v>
      </c>
      <c r="AK227" s="30">
        <v>1.6597474000000001E-2</v>
      </c>
      <c r="AL227" s="30">
        <v>0.72792661999999997</v>
      </c>
      <c r="AM227" s="30" t="s">
        <v>189</v>
      </c>
      <c r="AN227" s="30">
        <v>0.151122485</v>
      </c>
    </row>
    <row r="228" spans="1:40" x14ac:dyDescent="0.3">
      <c r="A228" s="30" t="s">
        <v>276</v>
      </c>
      <c r="B228" s="30" t="s">
        <v>250</v>
      </c>
      <c r="C228" s="30">
        <v>-20.335599999999999</v>
      </c>
      <c r="D228" s="30">
        <v>-3.2658999999999998</v>
      </c>
      <c r="E228" s="30" t="s">
        <v>181</v>
      </c>
      <c r="F228" s="30">
        <v>0.130884151</v>
      </c>
      <c r="G228" s="30">
        <v>0.23891156</v>
      </c>
      <c r="H228" s="30">
        <v>1.3359859E-2</v>
      </c>
      <c r="I228" s="30">
        <v>1.2128849000000001E-2</v>
      </c>
      <c r="J228" s="30">
        <v>6.3011739999999997E-3</v>
      </c>
      <c r="K228" s="9">
        <v>8.8613519000000002E-2</v>
      </c>
      <c r="L228" s="30">
        <v>4.3765460000000003E-3</v>
      </c>
      <c r="M228" s="9">
        <v>4.9691886999999997E-2</v>
      </c>
      <c r="N228" s="30">
        <v>2.4346099999999998E-3</v>
      </c>
      <c r="O228" s="30">
        <v>3.7605270000000001E-3</v>
      </c>
      <c r="P228" s="30">
        <v>8.9247949999999993E-3</v>
      </c>
      <c r="Q228" s="30">
        <v>2.2236980000000001E-3</v>
      </c>
      <c r="R228" s="30">
        <v>4.3636359999999997E-3</v>
      </c>
      <c r="S228" s="30">
        <v>1.9664439999999999E-3</v>
      </c>
      <c r="T228" s="9">
        <v>7.3834865999999999E-2</v>
      </c>
      <c r="U228" s="30">
        <v>0.115598321</v>
      </c>
      <c r="V228" s="30">
        <v>1.3939969999999999E-3</v>
      </c>
      <c r="W228" s="30">
        <v>5.7720815000000002E-2</v>
      </c>
      <c r="X228" s="9">
        <v>1.4790948E-2</v>
      </c>
      <c r="Y228" s="30">
        <v>1.6045409999999999E-3</v>
      </c>
      <c r="Z228" s="30">
        <v>2.4128040000000002E-3</v>
      </c>
      <c r="AA228" s="30">
        <v>1.440697E-2</v>
      </c>
      <c r="AB228" s="30">
        <v>1.0873733E-2</v>
      </c>
      <c r="AC228" s="30">
        <v>1.87894E-3</v>
      </c>
      <c r="AD228" s="30">
        <v>8.3467444000000002E-2</v>
      </c>
      <c r="AE228" s="30">
        <v>2.1203429999999998E-3</v>
      </c>
      <c r="AF228" s="30">
        <v>2.9596510000000002E-3</v>
      </c>
      <c r="AG228" s="30">
        <v>0.151448521</v>
      </c>
      <c r="AH228" s="30">
        <v>2.1809120000000001E-3</v>
      </c>
      <c r="AI228" s="30">
        <v>8.78903E-4</v>
      </c>
      <c r="AJ228" s="30">
        <v>1.15438E-3</v>
      </c>
      <c r="AK228" s="30">
        <v>2.2598280000000002E-3</v>
      </c>
      <c r="AL228" s="30">
        <v>3.0252299999999998E-3</v>
      </c>
      <c r="AM228" s="30" t="s">
        <v>276</v>
      </c>
      <c r="AN228" s="30">
        <v>0.12778993199999999</v>
      </c>
    </row>
    <row r="229" spans="1:40" x14ac:dyDescent="0.3">
      <c r="A229" s="30" t="s">
        <v>292</v>
      </c>
      <c r="B229" s="30" t="s">
        <v>250</v>
      </c>
      <c r="C229" s="30">
        <v>-20.335599999999999</v>
      </c>
      <c r="D229" s="30">
        <v>-3.2658999999999998</v>
      </c>
      <c r="E229" s="30" t="s">
        <v>181</v>
      </c>
      <c r="F229" s="30">
        <v>0.133854113</v>
      </c>
      <c r="G229" s="30">
        <v>0.23304963300000001</v>
      </c>
      <c r="H229" s="30">
        <v>1.3015857E-2</v>
      </c>
      <c r="I229" s="30">
        <v>1.1622603E-2</v>
      </c>
      <c r="J229" s="30">
        <v>5.9343629999999998E-3</v>
      </c>
      <c r="K229" s="9">
        <v>8.7646414000000006E-2</v>
      </c>
      <c r="L229" s="30">
        <v>4.1217739999999999E-3</v>
      </c>
      <c r="M229" s="9">
        <v>4.8900679000000002E-2</v>
      </c>
      <c r="N229" s="30">
        <v>2.4500350000000001E-3</v>
      </c>
      <c r="O229" s="30">
        <v>3.1087200000000001E-3</v>
      </c>
      <c r="P229" s="30">
        <v>8.8395269999999998E-3</v>
      </c>
      <c r="Q229" s="30">
        <v>2.1073300000000001E-3</v>
      </c>
      <c r="R229" s="30">
        <v>4.1670869999999999E-3</v>
      </c>
      <c r="S229" s="30">
        <v>2.052936E-3</v>
      </c>
      <c r="T229" s="9">
        <v>7.3525762999999994E-2</v>
      </c>
      <c r="U229" s="30">
        <v>0.115260892</v>
      </c>
      <c r="V229" s="30">
        <v>1.8536189999999999E-3</v>
      </c>
      <c r="W229" s="30">
        <v>5.7544452000000003E-2</v>
      </c>
      <c r="X229" s="9">
        <v>1.4225823E-2</v>
      </c>
      <c r="Y229" s="30">
        <v>1.191908E-3</v>
      </c>
      <c r="Z229" s="30">
        <v>2.1950310000000001E-3</v>
      </c>
      <c r="AA229" s="30">
        <v>1.4339617000000001E-2</v>
      </c>
      <c r="AB229" s="30">
        <v>1.101658E-2</v>
      </c>
      <c r="AC229" s="30">
        <v>1.789531E-3</v>
      </c>
      <c r="AD229" s="30">
        <v>8.3635284000000004E-2</v>
      </c>
      <c r="AE229" s="30">
        <v>1.6447569999999999E-3</v>
      </c>
      <c r="AF229" s="30">
        <v>2.779227E-3</v>
      </c>
      <c r="AG229" s="30">
        <v>0.153679811</v>
      </c>
      <c r="AH229" s="30">
        <v>2.0229269999999999E-3</v>
      </c>
      <c r="AI229" s="30">
        <v>4.9630599999999996E-4</v>
      </c>
      <c r="AJ229" s="30">
        <v>1.6477709999999999E-3</v>
      </c>
      <c r="AK229" s="30">
        <v>1.867329E-3</v>
      </c>
      <c r="AL229" s="30">
        <v>2.8707889999999999E-3</v>
      </c>
      <c r="AM229" s="30" t="s">
        <v>292</v>
      </c>
      <c r="AN229" s="30">
        <v>0.127817599</v>
      </c>
    </row>
    <row r="230" spans="1:40" x14ac:dyDescent="0.3">
      <c r="A230" s="30" t="s">
        <v>229</v>
      </c>
      <c r="B230" s="30" t="s">
        <v>142</v>
      </c>
      <c r="C230" s="30">
        <v>5.9996999999999998</v>
      </c>
      <c r="D230" s="30">
        <v>73.914000000000001</v>
      </c>
      <c r="E230" s="30" t="s">
        <v>143</v>
      </c>
      <c r="F230" s="30">
        <v>0.29917133400000001</v>
      </c>
      <c r="G230" s="30">
        <v>0.408325137</v>
      </c>
      <c r="H230" s="30">
        <v>0.17733939700000001</v>
      </c>
      <c r="I230" s="30">
        <v>0.204645247</v>
      </c>
      <c r="J230" s="30">
        <v>0.174999934</v>
      </c>
      <c r="K230" s="9">
        <v>0.25703668800000001</v>
      </c>
      <c r="L230" s="30">
        <v>4.4920610999999999E-2</v>
      </c>
      <c r="M230" s="9">
        <v>6.2339841E-2</v>
      </c>
      <c r="N230" s="30">
        <v>2.2747907000000001E-2</v>
      </c>
      <c r="O230" s="30">
        <v>4.3187312999999998E-2</v>
      </c>
      <c r="P230" s="30">
        <v>2.6396787000000001E-2</v>
      </c>
      <c r="Q230" s="30">
        <v>1.440818E-2</v>
      </c>
      <c r="R230" s="30">
        <v>4.0772679999999999E-2</v>
      </c>
      <c r="S230" s="30">
        <v>3.065651E-3</v>
      </c>
      <c r="T230" s="9">
        <v>7.0714204000000003E-2</v>
      </c>
      <c r="U230" s="30">
        <v>0.103527759</v>
      </c>
      <c r="V230" s="30">
        <v>4.819093E-3</v>
      </c>
      <c r="W230" s="30">
        <v>5.1966089E-2</v>
      </c>
      <c r="X230" s="9">
        <v>2.1093780999999999E-2</v>
      </c>
      <c r="Y230" s="30">
        <v>6.0016890000000002E-3</v>
      </c>
      <c r="Z230" s="30">
        <v>1.0336918E-2</v>
      </c>
      <c r="AA230" s="30">
        <v>1.5814073000000001E-2</v>
      </c>
      <c r="AB230" s="30">
        <v>5.190737E-3</v>
      </c>
      <c r="AC230" s="30">
        <v>6.5152420000000001E-3</v>
      </c>
      <c r="AD230" s="30">
        <v>8.4786315000000001E-2</v>
      </c>
      <c r="AE230" s="30">
        <v>1.0270896E-2</v>
      </c>
      <c r="AF230" s="30">
        <v>6.0242616999999998E-2</v>
      </c>
      <c r="AG230" s="30">
        <v>6.5252195999999998E-2</v>
      </c>
      <c r="AH230" s="30">
        <v>1.2937461000000001E-2</v>
      </c>
      <c r="AI230" s="30">
        <v>3.0595570000000001E-3</v>
      </c>
      <c r="AJ230" s="30">
        <v>8.8924940000000008E-3</v>
      </c>
      <c r="AK230" s="30">
        <v>1.6917419999999999E-2</v>
      </c>
      <c r="AL230" s="30">
        <v>0.79809449399999999</v>
      </c>
      <c r="AM230" s="30" t="s">
        <v>229</v>
      </c>
      <c r="AN230" s="30">
        <v>0.15023926500000001</v>
      </c>
    </row>
    <row r="231" spans="1:40" x14ac:dyDescent="0.3">
      <c r="A231" s="30" t="s">
        <v>285</v>
      </c>
      <c r="B231" s="30" t="s">
        <v>250</v>
      </c>
      <c r="C231" s="30">
        <v>-8.9779999999999998</v>
      </c>
      <c r="D231" s="30">
        <v>-139.2432</v>
      </c>
      <c r="E231" s="30" t="s">
        <v>166</v>
      </c>
      <c r="F231" s="30">
        <v>0.194863009</v>
      </c>
      <c r="G231" s="30">
        <v>0.50235427399999999</v>
      </c>
      <c r="H231" s="30">
        <v>0.11580805199999999</v>
      </c>
      <c r="I231" s="30">
        <v>9.2819335000000003E-2</v>
      </c>
      <c r="J231" s="30">
        <v>2.0830003999999999E-2</v>
      </c>
      <c r="K231" s="9">
        <v>0.16801318800000001</v>
      </c>
      <c r="L231" s="30">
        <v>1.823E-2</v>
      </c>
      <c r="M231" s="9">
        <v>5.2853812999999999E-2</v>
      </c>
      <c r="N231" s="30">
        <v>9.7792369999999997E-3</v>
      </c>
      <c r="O231" s="30">
        <v>9.7514839999999995E-3</v>
      </c>
      <c r="P231" s="30">
        <v>1.2105635999999999E-2</v>
      </c>
      <c r="Q231" s="30">
        <v>6.8114569999999999E-3</v>
      </c>
      <c r="R231" s="30">
        <v>3.8233267000000001E-2</v>
      </c>
      <c r="S231" s="30">
        <v>4.8552090000000001E-3</v>
      </c>
      <c r="T231" s="9">
        <v>6.8802288000000003E-2</v>
      </c>
      <c r="U231" s="30">
        <v>0.100524978</v>
      </c>
      <c r="V231" s="30">
        <v>3.8957290000000001E-3</v>
      </c>
      <c r="W231" s="30">
        <v>4.3334721999999999E-2</v>
      </c>
      <c r="X231" s="9">
        <v>2.4997159000000001E-2</v>
      </c>
      <c r="Y231" s="30">
        <v>4.6186489999999998E-3</v>
      </c>
      <c r="Z231" s="30">
        <v>5.9867009999999997E-3</v>
      </c>
      <c r="AA231" s="30">
        <v>1.8099562999999999E-2</v>
      </c>
      <c r="AB231" s="30">
        <v>5.987722E-3</v>
      </c>
      <c r="AC231" s="30">
        <v>5.0837679999999998E-3</v>
      </c>
      <c r="AD231" s="30">
        <v>7.8710000000000002E-2</v>
      </c>
      <c r="AE231" s="30">
        <v>5.3329939999999998E-3</v>
      </c>
      <c r="AF231" s="30">
        <v>3.2097718999999997E-2</v>
      </c>
      <c r="AG231" s="30">
        <v>6.2080670000000003E-3</v>
      </c>
      <c r="AH231" s="30">
        <v>6.0125839999999996E-3</v>
      </c>
      <c r="AI231" s="30">
        <v>1.910737E-3</v>
      </c>
      <c r="AJ231" s="30">
        <v>4.3844820000000003E-3</v>
      </c>
      <c r="AK231" s="30">
        <v>6.8305079999999999E-3</v>
      </c>
      <c r="AL231" s="30">
        <v>9.1677340000000003E-3</v>
      </c>
      <c r="AM231" s="30" t="s">
        <v>285</v>
      </c>
      <c r="AN231" s="30">
        <v>0.31170405200000001</v>
      </c>
    </row>
    <row r="232" spans="1:40" x14ac:dyDescent="0.3">
      <c r="A232" s="30" t="s">
        <v>282</v>
      </c>
      <c r="B232" s="30" t="s">
        <v>250</v>
      </c>
      <c r="C232" s="30">
        <v>-8.9779999999999998</v>
      </c>
      <c r="D232" s="30">
        <v>-139.2432</v>
      </c>
      <c r="E232" s="30" t="s">
        <v>166</v>
      </c>
      <c r="F232" s="30">
        <v>0.19326163299999999</v>
      </c>
      <c r="G232" s="30">
        <v>0.50253743100000003</v>
      </c>
      <c r="H232" s="30">
        <v>0.115580023</v>
      </c>
      <c r="I232" s="30">
        <v>9.3293978E-2</v>
      </c>
      <c r="J232" s="30">
        <v>2.1092812999999998E-2</v>
      </c>
      <c r="K232" s="9">
        <v>0.16799103500000001</v>
      </c>
      <c r="L232" s="30">
        <v>1.4650234E-2</v>
      </c>
      <c r="M232" s="9">
        <v>5.1759193000000002E-2</v>
      </c>
      <c r="N232" s="30">
        <v>9.5793969999999999E-3</v>
      </c>
      <c r="O232" s="30">
        <v>9.9492399999999998E-3</v>
      </c>
      <c r="P232" s="30">
        <v>1.2575662E-2</v>
      </c>
      <c r="Q232" s="30">
        <v>6.4211340000000002E-3</v>
      </c>
      <c r="R232" s="30">
        <v>3.8911657000000002E-2</v>
      </c>
      <c r="S232" s="30">
        <v>4.9002079999999996E-3</v>
      </c>
      <c r="T232" s="9">
        <v>6.8606862000000005E-2</v>
      </c>
      <c r="U232" s="30">
        <v>9.9986464999999997E-2</v>
      </c>
      <c r="V232" s="30">
        <v>3.7511670000000001E-3</v>
      </c>
      <c r="W232" s="30">
        <v>4.3936765000000003E-2</v>
      </c>
      <c r="X232" s="9">
        <v>2.3848892E-2</v>
      </c>
      <c r="Y232" s="30">
        <v>4.7128509999999997E-3</v>
      </c>
      <c r="Z232" s="30">
        <v>6.3016349999999999E-3</v>
      </c>
      <c r="AA232" s="30">
        <v>1.8098124E-2</v>
      </c>
      <c r="AB232" s="30">
        <v>6.0378029999999996E-3</v>
      </c>
      <c r="AC232" s="30">
        <v>4.5679939999999997E-3</v>
      </c>
      <c r="AD232" s="30">
        <v>7.7342299000000003E-2</v>
      </c>
      <c r="AE232" s="30">
        <v>4.9542739999999998E-3</v>
      </c>
      <c r="AF232" s="30">
        <v>3.2424743999999998E-2</v>
      </c>
      <c r="AG232" s="30">
        <v>6.0958189999999997E-3</v>
      </c>
      <c r="AH232" s="30">
        <v>5.9419970000000001E-3</v>
      </c>
      <c r="AI232" s="30">
        <v>1.734829E-3</v>
      </c>
      <c r="AJ232" s="30">
        <v>3.5078169999999999E-3</v>
      </c>
      <c r="AK232" s="30">
        <v>6.4095630000000001E-3</v>
      </c>
      <c r="AL232" s="30">
        <v>8.714421E-3</v>
      </c>
      <c r="AM232" s="30" t="s">
        <v>282</v>
      </c>
      <c r="AN232" s="30">
        <v>0.31047891599999999</v>
      </c>
    </row>
    <row r="233" spans="1:40" x14ac:dyDescent="0.3">
      <c r="A233" s="30" t="s">
        <v>274</v>
      </c>
      <c r="B233" s="30" t="s">
        <v>250</v>
      </c>
      <c r="C233" s="30">
        <v>-8.9779999999999998</v>
      </c>
      <c r="D233" s="30">
        <v>-139.2432</v>
      </c>
      <c r="E233" s="30" t="s">
        <v>166</v>
      </c>
      <c r="F233" s="30">
        <v>0.19661979399999999</v>
      </c>
      <c r="G233" s="30">
        <v>0.500446536</v>
      </c>
      <c r="H233" s="30">
        <v>0.115924968</v>
      </c>
      <c r="I233" s="30">
        <v>9.0975200000000006E-2</v>
      </c>
      <c r="J233" s="30">
        <v>2.0858386E-2</v>
      </c>
      <c r="K233" s="9">
        <v>0.16966304800000001</v>
      </c>
      <c r="L233" s="30">
        <v>1.4487409999999999E-2</v>
      </c>
      <c r="M233" s="9">
        <v>5.3120528E-2</v>
      </c>
      <c r="N233" s="30">
        <v>9.3999280000000001E-3</v>
      </c>
      <c r="O233" s="30">
        <v>9.921493E-3</v>
      </c>
      <c r="P233" s="30">
        <v>1.2936370000000001E-2</v>
      </c>
      <c r="Q233" s="30">
        <v>6.1898209999999999E-3</v>
      </c>
      <c r="R233" s="30">
        <v>4.0174313000000003E-2</v>
      </c>
      <c r="S233" s="30">
        <v>4.7791730000000003E-3</v>
      </c>
      <c r="T233" s="9">
        <v>6.8471832999999996E-2</v>
      </c>
      <c r="U233" s="30">
        <v>9.9519228000000001E-2</v>
      </c>
      <c r="V233" s="30">
        <v>3.6079110000000001E-3</v>
      </c>
      <c r="W233" s="30">
        <v>4.3414726000000001E-2</v>
      </c>
      <c r="X233" s="9">
        <v>2.4005998000000001E-2</v>
      </c>
      <c r="Y233" s="30">
        <v>4.8454179999999998E-3</v>
      </c>
      <c r="Z233" s="30">
        <v>6.3319700000000001E-3</v>
      </c>
      <c r="AA233" s="30">
        <v>1.8271803E-2</v>
      </c>
      <c r="AB233" s="30">
        <v>5.6929800000000003E-3</v>
      </c>
      <c r="AC233" s="30">
        <v>4.7928700000000003E-3</v>
      </c>
      <c r="AD233" s="30">
        <v>7.6619455000000003E-2</v>
      </c>
      <c r="AE233" s="30">
        <v>4.5526439999999998E-3</v>
      </c>
      <c r="AF233" s="30">
        <v>3.3060919000000001E-2</v>
      </c>
      <c r="AG233" s="30">
        <v>6.1159999999999999E-3</v>
      </c>
      <c r="AH233" s="30">
        <v>5.580036E-3</v>
      </c>
      <c r="AI233" s="30">
        <v>1.749516E-3</v>
      </c>
      <c r="AJ233" s="30">
        <v>3.7625480000000001E-3</v>
      </c>
      <c r="AK233" s="30">
        <v>6.5336020000000003E-3</v>
      </c>
      <c r="AL233" s="30">
        <v>9.0107099999999999E-3</v>
      </c>
      <c r="AM233" s="30" t="s">
        <v>274</v>
      </c>
      <c r="AN233" s="30">
        <v>0.31190879599999999</v>
      </c>
    </row>
    <row r="234" spans="1:40" x14ac:dyDescent="0.3">
      <c r="A234" s="30" t="s">
        <v>350</v>
      </c>
      <c r="B234" s="30" t="s">
        <v>299</v>
      </c>
      <c r="C234" s="30">
        <v>-21.007300000000001</v>
      </c>
      <c r="D234" s="30">
        <v>-35.334400000000002</v>
      </c>
      <c r="E234" s="30" t="s">
        <v>181</v>
      </c>
      <c r="F234" s="30">
        <v>0.31793344099999998</v>
      </c>
      <c r="G234" s="30">
        <v>5.4070878000000003E-2</v>
      </c>
      <c r="H234" s="30">
        <v>0.29133293100000002</v>
      </c>
      <c r="I234" s="30">
        <v>0.207575654</v>
      </c>
      <c r="J234" s="30">
        <v>0.84320303500000005</v>
      </c>
      <c r="K234" s="9">
        <v>0.27623927100000001</v>
      </c>
      <c r="L234" s="30">
        <v>3.6077993000000003E-2</v>
      </c>
      <c r="M234" s="9">
        <v>6.8484969000000007E-2</v>
      </c>
      <c r="N234" s="30">
        <v>1.3945289E-2</v>
      </c>
      <c r="O234" s="30">
        <v>5.6283396999999999E-2</v>
      </c>
      <c r="P234" s="30">
        <v>0.11159052799999999</v>
      </c>
      <c r="Q234" s="30">
        <v>0.19676527199999999</v>
      </c>
      <c r="R234" s="30">
        <v>2.0502736000000001E-2</v>
      </c>
      <c r="S234" s="30">
        <v>2.8924329999999998E-3</v>
      </c>
      <c r="T234" s="9">
        <v>6.8443675999999995E-2</v>
      </c>
      <c r="U234" s="30">
        <v>0.100081132</v>
      </c>
      <c r="V234" s="30">
        <v>2.7708239999999999E-3</v>
      </c>
      <c r="W234" s="30">
        <v>4.4120239999999998E-2</v>
      </c>
      <c r="X234" s="9">
        <v>2.2274471000000001E-2</v>
      </c>
      <c r="Y234" s="30">
        <v>5.389273E-3</v>
      </c>
      <c r="Z234" s="30">
        <v>7.6265270000000001E-3</v>
      </c>
      <c r="AA234" s="30">
        <v>1.6846832999999999E-2</v>
      </c>
      <c r="AB234" s="30">
        <v>1.9352481000000001E-2</v>
      </c>
      <c r="AC234" s="30">
        <v>4.5775549999999996E-3</v>
      </c>
      <c r="AD234" s="30">
        <v>7.9078628999999998E-2</v>
      </c>
      <c r="AE234" s="30">
        <v>8.5368739999999999E-3</v>
      </c>
      <c r="AF234" s="30">
        <v>0.102547004</v>
      </c>
      <c r="AG234" s="30">
        <v>2.0840899999999999E-2</v>
      </c>
      <c r="AH234" s="30">
        <v>1.8630589999999999E-2</v>
      </c>
      <c r="AI234" s="30">
        <v>2.2947699999999998E-3</v>
      </c>
      <c r="AJ234" s="30">
        <v>2.2981960999999999E-2</v>
      </c>
      <c r="AK234" s="30">
        <v>4.9263149999999999E-2</v>
      </c>
      <c r="AL234" s="30">
        <v>6.6156440999999996E-2</v>
      </c>
      <c r="AM234" s="30" t="s">
        <v>350</v>
      </c>
      <c r="AN234" s="30">
        <v>0.204202196</v>
      </c>
    </row>
    <row r="235" spans="1:40" x14ac:dyDescent="0.3">
      <c r="A235" s="30" t="s">
        <v>278</v>
      </c>
      <c r="B235" s="30" t="s">
        <v>250</v>
      </c>
      <c r="C235" s="30">
        <v>-8.7887000000000004</v>
      </c>
      <c r="D235" s="30">
        <v>-17.914200000000001</v>
      </c>
      <c r="E235" s="30" t="s">
        <v>181</v>
      </c>
      <c r="F235" s="30">
        <v>0.159869381</v>
      </c>
      <c r="G235" s="30">
        <v>0.15967087499999999</v>
      </c>
      <c r="H235" s="30">
        <v>9.0487137999999995E-2</v>
      </c>
      <c r="I235" s="30">
        <v>7.4176750999999999E-2</v>
      </c>
      <c r="J235" s="30">
        <v>3.3717201000000002E-2</v>
      </c>
      <c r="K235" s="9">
        <v>0.13344816300000001</v>
      </c>
      <c r="L235" s="30">
        <v>2.3418634000000001E-2</v>
      </c>
      <c r="M235" s="9">
        <v>4.8663639000000002E-2</v>
      </c>
      <c r="N235" s="30">
        <v>1.0765456E-2</v>
      </c>
      <c r="O235" s="30">
        <v>2.1261482000000002E-2</v>
      </c>
      <c r="P235" s="30">
        <v>1.6365602E-2</v>
      </c>
      <c r="Q235" s="30">
        <v>7.9248930000000006E-3</v>
      </c>
      <c r="R235" s="30">
        <v>1.3994380000000001E-2</v>
      </c>
      <c r="S235" s="30">
        <v>4.3000729999999997E-3</v>
      </c>
      <c r="T235" s="9">
        <v>6.1560386000000002E-2</v>
      </c>
      <c r="U235" s="30">
        <v>9.0125687999999995E-2</v>
      </c>
      <c r="V235" s="30">
        <v>3.6861939999999998E-3</v>
      </c>
      <c r="W235" s="30">
        <v>4.2115861999999997E-2</v>
      </c>
      <c r="X235" s="9">
        <v>2.0195527000000001E-2</v>
      </c>
      <c r="Y235" s="30">
        <v>4.2927770000000002E-3</v>
      </c>
      <c r="Z235" s="30">
        <v>6.7679699999999999E-3</v>
      </c>
      <c r="AA235" s="30">
        <v>1.6180008999999999E-2</v>
      </c>
      <c r="AB235" s="30">
        <v>1.0062091E-2</v>
      </c>
      <c r="AC235" s="30">
        <v>4.6617669999999998E-3</v>
      </c>
      <c r="AD235" s="30">
        <v>7.0186163999999995E-2</v>
      </c>
      <c r="AE235" s="30">
        <v>5.9581800000000004E-3</v>
      </c>
      <c r="AF235" s="30">
        <v>5.3478882999999998E-2</v>
      </c>
      <c r="AG235" s="30">
        <v>5.1376051999999998E-2</v>
      </c>
      <c r="AH235" s="30">
        <v>5.7163589999999999E-3</v>
      </c>
      <c r="AI235" s="30">
        <v>2.0738060000000001E-3</v>
      </c>
      <c r="AJ235" s="30">
        <v>5.416807E-3</v>
      </c>
      <c r="AK235" s="30">
        <v>1.0052525E-2</v>
      </c>
      <c r="AL235" s="30">
        <v>1.6006914000000001E-2</v>
      </c>
      <c r="AM235" s="30" t="s">
        <v>278</v>
      </c>
      <c r="AN235" s="30">
        <v>0.26873045400000001</v>
      </c>
    </row>
    <row r="236" spans="1:40" x14ac:dyDescent="0.3">
      <c r="A236" s="30" t="s">
        <v>293</v>
      </c>
      <c r="B236" s="30" t="s">
        <v>250</v>
      </c>
      <c r="C236" s="30">
        <v>14.146800000000001</v>
      </c>
      <c r="D236" s="30">
        <v>-116.68210000000001</v>
      </c>
      <c r="E236" s="30" t="s">
        <v>164</v>
      </c>
      <c r="F236" s="30">
        <v>0.12609638300000001</v>
      </c>
      <c r="G236" s="30">
        <v>0.54240250000000001</v>
      </c>
      <c r="H236" s="30">
        <v>2.3989156000000001E-2</v>
      </c>
      <c r="I236" s="30">
        <v>2.5593701E-2</v>
      </c>
      <c r="J236" s="30">
        <v>1.0855794E-2</v>
      </c>
      <c r="K236" s="9">
        <v>9.8226835999999998E-2</v>
      </c>
      <c r="L236" s="30">
        <v>7.5400049999999998E-3</v>
      </c>
      <c r="M236" s="9">
        <v>4.5371533999999998E-2</v>
      </c>
      <c r="N236" s="30">
        <v>5.7876969999999996E-3</v>
      </c>
      <c r="O236" s="30">
        <v>5.1607750000000003E-3</v>
      </c>
      <c r="P236" s="30">
        <v>1.0764868E-2</v>
      </c>
      <c r="Q236" s="30">
        <v>3.752769E-3</v>
      </c>
      <c r="R236" s="30">
        <v>8.8744080000000003E-3</v>
      </c>
      <c r="S236" s="30">
        <v>2.2473430000000002E-3</v>
      </c>
      <c r="T236" s="9">
        <v>6.1075552999999998E-2</v>
      </c>
      <c r="U236" s="30">
        <v>9.3224323999999997E-2</v>
      </c>
      <c r="V236" s="30">
        <v>2.3320540000000001E-3</v>
      </c>
      <c r="W236" s="30">
        <v>4.6543077000000002E-2</v>
      </c>
      <c r="X236" s="9">
        <v>1.6527070000000001E-2</v>
      </c>
      <c r="Y236" s="30">
        <v>2.2685880000000002E-3</v>
      </c>
      <c r="Z236" s="30">
        <v>3.5980230000000001E-3</v>
      </c>
      <c r="AA236" s="30">
        <v>1.9219450999999999E-2</v>
      </c>
      <c r="AB236" s="30">
        <v>3.340403E-3</v>
      </c>
      <c r="AC236" s="30">
        <v>2.5120920000000001E-3</v>
      </c>
      <c r="AD236" s="30">
        <v>7.0367975999999999E-2</v>
      </c>
      <c r="AE236" s="30">
        <v>2.76326E-3</v>
      </c>
      <c r="AF236" s="30">
        <v>3.4229320000000001E-3</v>
      </c>
      <c r="AG236" s="30">
        <v>3.8294649E-2</v>
      </c>
      <c r="AH236" s="30">
        <v>3.455882E-3</v>
      </c>
      <c r="AI236" s="30">
        <v>8.0280900000000003E-4</v>
      </c>
      <c r="AJ236" s="30">
        <v>2.659139E-3</v>
      </c>
      <c r="AK236" s="30">
        <v>2.9201420000000001E-3</v>
      </c>
      <c r="AL236" s="30">
        <v>2.2555209999999999E-3</v>
      </c>
      <c r="AM236" s="30" t="s">
        <v>293</v>
      </c>
      <c r="AN236" s="30">
        <v>0.102048558</v>
      </c>
    </row>
    <row r="237" spans="1:40" x14ac:dyDescent="0.3">
      <c r="A237" s="30" t="s">
        <v>290</v>
      </c>
      <c r="B237" s="30" t="s">
        <v>250</v>
      </c>
      <c r="C237" s="30">
        <v>14.146800000000001</v>
      </c>
      <c r="D237" s="30">
        <v>-116.68210000000001</v>
      </c>
      <c r="E237" s="30" t="s">
        <v>164</v>
      </c>
      <c r="F237" s="30">
        <v>0.125678027</v>
      </c>
      <c r="G237" s="30">
        <v>0.54503194200000005</v>
      </c>
      <c r="H237" s="30">
        <v>2.4688695E-2</v>
      </c>
      <c r="I237" s="30">
        <v>2.4801837E-2</v>
      </c>
      <c r="J237" s="30">
        <v>1.0804322999999999E-2</v>
      </c>
      <c r="K237" s="9">
        <v>9.7565553999999999E-2</v>
      </c>
      <c r="L237" s="30">
        <v>7.5042549999999996E-3</v>
      </c>
      <c r="M237" s="9">
        <v>4.5643379999999997E-2</v>
      </c>
      <c r="N237" s="30">
        <v>5.9733449999999997E-3</v>
      </c>
      <c r="O237" s="30">
        <v>4.767978E-3</v>
      </c>
      <c r="P237" s="30">
        <v>1.0834646999999999E-2</v>
      </c>
      <c r="Q237" s="30">
        <v>3.422118E-3</v>
      </c>
      <c r="R237" s="30">
        <v>8.3555250000000008E-3</v>
      </c>
      <c r="S237" s="30">
        <v>2.4423349999999999E-3</v>
      </c>
      <c r="T237" s="9">
        <v>6.0815365000000003E-2</v>
      </c>
      <c r="U237" s="30">
        <v>9.3149353000000004E-2</v>
      </c>
      <c r="V237" s="30">
        <v>2.2806789999999999E-3</v>
      </c>
      <c r="W237" s="30">
        <v>4.6193137000000002E-2</v>
      </c>
      <c r="X237" s="9">
        <v>1.7157802E-2</v>
      </c>
      <c r="Y237" s="30">
        <v>2.0502839999999999E-3</v>
      </c>
      <c r="Z237" s="30">
        <v>3.6565249999999999E-3</v>
      </c>
      <c r="AA237" s="30">
        <v>1.9666138999999999E-2</v>
      </c>
      <c r="AB237" s="30">
        <v>3.832224E-3</v>
      </c>
      <c r="AC237" s="30">
        <v>2.4286199999999998E-3</v>
      </c>
      <c r="AD237" s="30">
        <v>6.9907127999999999E-2</v>
      </c>
      <c r="AE237" s="30">
        <v>3.3991429999999999E-3</v>
      </c>
      <c r="AF237" s="30">
        <v>3.2642019999999999E-3</v>
      </c>
      <c r="AG237" s="30">
        <v>3.8366460999999998E-2</v>
      </c>
      <c r="AH237" s="30">
        <v>3.3789150000000001E-3</v>
      </c>
      <c r="AI237" s="30">
        <v>9.7372799999999999E-4</v>
      </c>
      <c r="AJ237" s="30">
        <v>2.602502E-3</v>
      </c>
      <c r="AK237" s="30">
        <v>3.0762910000000001E-3</v>
      </c>
      <c r="AL237" s="30">
        <v>2.4054660000000002E-3</v>
      </c>
      <c r="AM237" s="30" t="s">
        <v>290</v>
      </c>
      <c r="AN237" s="30">
        <v>0.10161864700000001</v>
      </c>
    </row>
    <row r="238" spans="1:40" x14ac:dyDescent="0.3">
      <c r="A238" s="30" t="s">
        <v>269</v>
      </c>
      <c r="B238" s="30" t="s">
        <v>250</v>
      </c>
      <c r="C238" s="30">
        <v>-8.7887000000000004</v>
      </c>
      <c r="D238" s="30">
        <v>-17.914200000000001</v>
      </c>
      <c r="E238" s="30" t="s">
        <v>181</v>
      </c>
      <c r="F238" s="30">
        <v>0.16246943899999999</v>
      </c>
      <c r="G238" s="30">
        <v>0.16475137100000001</v>
      </c>
      <c r="H238" s="30">
        <v>9.2702107000000006E-2</v>
      </c>
      <c r="I238" s="30">
        <v>7.7775087000000007E-2</v>
      </c>
      <c r="J238" s="30">
        <v>3.5196674999999997E-2</v>
      </c>
      <c r="K238" s="9">
        <v>0.13748998700000001</v>
      </c>
      <c r="L238" s="30">
        <v>2.4446217999999999E-2</v>
      </c>
      <c r="M238" s="9">
        <v>4.6915508000000002E-2</v>
      </c>
      <c r="N238" s="30">
        <v>1.0914726E-2</v>
      </c>
      <c r="O238" s="30">
        <v>2.2069374999999999E-2</v>
      </c>
      <c r="P238" s="30">
        <v>1.6545897E-2</v>
      </c>
      <c r="Q238" s="30">
        <v>8.1537750000000003E-3</v>
      </c>
      <c r="R238" s="30">
        <v>1.3803909E-2</v>
      </c>
      <c r="S238" s="30">
        <v>4.3682230000000001E-3</v>
      </c>
      <c r="T238" s="9">
        <v>6.0607375999999998E-2</v>
      </c>
      <c r="U238" s="30">
        <v>8.8634083000000002E-2</v>
      </c>
      <c r="V238" s="30">
        <v>3.8001979999999999E-3</v>
      </c>
      <c r="W238" s="30">
        <v>4.1443516999999999E-2</v>
      </c>
      <c r="X238" s="9">
        <v>2.0197871999999999E-2</v>
      </c>
      <c r="Y238" s="30">
        <v>4.5545890000000004E-3</v>
      </c>
      <c r="Z238" s="30">
        <v>6.700508E-3</v>
      </c>
      <c r="AA238" s="30">
        <v>1.4451904E-2</v>
      </c>
      <c r="AB238" s="30">
        <v>1.0459336E-2</v>
      </c>
      <c r="AC238" s="30">
        <v>5.0309389999999999E-3</v>
      </c>
      <c r="AD238" s="30">
        <v>6.9342730000000005E-2</v>
      </c>
      <c r="AE238" s="30">
        <v>5.3785680000000002E-3</v>
      </c>
      <c r="AF238" s="30">
        <v>5.4669702000000001E-2</v>
      </c>
      <c r="AG238" s="30">
        <v>5.2815487000000001E-2</v>
      </c>
      <c r="AH238" s="30">
        <v>6.8092309999999998E-3</v>
      </c>
      <c r="AI238" s="30">
        <v>2.3133390000000002E-3</v>
      </c>
      <c r="AJ238" s="30">
        <v>5.6223879999999999E-3</v>
      </c>
      <c r="AK238" s="30">
        <v>1.1303468000000001E-2</v>
      </c>
      <c r="AL238" s="30">
        <v>1.6600742000000002E-2</v>
      </c>
      <c r="AM238" s="30" t="s">
        <v>269</v>
      </c>
      <c r="AN238" s="30">
        <v>0.275043015</v>
      </c>
    </row>
    <row r="239" spans="1:40" x14ac:dyDescent="0.3">
      <c r="A239" s="30" t="s">
        <v>262</v>
      </c>
      <c r="B239" s="30" t="s">
        <v>250</v>
      </c>
      <c r="C239" s="30">
        <v>33.904400000000003</v>
      </c>
      <c r="D239" s="30">
        <v>-56.7834</v>
      </c>
      <c r="E239" s="30" t="s">
        <v>162</v>
      </c>
      <c r="F239" s="30">
        <v>0.149895903</v>
      </c>
      <c r="G239" s="30">
        <v>0.41418658200000003</v>
      </c>
      <c r="H239" s="30">
        <v>5.2621209000000002E-2</v>
      </c>
      <c r="I239" s="30">
        <v>5.8980556000000003E-2</v>
      </c>
      <c r="J239" s="30">
        <v>2.8271668E-2</v>
      </c>
      <c r="K239" s="9">
        <v>0.12949081500000001</v>
      </c>
      <c r="L239" s="30">
        <v>4.1209999999999997E-2</v>
      </c>
      <c r="M239" s="9">
        <v>5.0047200999999999E-2</v>
      </c>
      <c r="N239" s="30">
        <v>1.3715982999999999E-2</v>
      </c>
      <c r="O239" s="30">
        <v>1.6629544999999999E-2</v>
      </c>
      <c r="P239" s="30">
        <v>2.2558973999999999E-2</v>
      </c>
      <c r="Q239" s="30">
        <v>7.7358770000000004E-3</v>
      </c>
      <c r="R239" s="30">
        <v>1.7900422999999999E-2</v>
      </c>
      <c r="S239" s="30">
        <v>4.5659109999999998E-3</v>
      </c>
      <c r="T239" s="9">
        <v>6.0536765999999999E-2</v>
      </c>
      <c r="U239" s="30">
        <v>8.9285244E-2</v>
      </c>
      <c r="V239" s="30">
        <v>3.5162180000000002E-3</v>
      </c>
      <c r="W239" s="30">
        <v>4.0846517999999998E-2</v>
      </c>
      <c r="X239" s="9">
        <v>2.0398204999999999E-2</v>
      </c>
      <c r="Y239" s="30">
        <v>4.5439640000000002E-3</v>
      </c>
      <c r="Z239" s="30">
        <v>6.3494509999999999E-3</v>
      </c>
      <c r="AA239" s="30">
        <v>1.6708984999999999E-2</v>
      </c>
      <c r="AB239" s="30">
        <v>1.1111414999999999E-2</v>
      </c>
      <c r="AC239" s="30">
        <v>5.6145129999999998E-3</v>
      </c>
      <c r="AD239" s="30">
        <v>7.51E-2</v>
      </c>
      <c r="AE239" s="30">
        <v>5.1631250000000002E-3</v>
      </c>
      <c r="AF239" s="30">
        <v>9.3545020000000006E-3</v>
      </c>
      <c r="AG239" s="30">
        <v>7.0094900000000002E-3</v>
      </c>
      <c r="AH239" s="30">
        <v>5.7101319999999997E-3</v>
      </c>
      <c r="AI239" s="30">
        <v>1.7649250000000001E-3</v>
      </c>
      <c r="AJ239" s="30">
        <v>4.1780710000000002E-3</v>
      </c>
      <c r="AK239" s="30">
        <v>6.5337859999999998E-3</v>
      </c>
      <c r="AL239" s="30">
        <v>1.0474651E-2</v>
      </c>
      <c r="AM239" s="30" t="s">
        <v>262</v>
      </c>
      <c r="AN239" s="30">
        <v>0.118042517</v>
      </c>
    </row>
    <row r="240" spans="1:40" x14ac:dyDescent="0.3">
      <c r="A240" s="30" t="s">
        <v>260</v>
      </c>
      <c r="B240" s="30" t="s">
        <v>250</v>
      </c>
      <c r="C240" s="30">
        <v>43.764899999999997</v>
      </c>
      <c r="D240" s="30">
        <v>-16.8935</v>
      </c>
      <c r="E240" s="30" t="s">
        <v>162</v>
      </c>
      <c r="F240" s="30">
        <v>0.132571209</v>
      </c>
      <c r="G240" s="30">
        <v>0.62656424799999999</v>
      </c>
      <c r="H240" s="30">
        <v>2.3332048000000001E-2</v>
      </c>
      <c r="I240" s="30">
        <v>3.0426370000000001E-2</v>
      </c>
      <c r="J240" s="30">
        <v>1.2771121999999999E-2</v>
      </c>
      <c r="K240" s="9">
        <v>0.10576364100000001</v>
      </c>
      <c r="L240" s="30">
        <v>3.2140000000000002E-2</v>
      </c>
      <c r="M240" s="9">
        <v>4.8077915999999998E-2</v>
      </c>
      <c r="N240" s="30">
        <v>5.9019930000000003E-3</v>
      </c>
      <c r="O240" s="30">
        <v>5.4969349999999997E-3</v>
      </c>
      <c r="P240" s="30">
        <v>9.5586530000000003E-3</v>
      </c>
      <c r="Q240" s="30">
        <v>3.7970819999999998E-3</v>
      </c>
      <c r="R240" s="30">
        <v>1.0572989E-2</v>
      </c>
      <c r="S240" s="30">
        <v>3.8530550000000002E-3</v>
      </c>
      <c r="T240" s="9">
        <v>6.0482652999999997E-2</v>
      </c>
      <c r="U240" s="30">
        <v>9.1659881999999998E-2</v>
      </c>
      <c r="V240" s="30">
        <v>2.7058640000000001E-3</v>
      </c>
      <c r="W240" s="30">
        <v>4.2990489E-2</v>
      </c>
      <c r="X240" s="9">
        <v>1.7476466999999999E-2</v>
      </c>
      <c r="Y240" s="30">
        <v>3.163889E-3</v>
      </c>
      <c r="Z240" s="30">
        <v>4.4564569999999996E-3</v>
      </c>
      <c r="AA240" s="30">
        <v>1.5621111E-2</v>
      </c>
      <c r="AB240" s="30">
        <v>5.3679340000000004E-3</v>
      </c>
      <c r="AC240" s="30">
        <v>3.8299900000000001E-3</v>
      </c>
      <c r="AD240" s="30">
        <v>5.6210000000000003E-2</v>
      </c>
      <c r="AE240" s="30">
        <v>4.3104809999999997E-3</v>
      </c>
      <c r="AF240" s="30">
        <v>4.3393859999999998E-3</v>
      </c>
      <c r="AG240" s="30">
        <v>3.7874720000000001E-3</v>
      </c>
      <c r="AH240" s="30">
        <v>4.2657570000000002E-3</v>
      </c>
      <c r="AI240" s="30">
        <v>1.4202710000000001E-3</v>
      </c>
      <c r="AJ240" s="30">
        <v>2.5397599999999998E-3</v>
      </c>
      <c r="AK240" s="30">
        <v>4.2419240000000002E-3</v>
      </c>
      <c r="AL240" s="30">
        <v>3.4231840000000001E-3</v>
      </c>
      <c r="AM240" s="30" t="s">
        <v>260</v>
      </c>
      <c r="AN240" s="30">
        <v>0.123313874</v>
      </c>
    </row>
    <row r="241" spans="1:40" x14ac:dyDescent="0.3">
      <c r="A241" s="30" t="s">
        <v>281</v>
      </c>
      <c r="B241" s="30" t="s">
        <v>250</v>
      </c>
      <c r="C241" s="30">
        <v>14.146800000000001</v>
      </c>
      <c r="D241" s="30">
        <v>-116.68210000000001</v>
      </c>
      <c r="E241" s="30" t="s">
        <v>164</v>
      </c>
      <c r="F241" s="30">
        <v>0.122457037</v>
      </c>
      <c r="G241" s="30">
        <v>0.55106938299999997</v>
      </c>
      <c r="H241" s="30">
        <v>2.4939572E-2</v>
      </c>
      <c r="I241" s="30">
        <v>2.7550805000000001E-2</v>
      </c>
      <c r="J241" s="30">
        <v>1.1310929000000001E-2</v>
      </c>
      <c r="K241" s="9">
        <v>9.7593671000000007E-2</v>
      </c>
      <c r="L241" s="30">
        <v>7.8561240000000008E-3</v>
      </c>
      <c r="M241" s="9">
        <v>4.4061224000000003E-2</v>
      </c>
      <c r="N241" s="30">
        <v>6.4773089999999997E-3</v>
      </c>
      <c r="O241" s="30">
        <v>4.7468689999999999E-3</v>
      </c>
      <c r="P241" s="30">
        <v>9.9749399999999998E-3</v>
      </c>
      <c r="Q241" s="30">
        <v>3.736755E-3</v>
      </c>
      <c r="R241" s="30">
        <v>8.8473409999999999E-3</v>
      </c>
      <c r="S241" s="30">
        <v>2.448291E-3</v>
      </c>
      <c r="T241" s="9">
        <v>6.0444340999999999E-2</v>
      </c>
      <c r="U241" s="30">
        <v>9.2774744000000006E-2</v>
      </c>
      <c r="V241" s="30">
        <v>1.8647550000000001E-3</v>
      </c>
      <c r="W241" s="30">
        <v>4.5335133999999999E-2</v>
      </c>
      <c r="X241" s="9">
        <v>1.7358439999999999E-2</v>
      </c>
      <c r="Y241" s="30">
        <v>2.1843600000000002E-3</v>
      </c>
      <c r="Z241" s="30">
        <v>3.2504859999999999E-3</v>
      </c>
      <c r="AA241" s="30">
        <v>1.8870609E-2</v>
      </c>
      <c r="AB241" s="30">
        <v>3.6054949999999998E-3</v>
      </c>
      <c r="AC241" s="30">
        <v>2.548987E-3</v>
      </c>
      <c r="AD241" s="30">
        <v>6.9381861000000003E-2</v>
      </c>
      <c r="AE241" s="30">
        <v>2.8161879999999999E-3</v>
      </c>
      <c r="AF241" s="30">
        <v>3.4759639999999998E-3</v>
      </c>
      <c r="AG241" s="30">
        <v>3.8358783E-2</v>
      </c>
      <c r="AH241" s="30">
        <v>3.3488820000000001E-3</v>
      </c>
      <c r="AI241" s="30">
        <v>9.4972199999999996E-4</v>
      </c>
      <c r="AJ241" s="30">
        <v>2.702692E-3</v>
      </c>
      <c r="AK241" s="30">
        <v>3.41216E-3</v>
      </c>
      <c r="AL241" s="30">
        <v>2.4668559999999999E-3</v>
      </c>
      <c r="AM241" s="30" t="s">
        <v>281</v>
      </c>
      <c r="AN241" s="30">
        <v>0.100782443</v>
      </c>
    </row>
    <row r="242" spans="1:40" x14ac:dyDescent="0.3">
      <c r="A242" s="30" t="s">
        <v>271</v>
      </c>
      <c r="B242" s="30" t="s">
        <v>250</v>
      </c>
      <c r="C242" s="30">
        <v>14.146800000000001</v>
      </c>
      <c r="D242" s="30">
        <v>-116.68210000000001</v>
      </c>
      <c r="E242" s="30" t="s">
        <v>164</v>
      </c>
      <c r="F242" s="30">
        <v>0.12168554400000001</v>
      </c>
      <c r="G242" s="30">
        <v>0.54678687599999998</v>
      </c>
      <c r="H242" s="30">
        <v>2.3971643000000001E-2</v>
      </c>
      <c r="I242" s="30">
        <v>2.3756841000000001E-2</v>
      </c>
      <c r="J242" s="30">
        <v>1.0783005999999999E-2</v>
      </c>
      <c r="K242" s="9">
        <v>9.5949291000000006E-2</v>
      </c>
      <c r="L242" s="30">
        <v>7.4894499999999999E-3</v>
      </c>
      <c r="M242" s="9">
        <v>4.3716167E-2</v>
      </c>
      <c r="N242" s="30">
        <v>5.3987669999999996E-3</v>
      </c>
      <c r="O242" s="30">
        <v>4.649528E-3</v>
      </c>
      <c r="P242" s="30">
        <v>1.0264254E-2</v>
      </c>
      <c r="Q242" s="30">
        <v>3.663931E-3</v>
      </c>
      <c r="R242" s="30">
        <v>8.5189270000000008E-3</v>
      </c>
      <c r="S242" s="30">
        <v>2.389979E-3</v>
      </c>
      <c r="T242" s="9">
        <v>5.9455275000000002E-2</v>
      </c>
      <c r="U242" s="30">
        <v>9.0399274000000002E-2</v>
      </c>
      <c r="V242" s="30">
        <v>2.1333720000000001E-3</v>
      </c>
      <c r="W242" s="30">
        <v>4.4915310999999999E-2</v>
      </c>
      <c r="X242" s="9">
        <v>1.6150639000000001E-2</v>
      </c>
      <c r="Y242" s="30">
        <v>2.0159449999999999E-3</v>
      </c>
      <c r="Z242" s="30">
        <v>3.5771919999999999E-3</v>
      </c>
      <c r="AA242" s="30">
        <v>1.8874141000000001E-2</v>
      </c>
      <c r="AB242" s="30">
        <v>3.6920310000000001E-3</v>
      </c>
      <c r="AC242" s="30">
        <v>2.6327120000000002E-3</v>
      </c>
      <c r="AD242" s="30">
        <v>6.7799686999999997E-2</v>
      </c>
      <c r="AE242" s="30">
        <v>2.7855919999999999E-3</v>
      </c>
      <c r="AF242" s="30">
        <v>3.272774E-3</v>
      </c>
      <c r="AG242" s="30">
        <v>3.7814662999999998E-2</v>
      </c>
      <c r="AH242" s="30">
        <v>3.6557489999999998E-3</v>
      </c>
      <c r="AI242" s="30">
        <v>1.029058E-3</v>
      </c>
      <c r="AJ242" s="30">
        <v>2.29021E-3</v>
      </c>
      <c r="AK242" s="30">
        <v>3.2557240000000002E-3</v>
      </c>
      <c r="AL242" s="30">
        <v>2.308648E-3</v>
      </c>
      <c r="AM242" s="30" t="s">
        <v>271</v>
      </c>
      <c r="AN242" s="30">
        <v>9.8725804E-2</v>
      </c>
    </row>
    <row r="243" spans="1:40" x14ac:dyDescent="0.3">
      <c r="A243" s="30" t="s">
        <v>199</v>
      </c>
      <c r="B243" s="30" t="s">
        <v>142</v>
      </c>
      <c r="C243" s="30">
        <v>-21.067499999999999</v>
      </c>
      <c r="D243" s="30">
        <v>-35.392299999999999</v>
      </c>
      <c r="E243" s="30" t="s">
        <v>181</v>
      </c>
      <c r="F243" s="30">
        <v>0.14230554200000001</v>
      </c>
      <c r="G243" s="30">
        <v>0.115909451</v>
      </c>
      <c r="H243" s="30">
        <v>6.8864640000000005E-2</v>
      </c>
      <c r="I243" s="30">
        <v>4.9316218000000002E-2</v>
      </c>
      <c r="J243" s="30">
        <v>0.12741201999999999</v>
      </c>
      <c r="K243" s="9">
        <v>0.118418843</v>
      </c>
      <c r="L243" s="30">
        <v>2.8890228E-2</v>
      </c>
      <c r="M243" s="9">
        <v>5.2914171000000003E-2</v>
      </c>
      <c r="N243" s="30">
        <v>1.1031572E-2</v>
      </c>
      <c r="O243" s="30">
        <v>4.0996154999999999E-2</v>
      </c>
      <c r="P243" s="30">
        <v>4.793758E-2</v>
      </c>
      <c r="Q243" s="30">
        <v>1.2187160000000001E-2</v>
      </c>
      <c r="R243" s="30">
        <v>1.9047431E-2</v>
      </c>
      <c r="S243" s="30">
        <v>2.4050059999999999E-3</v>
      </c>
      <c r="T243" s="9">
        <v>5.9208596000000002E-2</v>
      </c>
      <c r="U243" s="30">
        <v>8.6378736999999997E-2</v>
      </c>
      <c r="V243" s="30">
        <v>3.267945E-3</v>
      </c>
      <c r="W243" s="30">
        <v>4.1403434000000003E-2</v>
      </c>
      <c r="X243" s="9">
        <v>1.8670486E-2</v>
      </c>
      <c r="Y243" s="30">
        <v>5.3439350000000002E-3</v>
      </c>
      <c r="Z243" s="30">
        <v>6.6147130000000004E-3</v>
      </c>
      <c r="AA243" s="30">
        <v>1.7578116000000001E-2</v>
      </c>
      <c r="AB243" s="30">
        <v>2.3734061000000001E-2</v>
      </c>
      <c r="AC243" s="30">
        <v>4.4064880000000001E-3</v>
      </c>
      <c r="AD243" s="30">
        <v>6.9752581999999994E-2</v>
      </c>
      <c r="AE243" s="30">
        <v>6.4266530000000001E-3</v>
      </c>
      <c r="AF243" s="30">
        <v>2.9909900999999999E-2</v>
      </c>
      <c r="AG243" s="30">
        <v>5.2905818E-2</v>
      </c>
      <c r="AH243" s="30">
        <v>1.9818872000000001E-2</v>
      </c>
      <c r="AI243" s="30">
        <v>3.325101E-3</v>
      </c>
      <c r="AJ243" s="30">
        <v>1.219862E-2</v>
      </c>
      <c r="AK243" s="30">
        <v>1.7163531999999999E-2</v>
      </c>
      <c r="AL243" s="30">
        <v>2.7506516190000001</v>
      </c>
      <c r="AM243" s="30" t="s">
        <v>199</v>
      </c>
      <c r="AN243" s="30">
        <v>9.7045820000000005E-2</v>
      </c>
    </row>
    <row r="244" spans="1:40" x14ac:dyDescent="0.3">
      <c r="A244" s="30" t="s">
        <v>264</v>
      </c>
      <c r="B244" s="30" t="s">
        <v>250</v>
      </c>
      <c r="C244" s="30">
        <v>34.155000000000001</v>
      </c>
      <c r="D244" s="30">
        <v>-49.694200000000002</v>
      </c>
      <c r="E244" s="30" t="s">
        <v>162</v>
      </c>
      <c r="F244" s="30">
        <v>0.121857127</v>
      </c>
      <c r="G244" s="30">
        <v>0.62178735100000004</v>
      </c>
      <c r="H244" s="30">
        <v>2.5239115999999999E-2</v>
      </c>
      <c r="I244" s="30">
        <v>3.0309912000000001E-2</v>
      </c>
      <c r="J244" s="30">
        <v>1.5239483999999999E-2</v>
      </c>
      <c r="K244" s="9">
        <v>0.103045526</v>
      </c>
      <c r="L244" s="30">
        <v>1.8720000000000001E-2</v>
      </c>
      <c r="M244" s="9">
        <v>4.5651356999999997E-2</v>
      </c>
      <c r="N244" s="30">
        <v>6.82987E-3</v>
      </c>
      <c r="O244" s="30">
        <v>5.6302959999999999E-3</v>
      </c>
      <c r="P244" s="30">
        <v>1.0814590000000001E-2</v>
      </c>
      <c r="Q244" s="30">
        <v>4.4481039999999996E-3</v>
      </c>
      <c r="R244" s="30">
        <v>1.2098987E-2</v>
      </c>
      <c r="S244" s="30">
        <v>5.0934530000000004E-3</v>
      </c>
      <c r="T244" s="9">
        <v>5.9118766000000003E-2</v>
      </c>
      <c r="U244" s="30">
        <v>8.8960584999999995E-2</v>
      </c>
      <c r="V244" s="30">
        <v>3.362828E-3</v>
      </c>
      <c r="W244" s="30">
        <v>4.1040314000000001E-2</v>
      </c>
      <c r="X244" s="9">
        <v>1.9876047000000001E-2</v>
      </c>
      <c r="Y244" s="30">
        <v>3.728309E-3</v>
      </c>
      <c r="Z244" s="30">
        <v>5.2845030000000003E-3</v>
      </c>
      <c r="AA244" s="30">
        <v>1.6848874E-2</v>
      </c>
      <c r="AB244" s="30">
        <v>7.3996729999999998E-3</v>
      </c>
      <c r="AC244" s="30">
        <v>4.362365E-3</v>
      </c>
      <c r="AD244" s="30">
        <v>5.9970000000000002E-2</v>
      </c>
      <c r="AE244" s="30">
        <v>4.7416819999999997E-3</v>
      </c>
      <c r="AF244" s="30">
        <v>4.7679569999999998E-3</v>
      </c>
      <c r="AG244" s="30">
        <v>5.8447619999999999E-3</v>
      </c>
      <c r="AH244" s="30">
        <v>4.2003659999999996E-3</v>
      </c>
      <c r="AI244" s="30">
        <v>1.8082630000000001E-3</v>
      </c>
      <c r="AJ244" s="30">
        <v>3.166337E-3</v>
      </c>
      <c r="AK244" s="30">
        <v>4.6099009999999996E-3</v>
      </c>
      <c r="AL244" s="30">
        <v>3.7678E-3</v>
      </c>
      <c r="AM244" s="30" t="s">
        <v>264</v>
      </c>
      <c r="AN244" s="30">
        <v>0.127102716</v>
      </c>
    </row>
    <row r="245" spans="1:40" x14ac:dyDescent="0.3">
      <c r="A245" s="30" t="s">
        <v>234</v>
      </c>
      <c r="B245" s="30" t="s">
        <v>142</v>
      </c>
      <c r="C245" s="30">
        <v>-21.067499999999999</v>
      </c>
      <c r="D245" s="30">
        <v>-35.392299999999999</v>
      </c>
      <c r="E245" s="30" t="s">
        <v>181</v>
      </c>
      <c r="F245" s="30">
        <v>0.15097775099999999</v>
      </c>
      <c r="G245" s="30">
        <v>0.13188149199999999</v>
      </c>
      <c r="H245" s="30">
        <v>7.2185989000000006E-2</v>
      </c>
      <c r="I245" s="30">
        <v>5.7284465E-2</v>
      </c>
      <c r="J245" s="30">
        <v>0.13722703999999999</v>
      </c>
      <c r="K245" s="9">
        <v>0.126174169</v>
      </c>
      <c r="L245" s="30">
        <v>3.1674826000000003E-2</v>
      </c>
      <c r="M245" s="9">
        <v>5.3921390999999999E-2</v>
      </c>
      <c r="N245" s="30">
        <v>1.1447641E-2</v>
      </c>
      <c r="O245" s="30">
        <v>4.2960418E-2</v>
      </c>
      <c r="P245" s="30">
        <v>5.4145643E-2</v>
      </c>
      <c r="Q245" s="30">
        <v>1.2658501000000001E-2</v>
      </c>
      <c r="R245" s="30">
        <v>1.8662268999999999E-2</v>
      </c>
      <c r="S245" s="30">
        <v>2.5582280000000001E-3</v>
      </c>
      <c r="T245" s="9">
        <v>5.9074076000000003E-2</v>
      </c>
      <c r="U245" s="30">
        <v>8.673778E-2</v>
      </c>
      <c r="V245" s="30">
        <v>3.3528550000000001E-3</v>
      </c>
      <c r="W245" s="30">
        <v>4.2306735999999998E-2</v>
      </c>
      <c r="X245" s="9">
        <v>1.8985808999999999E-2</v>
      </c>
      <c r="Y245" s="30">
        <v>5.0223500000000001E-3</v>
      </c>
      <c r="Z245" s="30">
        <v>6.552998E-3</v>
      </c>
      <c r="AA245" s="30">
        <v>1.7845191999999999E-2</v>
      </c>
      <c r="AB245" s="30">
        <v>2.4125833999999999E-2</v>
      </c>
      <c r="AC245" s="30">
        <v>5.1172170000000003E-3</v>
      </c>
      <c r="AD245" s="30">
        <v>7.0201923999999999E-2</v>
      </c>
      <c r="AE245" s="30">
        <v>7.5522460000000003E-3</v>
      </c>
      <c r="AF245" s="30">
        <v>3.2483756000000003E-2</v>
      </c>
      <c r="AG245" s="30">
        <v>5.3260649E-2</v>
      </c>
      <c r="AH245" s="30">
        <v>1.8210456E-2</v>
      </c>
      <c r="AI245" s="30">
        <v>2.7532659999999999E-3</v>
      </c>
      <c r="AJ245" s="30">
        <v>1.2297717999999999E-2</v>
      </c>
      <c r="AK245" s="30">
        <v>1.7275563000000001E-2</v>
      </c>
      <c r="AL245" s="30">
        <v>2.8956049140000002</v>
      </c>
      <c r="AM245" s="30" t="s">
        <v>234</v>
      </c>
      <c r="AN245" s="30">
        <v>0.103946435</v>
      </c>
    </row>
    <row r="246" spans="1:40" x14ac:dyDescent="0.3">
      <c r="A246" s="30" t="s">
        <v>277</v>
      </c>
      <c r="B246" s="30" t="s">
        <v>250</v>
      </c>
      <c r="C246" s="30">
        <v>34.605400000000003</v>
      </c>
      <c r="D246" s="30">
        <v>-71.231700000000004</v>
      </c>
      <c r="E246" s="30" t="s">
        <v>162</v>
      </c>
      <c r="F246" s="30">
        <v>0.131548726</v>
      </c>
      <c r="G246" s="30">
        <v>0.73826448300000003</v>
      </c>
      <c r="H246" s="30">
        <v>3.0644983000000001E-2</v>
      </c>
      <c r="I246" s="30">
        <v>4.0778429999999997E-2</v>
      </c>
      <c r="J246" s="30">
        <v>1.5894337000000001E-2</v>
      </c>
      <c r="K246" s="9">
        <v>0.11146031200000001</v>
      </c>
      <c r="L246" s="30">
        <v>1.1039578E-2</v>
      </c>
      <c r="M246" s="9">
        <v>4.7867817E-2</v>
      </c>
      <c r="N246" s="30">
        <v>8.0171410000000002E-3</v>
      </c>
      <c r="O246" s="30">
        <v>6.1706089999999996E-3</v>
      </c>
      <c r="P246" s="30">
        <v>1.1688504000000001E-2</v>
      </c>
      <c r="Q246" s="30">
        <v>5.1669480000000002E-3</v>
      </c>
      <c r="R246" s="30">
        <v>1.3490957E-2</v>
      </c>
      <c r="S246" s="30">
        <v>5.0002880000000003E-3</v>
      </c>
      <c r="T246" s="9">
        <v>5.8441726999999999E-2</v>
      </c>
      <c r="U246" s="30">
        <v>8.7540741000000005E-2</v>
      </c>
      <c r="V246" s="30">
        <v>3.5548519999999998E-3</v>
      </c>
      <c r="W246" s="30">
        <v>4.1006613999999997E-2</v>
      </c>
      <c r="X246" s="9">
        <v>2.0046251000000001E-2</v>
      </c>
      <c r="Y246" s="30">
        <v>3.9311270000000004E-3</v>
      </c>
      <c r="Z246" s="30">
        <v>5.8772670000000003E-3</v>
      </c>
      <c r="AA246" s="30">
        <v>1.7775849E-2</v>
      </c>
      <c r="AB246" s="30">
        <v>8.4129819999999994E-3</v>
      </c>
      <c r="AC246" s="30">
        <v>4.7106170000000003E-3</v>
      </c>
      <c r="AD246" s="30">
        <v>6.6124812000000005E-2</v>
      </c>
      <c r="AE246" s="30">
        <v>5.0268099999999996E-3</v>
      </c>
      <c r="AF246" s="30">
        <v>5.3927159999999997E-3</v>
      </c>
      <c r="AG246" s="30">
        <v>4.0862809999999998E-3</v>
      </c>
      <c r="AH246" s="30">
        <v>4.6260090000000004E-3</v>
      </c>
      <c r="AI246" s="30">
        <v>2.0726310000000001E-3</v>
      </c>
      <c r="AJ246" s="30">
        <v>3.4825350000000001E-3</v>
      </c>
      <c r="AK246" s="30">
        <v>5.158218E-3</v>
      </c>
      <c r="AL246" s="30">
        <v>3.7701570000000001E-3</v>
      </c>
      <c r="AM246" s="30" t="s">
        <v>277</v>
      </c>
      <c r="AN246" s="30">
        <v>0.12161435499999999</v>
      </c>
    </row>
    <row r="247" spans="1:40" x14ac:dyDescent="0.3">
      <c r="A247" s="30" t="s">
        <v>225</v>
      </c>
      <c r="B247" s="30" t="s">
        <v>142</v>
      </c>
      <c r="C247" s="30">
        <v>18.489999999999998</v>
      </c>
      <c r="D247" s="30">
        <v>39.848300000000002</v>
      </c>
      <c r="E247" s="30" t="s">
        <v>178</v>
      </c>
      <c r="F247" s="30">
        <v>0.19176325999999999</v>
      </c>
      <c r="G247" s="30">
        <v>1.2562445010000001</v>
      </c>
      <c r="H247" s="30">
        <v>7.0893471999999999E-2</v>
      </c>
      <c r="I247" s="30">
        <v>8.7100533999999993E-2</v>
      </c>
      <c r="J247" s="30">
        <v>5.4585595000000001E-2</v>
      </c>
      <c r="K247" s="9">
        <v>0.15972249699999999</v>
      </c>
      <c r="L247" s="30">
        <v>2.1439667999999999E-2</v>
      </c>
      <c r="M247" s="9">
        <v>5.4825560000000002E-2</v>
      </c>
      <c r="N247" s="30">
        <v>1.2642296000000001E-2</v>
      </c>
      <c r="O247" s="30">
        <v>1.3583088E-2</v>
      </c>
      <c r="P247" s="30">
        <v>1.5066444E-2</v>
      </c>
      <c r="Q247" s="30">
        <v>7.9224159999999998E-3</v>
      </c>
      <c r="R247" s="30">
        <v>2.9267920999999999E-2</v>
      </c>
      <c r="S247" s="30">
        <v>1.404876E-3</v>
      </c>
      <c r="T247" s="9">
        <v>5.814954E-2</v>
      </c>
      <c r="U247" s="30">
        <v>8.6360189000000004E-2</v>
      </c>
      <c r="V247" s="30">
        <v>2.4751880000000001E-3</v>
      </c>
      <c r="W247" s="30">
        <v>4.4161629000000001E-2</v>
      </c>
      <c r="X247" s="9">
        <v>1.2826326000000001E-2</v>
      </c>
      <c r="Y247" s="30">
        <v>2.7659770000000002E-3</v>
      </c>
      <c r="Z247" s="30">
        <v>5.2604740000000002E-3</v>
      </c>
      <c r="AA247" s="30">
        <v>1.1028759000000001E-2</v>
      </c>
      <c r="AB247" s="30">
        <v>1.1066279E-2</v>
      </c>
      <c r="AC247" s="30">
        <v>3.4118629999999998E-3</v>
      </c>
      <c r="AD247" s="30">
        <v>6.8283568000000003E-2</v>
      </c>
      <c r="AE247" s="30">
        <v>5.3375050000000002E-3</v>
      </c>
      <c r="AF247" s="30">
        <v>9.5179779999999999E-3</v>
      </c>
      <c r="AG247" s="30">
        <v>9.6743869999999996E-3</v>
      </c>
      <c r="AH247" s="30">
        <v>7.6451330000000001E-3</v>
      </c>
      <c r="AI247" s="30">
        <v>1.28374E-3</v>
      </c>
      <c r="AJ247" s="30">
        <v>3.8348829999999999E-3</v>
      </c>
      <c r="AK247" s="30">
        <v>8.014396E-3</v>
      </c>
      <c r="AL247" s="30">
        <v>0.29622315199999999</v>
      </c>
      <c r="AM247" s="30" t="s">
        <v>225</v>
      </c>
      <c r="AN247" s="30">
        <v>8.1235710000000003E-2</v>
      </c>
    </row>
    <row r="248" spans="1:40" x14ac:dyDescent="0.3">
      <c r="A248" s="30" t="s">
        <v>291</v>
      </c>
      <c r="B248" s="30" t="s">
        <v>250</v>
      </c>
      <c r="C248" s="30">
        <v>-31.056000000000001</v>
      </c>
      <c r="D248" s="30">
        <v>4.6605999999999996</v>
      </c>
      <c r="E248" s="30" t="s">
        <v>181</v>
      </c>
      <c r="F248" s="30">
        <v>0.16429238099999999</v>
      </c>
      <c r="G248" s="30">
        <v>0.90730382200000004</v>
      </c>
      <c r="H248" s="30">
        <v>4.2413371999999998E-2</v>
      </c>
      <c r="I248" s="30">
        <v>8.0487068999999994E-2</v>
      </c>
      <c r="J248" s="30">
        <v>2.0522947999999999E-2</v>
      </c>
      <c r="K248" s="9">
        <v>0.13476022500000001</v>
      </c>
      <c r="L248" s="30">
        <v>1.4254428E-2</v>
      </c>
      <c r="M248" s="9">
        <v>5.5666380000000001E-2</v>
      </c>
      <c r="N248" s="30">
        <v>1.2936846E-2</v>
      </c>
      <c r="O248" s="30">
        <v>1.0882703000000001E-2</v>
      </c>
      <c r="P248" s="30">
        <v>1.2376831E-2</v>
      </c>
      <c r="Q248" s="30">
        <v>7.5597260000000001E-3</v>
      </c>
      <c r="R248" s="30">
        <v>1.8605353000000002E-2</v>
      </c>
      <c r="S248" s="30">
        <v>2.5897469999999999E-3</v>
      </c>
      <c r="T248" s="9">
        <v>5.7264120000000002E-2</v>
      </c>
      <c r="U248" s="30">
        <v>8.7900271000000002E-2</v>
      </c>
      <c r="V248" s="30">
        <v>3.2451089999999999E-3</v>
      </c>
      <c r="W248" s="30">
        <v>4.3931905E-2</v>
      </c>
      <c r="X248" s="9">
        <v>1.5112621E-2</v>
      </c>
      <c r="Y248" s="30">
        <v>3.3292479999999999E-3</v>
      </c>
      <c r="Z248" s="30">
        <v>6.4377899999999997E-3</v>
      </c>
      <c r="AA248" s="30">
        <v>1.5545088E-2</v>
      </c>
      <c r="AB248" s="30">
        <v>1.2055411E-2</v>
      </c>
      <c r="AC248" s="30">
        <v>3.992064E-3</v>
      </c>
      <c r="AD248" s="30">
        <v>6.6712257999999997E-2</v>
      </c>
      <c r="AE248" s="30">
        <v>6.7768309999999997E-3</v>
      </c>
      <c r="AF248" s="30">
        <v>4.990225E-3</v>
      </c>
      <c r="AG248" s="30">
        <v>3.2663499999999998E-2</v>
      </c>
      <c r="AH248" s="30">
        <v>5.5566629999999999E-3</v>
      </c>
      <c r="AI248" s="30">
        <v>1.3223149999999999E-3</v>
      </c>
      <c r="AJ248" s="30">
        <v>3.6332489999999999E-3</v>
      </c>
      <c r="AK248" s="30">
        <v>5.2066329999999996E-3</v>
      </c>
      <c r="AL248" s="30">
        <v>5.2507969999999998E-3</v>
      </c>
      <c r="AM248" s="30" t="s">
        <v>291</v>
      </c>
      <c r="AN248" s="30">
        <v>0.12358665200000001</v>
      </c>
    </row>
    <row r="249" spans="1:40" x14ac:dyDescent="0.3">
      <c r="A249" s="30" t="s">
        <v>287</v>
      </c>
      <c r="B249" s="30" t="s">
        <v>250</v>
      </c>
      <c r="C249" s="30">
        <v>35.337899999999998</v>
      </c>
      <c r="D249" s="30">
        <v>-127.7376</v>
      </c>
      <c r="E249" s="30" t="s">
        <v>164</v>
      </c>
      <c r="F249" s="30">
        <v>0.16280666099999999</v>
      </c>
      <c r="G249" s="30">
        <v>1.585563066</v>
      </c>
      <c r="H249" s="30">
        <v>5.2174457E-2</v>
      </c>
      <c r="I249" s="30">
        <v>7.4727673999999994E-2</v>
      </c>
      <c r="J249" s="30">
        <v>2.3668086000000001E-2</v>
      </c>
      <c r="K249" s="9">
        <v>0.13717104099999999</v>
      </c>
      <c r="L249" s="30">
        <v>1.6438917000000001E-2</v>
      </c>
      <c r="M249" s="9">
        <v>5.8170965999999998E-2</v>
      </c>
      <c r="N249" s="30">
        <v>1.371108E-2</v>
      </c>
      <c r="O249" s="30">
        <v>1.0855795999999999E-2</v>
      </c>
      <c r="P249" s="30">
        <v>1.493003E-2</v>
      </c>
      <c r="Q249" s="30">
        <v>9.1010259999999999E-3</v>
      </c>
      <c r="R249" s="30">
        <v>2.4927945E-2</v>
      </c>
      <c r="S249" s="30">
        <v>3.5136579999999998E-3</v>
      </c>
      <c r="T249" s="9">
        <v>5.7247579E-2</v>
      </c>
      <c r="U249" s="30">
        <v>8.4070518999999996E-2</v>
      </c>
      <c r="V249" s="30">
        <v>3.831489E-3</v>
      </c>
      <c r="W249" s="30">
        <v>4.0062106E-2</v>
      </c>
      <c r="X249" s="9">
        <v>1.8850783999999999E-2</v>
      </c>
      <c r="Y249" s="30">
        <v>4.4654960000000002E-3</v>
      </c>
      <c r="Z249" s="30">
        <v>8.2605579999999994E-3</v>
      </c>
      <c r="AA249" s="30">
        <v>1.6907800000000001E-2</v>
      </c>
      <c r="AB249" s="30">
        <v>1.4877516E-2</v>
      </c>
      <c r="AC249" s="30">
        <v>5.0567640000000001E-3</v>
      </c>
      <c r="AD249" s="30">
        <v>6.4715953000000007E-2</v>
      </c>
      <c r="AE249" s="30">
        <v>9.5029190000000003E-3</v>
      </c>
      <c r="AF249" s="30">
        <v>6.2105040000000004E-3</v>
      </c>
      <c r="AG249" s="30">
        <v>7.7747809999999997E-3</v>
      </c>
      <c r="AH249" s="30">
        <v>8.5098650000000001E-3</v>
      </c>
      <c r="AI249" s="30">
        <v>1.8330519999999999E-3</v>
      </c>
      <c r="AJ249" s="30">
        <v>4.3326709999999997E-3</v>
      </c>
      <c r="AK249" s="30">
        <v>8.0147180000000005E-3</v>
      </c>
      <c r="AL249" s="30">
        <v>6.1418289999999997E-3</v>
      </c>
      <c r="AM249" s="30" t="s">
        <v>287</v>
      </c>
      <c r="AN249" s="30">
        <v>0.13910056000000001</v>
      </c>
    </row>
    <row r="250" spans="1:40" x14ac:dyDescent="0.3">
      <c r="A250" s="30" t="s">
        <v>273</v>
      </c>
      <c r="B250" s="30" t="s">
        <v>250</v>
      </c>
      <c r="C250" s="30">
        <v>-29.508199999999999</v>
      </c>
      <c r="D250" s="30">
        <v>37.920200000000001</v>
      </c>
      <c r="E250" s="30" t="s">
        <v>175</v>
      </c>
      <c r="F250" s="30">
        <v>0.116124484</v>
      </c>
      <c r="G250" s="30">
        <v>0.350401395</v>
      </c>
      <c r="H250" s="30">
        <v>1.9596478000000001E-2</v>
      </c>
      <c r="I250" s="30">
        <v>2.0407023E-2</v>
      </c>
      <c r="J250" s="30">
        <v>1.2626378000000001E-2</v>
      </c>
      <c r="K250" s="9">
        <v>9.0869349000000002E-2</v>
      </c>
      <c r="L250" s="30">
        <v>8.7697829999999997E-3</v>
      </c>
      <c r="M250" s="9">
        <v>4.352574E-2</v>
      </c>
      <c r="N250" s="30">
        <v>5.4147129999999998E-3</v>
      </c>
      <c r="O250" s="30">
        <v>5.717654E-3</v>
      </c>
      <c r="P250" s="30">
        <v>1.1060464000000001E-2</v>
      </c>
      <c r="Q250" s="30">
        <v>4.16987E-3</v>
      </c>
      <c r="R250" s="30">
        <v>9.1311570000000009E-3</v>
      </c>
      <c r="S250" s="30">
        <v>3.6291510000000002E-3</v>
      </c>
      <c r="T250" s="9">
        <v>5.7163286000000001E-2</v>
      </c>
      <c r="U250" s="30">
        <v>8.5497200999999995E-2</v>
      </c>
      <c r="V250" s="30">
        <v>2.7598169999999999E-3</v>
      </c>
      <c r="W250" s="30">
        <v>4.0890480999999999E-2</v>
      </c>
      <c r="X250" s="9">
        <v>1.7911832999999999E-2</v>
      </c>
      <c r="Y250" s="30">
        <v>3.4015510000000001E-3</v>
      </c>
      <c r="Z250" s="30">
        <v>4.4798299999999997E-3</v>
      </c>
      <c r="AA250" s="30">
        <v>1.6657911000000001E-2</v>
      </c>
      <c r="AB250" s="30">
        <v>9.0583920000000002E-3</v>
      </c>
      <c r="AC250" s="30">
        <v>3.4245450000000002E-3</v>
      </c>
      <c r="AD250" s="30">
        <v>6.5059519999999996E-2</v>
      </c>
      <c r="AE250" s="30">
        <v>3.8845619999999998E-3</v>
      </c>
      <c r="AF250" s="30">
        <v>5.0705029999999996E-3</v>
      </c>
      <c r="AG250" s="30">
        <v>1.7669416E-2</v>
      </c>
      <c r="AH250" s="30">
        <v>3.8564559999999999E-3</v>
      </c>
      <c r="AI250" s="30">
        <v>1.727842E-3</v>
      </c>
      <c r="AJ250" s="30">
        <v>2.7737170000000002E-3</v>
      </c>
      <c r="AK250" s="30">
        <v>3.8841129999999998E-3</v>
      </c>
      <c r="AL250" s="30">
        <v>3.7386910000000001E-3</v>
      </c>
      <c r="AM250" s="30" t="s">
        <v>273</v>
      </c>
      <c r="AN250" s="30">
        <v>0.12676168900000001</v>
      </c>
    </row>
    <row r="251" spans="1:40" x14ac:dyDescent="0.3">
      <c r="A251" s="30" t="s">
        <v>296</v>
      </c>
      <c r="B251" s="30" t="s">
        <v>250</v>
      </c>
      <c r="C251" s="30">
        <v>-29.508199999999999</v>
      </c>
      <c r="D251" s="30">
        <v>37.920200000000001</v>
      </c>
      <c r="E251" s="30" t="s">
        <v>175</v>
      </c>
      <c r="F251" s="30">
        <v>0.11138408499999999</v>
      </c>
      <c r="G251" s="30">
        <v>0.352301747</v>
      </c>
      <c r="H251" s="30">
        <v>1.8901728E-2</v>
      </c>
      <c r="I251" s="30">
        <v>2.0869133000000002E-2</v>
      </c>
      <c r="J251" s="30">
        <v>1.2637664999999999E-2</v>
      </c>
      <c r="K251" s="9">
        <v>8.9738589999999993E-2</v>
      </c>
      <c r="L251" s="30">
        <v>8.7776220000000005E-3</v>
      </c>
      <c r="M251" s="9">
        <v>4.2914955999999997E-2</v>
      </c>
      <c r="N251" s="30">
        <v>6.0660810000000001E-3</v>
      </c>
      <c r="O251" s="30">
        <v>5.6176050000000003E-3</v>
      </c>
      <c r="P251" s="30">
        <v>1.0636497E-2</v>
      </c>
      <c r="Q251" s="30">
        <v>3.8446159999999999E-3</v>
      </c>
      <c r="R251" s="30">
        <v>8.9048900000000004E-3</v>
      </c>
      <c r="S251" s="30">
        <v>4.0763429999999996E-3</v>
      </c>
      <c r="T251" s="9">
        <v>5.7147286999999998E-2</v>
      </c>
      <c r="U251" s="30">
        <v>8.5853811000000002E-2</v>
      </c>
      <c r="V251" s="30">
        <v>2.7492850000000002E-3</v>
      </c>
      <c r="W251" s="30">
        <v>4.0128826999999999E-2</v>
      </c>
      <c r="X251" s="9">
        <v>1.9053382000000001E-2</v>
      </c>
      <c r="Y251" s="30">
        <v>3.4504760000000001E-3</v>
      </c>
      <c r="Z251" s="30">
        <v>4.413513E-3</v>
      </c>
      <c r="AA251" s="30">
        <v>1.5509772999999999E-2</v>
      </c>
      <c r="AB251" s="30">
        <v>8.9818269999999995E-3</v>
      </c>
      <c r="AC251" s="30">
        <v>3.6020980000000002E-3</v>
      </c>
      <c r="AD251" s="30">
        <v>6.445033E-2</v>
      </c>
      <c r="AE251" s="30">
        <v>3.8434469999999998E-3</v>
      </c>
      <c r="AF251" s="30">
        <v>4.9624530000000003E-3</v>
      </c>
      <c r="AG251" s="30">
        <v>1.7795617E-2</v>
      </c>
      <c r="AH251" s="30">
        <v>3.9951250000000004E-3</v>
      </c>
      <c r="AI251" s="30">
        <v>1.830166E-3</v>
      </c>
      <c r="AJ251" s="30">
        <v>3.1030379999999998E-3</v>
      </c>
      <c r="AK251" s="30">
        <v>3.980272E-3</v>
      </c>
      <c r="AL251" s="30">
        <v>3.6102170000000002E-3</v>
      </c>
      <c r="AM251" s="30" t="s">
        <v>296</v>
      </c>
      <c r="AN251" s="30">
        <v>0.12589296899999999</v>
      </c>
    </row>
    <row r="252" spans="1:40" x14ac:dyDescent="0.3">
      <c r="A252" s="30" t="s">
        <v>275</v>
      </c>
      <c r="B252" s="30" t="s">
        <v>250</v>
      </c>
      <c r="C252" s="30">
        <v>-35.279200000000003</v>
      </c>
      <c r="D252" s="30">
        <v>26.382000000000001</v>
      </c>
      <c r="E252" s="30" t="s">
        <v>175</v>
      </c>
      <c r="F252" s="30">
        <v>0.113515897</v>
      </c>
      <c r="G252" s="30">
        <v>0.51200210300000004</v>
      </c>
      <c r="H252" s="30">
        <v>2.2426181999999999E-2</v>
      </c>
      <c r="I252" s="30">
        <v>2.5029497000000001E-2</v>
      </c>
      <c r="J252" s="30">
        <v>1.2767547000000001E-2</v>
      </c>
      <c r="K252" s="9">
        <v>9.3416579E-2</v>
      </c>
      <c r="L252" s="30">
        <v>8.8678330000000003E-3</v>
      </c>
      <c r="M252" s="9">
        <v>4.4829541000000001E-2</v>
      </c>
      <c r="N252" s="30">
        <v>5.3879319999999998E-3</v>
      </c>
      <c r="O252" s="30">
        <v>5.808489E-3</v>
      </c>
      <c r="P252" s="30">
        <v>1.0732955000000001E-2</v>
      </c>
      <c r="Q252" s="30">
        <v>3.9338690000000004E-3</v>
      </c>
      <c r="R252" s="30">
        <v>1.0550296000000001E-2</v>
      </c>
      <c r="S252" s="30">
        <v>3.6657510000000001E-3</v>
      </c>
      <c r="T252" s="9">
        <v>5.5881009000000002E-2</v>
      </c>
      <c r="U252" s="30">
        <v>8.3291168999999998E-2</v>
      </c>
      <c r="V252" s="30">
        <v>2.2369310000000002E-3</v>
      </c>
      <c r="W252" s="30">
        <v>3.8823359000000002E-2</v>
      </c>
      <c r="X252" s="9">
        <v>1.8421717000000001E-2</v>
      </c>
      <c r="Y252" s="30">
        <v>3.2221580000000001E-3</v>
      </c>
      <c r="Z252" s="30">
        <v>4.3089319999999997E-3</v>
      </c>
      <c r="AA252" s="30">
        <v>1.6116707000000001E-2</v>
      </c>
      <c r="AB252" s="30">
        <v>9.6363119999999993E-3</v>
      </c>
      <c r="AC252" s="30">
        <v>3.4835310000000002E-3</v>
      </c>
      <c r="AD252" s="30">
        <v>6.3756539000000001E-2</v>
      </c>
      <c r="AE252" s="30">
        <v>3.740199E-3</v>
      </c>
      <c r="AF252" s="30">
        <v>3.9270989999999999E-3</v>
      </c>
      <c r="AG252" s="30">
        <v>2.2926865000000001E-2</v>
      </c>
      <c r="AH252" s="30">
        <v>3.31869E-3</v>
      </c>
      <c r="AI252" s="30">
        <v>1.540126E-3</v>
      </c>
      <c r="AJ252" s="30">
        <v>2.1591980000000002E-3</v>
      </c>
      <c r="AK252" s="30">
        <v>3.505509E-3</v>
      </c>
      <c r="AL252" s="30">
        <v>3.8271300000000002E-3</v>
      </c>
      <c r="AM252" s="30" t="s">
        <v>275</v>
      </c>
      <c r="AN252" s="30">
        <v>0.12600187700000001</v>
      </c>
    </row>
    <row r="253" spans="1:40" x14ac:dyDescent="0.3">
      <c r="A253" s="30" t="s">
        <v>261</v>
      </c>
      <c r="B253" s="30" t="s">
        <v>250</v>
      </c>
      <c r="C253" s="30">
        <v>-31.056000000000001</v>
      </c>
      <c r="D253" s="30">
        <v>4.6605999999999996</v>
      </c>
      <c r="E253" s="30" t="s">
        <v>181</v>
      </c>
      <c r="F253" s="30">
        <v>0.168061339</v>
      </c>
      <c r="G253" s="30">
        <v>0.99770022899999999</v>
      </c>
      <c r="H253" s="30">
        <v>4.6580533E-2</v>
      </c>
      <c r="I253" s="30">
        <v>8.9437556000000001E-2</v>
      </c>
      <c r="J253" s="30">
        <v>2.2633067E-2</v>
      </c>
      <c r="K253" s="9">
        <v>0.141606493</v>
      </c>
      <c r="L253" s="30">
        <v>2.2630000000000001E-2</v>
      </c>
      <c r="M253" s="9">
        <v>5.6553797000000003E-2</v>
      </c>
      <c r="N253" s="30">
        <v>1.3336386E-2</v>
      </c>
      <c r="O253" s="30">
        <v>1.2788589E-2</v>
      </c>
      <c r="P253" s="30">
        <v>1.4304607E-2</v>
      </c>
      <c r="Q253" s="30">
        <v>7.8643949999999997E-3</v>
      </c>
      <c r="R253" s="30">
        <v>2.0485129000000001E-2</v>
      </c>
      <c r="S253" s="30">
        <v>2.8466160000000002E-3</v>
      </c>
      <c r="T253" s="9">
        <v>5.5603060000000003E-2</v>
      </c>
      <c r="U253" s="30">
        <v>8.3356284000000003E-2</v>
      </c>
      <c r="V253" s="30">
        <v>3.4235440000000002E-3</v>
      </c>
      <c r="W253" s="30">
        <v>4.1628096000000003E-2</v>
      </c>
      <c r="X253" s="9">
        <v>1.6113537000000001E-2</v>
      </c>
      <c r="Y253" s="30">
        <v>3.6961989999999998E-3</v>
      </c>
      <c r="Z253" s="30">
        <v>6.4836540000000002E-3</v>
      </c>
      <c r="AA253" s="30">
        <v>1.5201839999999999E-2</v>
      </c>
      <c r="AB253" s="30">
        <v>1.1450439E-2</v>
      </c>
      <c r="AC253" s="30">
        <v>4.3936799999999996E-3</v>
      </c>
      <c r="AD253" s="30">
        <v>8.6389999999999995E-2</v>
      </c>
      <c r="AE253" s="30">
        <v>6.9773140000000001E-3</v>
      </c>
      <c r="AF253" s="30">
        <v>5.7305790000000004E-3</v>
      </c>
      <c r="AG253" s="30">
        <v>1.7865385000000001E-2</v>
      </c>
      <c r="AH253" s="30">
        <v>6.2760760000000002E-3</v>
      </c>
      <c r="AI253" s="30">
        <v>1.3873589999999999E-3</v>
      </c>
      <c r="AJ253" s="30">
        <v>3.9181989999999998E-3</v>
      </c>
      <c r="AK253" s="30">
        <v>5.8062169999999998E-3</v>
      </c>
      <c r="AL253" s="30">
        <v>5.5592949999999997E-3</v>
      </c>
      <c r="AM253" s="30" t="s">
        <v>261</v>
      </c>
      <c r="AN253" s="30">
        <v>0.121641868</v>
      </c>
    </row>
    <row r="254" spans="1:40" x14ac:dyDescent="0.3">
      <c r="A254" s="30" t="s">
        <v>266</v>
      </c>
      <c r="B254" s="30" t="s">
        <v>250</v>
      </c>
      <c r="C254" s="30">
        <v>31.5319</v>
      </c>
      <c r="D254" s="30">
        <v>-159.0668</v>
      </c>
      <c r="E254" s="30" t="s">
        <v>164</v>
      </c>
      <c r="F254" s="30">
        <v>0.14678134400000001</v>
      </c>
      <c r="G254" s="30">
        <v>1.404159895</v>
      </c>
      <c r="H254" s="30">
        <v>4.3831163999999999E-2</v>
      </c>
      <c r="I254" s="30">
        <v>5.6693895000000001E-2</v>
      </c>
      <c r="J254" s="30">
        <v>1.8924605000000001E-2</v>
      </c>
      <c r="K254" s="9">
        <v>0.121210319</v>
      </c>
      <c r="L254" s="30">
        <v>2.8969999999999999E-2</v>
      </c>
      <c r="M254" s="9">
        <v>5.4566807000000002E-2</v>
      </c>
      <c r="N254" s="30">
        <v>9.9685799999999995E-3</v>
      </c>
      <c r="O254" s="30">
        <v>8.1922790000000002E-3</v>
      </c>
      <c r="P254" s="30">
        <v>1.3341576000000001E-2</v>
      </c>
      <c r="Q254" s="30">
        <v>7.327994E-3</v>
      </c>
      <c r="R254" s="30">
        <v>1.9058147000000001E-2</v>
      </c>
      <c r="S254" s="30">
        <v>2.5207099999999998E-3</v>
      </c>
      <c r="T254" s="9">
        <v>5.5443430000000002E-2</v>
      </c>
      <c r="U254" s="30">
        <v>8.4643234999999997E-2</v>
      </c>
      <c r="V254" s="30">
        <v>2.8088800000000001E-3</v>
      </c>
      <c r="W254" s="30">
        <v>4.1184968000000002E-2</v>
      </c>
      <c r="X254" s="9">
        <v>1.6210868E-2</v>
      </c>
      <c r="Y254" s="30">
        <v>3.197011E-3</v>
      </c>
      <c r="Z254" s="30">
        <v>5.8119570000000004E-3</v>
      </c>
      <c r="AA254" s="30">
        <v>1.6486837000000001E-2</v>
      </c>
      <c r="AB254" s="30">
        <v>1.1267635E-2</v>
      </c>
      <c r="AC254" s="30">
        <v>3.537246E-3</v>
      </c>
      <c r="AD254" s="30">
        <v>6.3909999999999995E-2</v>
      </c>
      <c r="AE254" s="30">
        <v>5.9727069999999998E-3</v>
      </c>
      <c r="AF254" s="30">
        <v>6.412058E-3</v>
      </c>
      <c r="AG254" s="30">
        <v>2.2994123000000002E-2</v>
      </c>
      <c r="AH254" s="30">
        <v>6.3268860000000003E-3</v>
      </c>
      <c r="AI254" s="30">
        <v>1.4764520000000001E-3</v>
      </c>
      <c r="AJ254" s="30">
        <v>3.576952E-3</v>
      </c>
      <c r="AK254" s="30">
        <v>5.6212889999999998E-3</v>
      </c>
      <c r="AL254" s="30">
        <v>4.2475910000000002E-3</v>
      </c>
      <c r="AM254" s="30" t="s">
        <v>266</v>
      </c>
      <c r="AN254" s="30">
        <v>0.115280932</v>
      </c>
    </row>
    <row r="255" spans="1:40" x14ac:dyDescent="0.3">
      <c r="A255" s="30" t="s">
        <v>263</v>
      </c>
      <c r="B255" s="30" t="s">
        <v>250</v>
      </c>
      <c r="C255" s="30">
        <v>-35.279200000000003</v>
      </c>
      <c r="D255" s="30">
        <v>26.382000000000001</v>
      </c>
      <c r="E255" s="30" t="s">
        <v>175</v>
      </c>
      <c r="F255" s="30">
        <v>0.111557503</v>
      </c>
      <c r="G255" s="30">
        <v>0.52795022599999997</v>
      </c>
      <c r="H255" s="30">
        <v>2.3039836000000001E-2</v>
      </c>
      <c r="I255" s="30">
        <v>2.8315383999999999E-2</v>
      </c>
      <c r="J255" s="30">
        <v>1.3090595E-2</v>
      </c>
      <c r="K255" s="9">
        <v>9.0669386000000005E-2</v>
      </c>
      <c r="L255" s="30">
        <v>2.9829999999999999E-2</v>
      </c>
      <c r="M255" s="9">
        <v>4.3950201000000001E-2</v>
      </c>
      <c r="N255" s="30">
        <v>5.9332389999999999E-3</v>
      </c>
      <c r="O255" s="30">
        <v>6.2792259999999997E-3</v>
      </c>
      <c r="P255" s="30">
        <v>1.034357E-2</v>
      </c>
      <c r="Q255" s="30">
        <v>4.0407580000000002E-3</v>
      </c>
      <c r="R255" s="30">
        <v>1.0528644E-2</v>
      </c>
      <c r="S255" s="30">
        <v>4.1712320000000004E-3</v>
      </c>
      <c r="T255" s="9">
        <v>5.3882292999999998E-2</v>
      </c>
      <c r="U255" s="30">
        <v>8.0436938999999999E-2</v>
      </c>
      <c r="V255" s="30">
        <v>2.6075619999999999E-3</v>
      </c>
      <c r="W255" s="30">
        <v>3.7948778000000002E-2</v>
      </c>
      <c r="X255" s="9">
        <v>1.7724285999999999E-2</v>
      </c>
      <c r="Y255" s="30">
        <v>3.5113470000000002E-3</v>
      </c>
      <c r="Z255" s="30">
        <v>4.535819E-3</v>
      </c>
      <c r="AA255" s="30">
        <v>1.5111876E-2</v>
      </c>
      <c r="AB255" s="30">
        <v>9.3412400000000007E-3</v>
      </c>
      <c r="AC255" s="30">
        <v>3.4098209999999999E-3</v>
      </c>
      <c r="AD255" s="30">
        <v>3.8170000000000003E-2</v>
      </c>
      <c r="AE255" s="30">
        <v>3.954501E-3</v>
      </c>
      <c r="AF255" s="30">
        <v>4.5644259999999999E-3</v>
      </c>
      <c r="AG255" s="30">
        <v>2.2793568E-2</v>
      </c>
      <c r="AH255" s="30">
        <v>3.8027410000000001E-3</v>
      </c>
      <c r="AI255" s="30">
        <v>1.445586E-3</v>
      </c>
      <c r="AJ255" s="30">
        <v>2.5626210000000002E-3</v>
      </c>
      <c r="AK255" s="30">
        <v>3.776564E-3</v>
      </c>
      <c r="AL255" s="30">
        <v>3.5860670000000001E-3</v>
      </c>
      <c r="AM255" s="30" t="s">
        <v>263</v>
      </c>
      <c r="AN255" s="30">
        <v>0.123242483</v>
      </c>
    </row>
    <row r="256" spans="1:40" x14ac:dyDescent="0.3">
      <c r="A256" s="30" t="s">
        <v>177</v>
      </c>
      <c r="B256" s="30" t="s">
        <v>142</v>
      </c>
      <c r="C256" s="30">
        <v>18.489999999999998</v>
      </c>
      <c r="D256" s="30">
        <v>39.848300000000002</v>
      </c>
      <c r="E256" s="30" t="s">
        <v>178</v>
      </c>
      <c r="F256" s="30">
        <v>0.15861715800000001</v>
      </c>
      <c r="G256" s="30">
        <v>1.103790163</v>
      </c>
      <c r="H256" s="30">
        <v>5.4205095000000002E-2</v>
      </c>
      <c r="I256" s="30">
        <v>5.9258852000000001E-2</v>
      </c>
      <c r="J256" s="30">
        <v>3.9730225000000001E-2</v>
      </c>
      <c r="K256" s="9">
        <v>0.13442585200000001</v>
      </c>
      <c r="L256" s="30">
        <v>1.5057057E-2</v>
      </c>
      <c r="M256" s="9">
        <v>4.7907036E-2</v>
      </c>
      <c r="N256" s="30">
        <v>9.4347270000000004E-3</v>
      </c>
      <c r="O256" s="30">
        <v>9.5494689999999997E-3</v>
      </c>
      <c r="P256" s="30">
        <v>1.0433384E-2</v>
      </c>
      <c r="Q256" s="30">
        <v>5.346689E-3</v>
      </c>
      <c r="R256" s="30">
        <v>2.0589758999999999E-2</v>
      </c>
      <c r="S256" s="30">
        <v>0</v>
      </c>
      <c r="T256" s="9">
        <v>5.2749453000000002E-2</v>
      </c>
      <c r="U256" s="30">
        <v>7.7381138000000002E-2</v>
      </c>
      <c r="V256" s="30">
        <v>0</v>
      </c>
      <c r="W256" s="30">
        <v>3.9640851999999997E-2</v>
      </c>
      <c r="X256" s="9">
        <v>1.0889327000000001E-2</v>
      </c>
      <c r="Y256" s="30">
        <v>0</v>
      </c>
      <c r="Z256" s="30">
        <v>4.3367199999999996E-3</v>
      </c>
      <c r="AA256" s="30">
        <v>8.58306E-3</v>
      </c>
      <c r="AB256" s="30">
        <v>9.3830029999999991E-3</v>
      </c>
      <c r="AC256" s="30">
        <v>2.2635049999999999E-3</v>
      </c>
      <c r="AD256" s="30">
        <v>6.1077435999999999E-2</v>
      </c>
      <c r="AE256" s="30">
        <v>4.111356E-3</v>
      </c>
      <c r="AF256" s="30">
        <v>4.9305299999999998E-3</v>
      </c>
      <c r="AG256" s="30">
        <v>7.3849570000000002E-3</v>
      </c>
      <c r="AH256" s="30">
        <v>7.9680700000000007E-3</v>
      </c>
      <c r="AI256" s="30">
        <v>1.2322500000000001E-3</v>
      </c>
      <c r="AJ256" s="30">
        <v>4.2080429999999999E-3</v>
      </c>
      <c r="AK256" s="30">
        <v>3.1358419999999998E-3</v>
      </c>
      <c r="AL256" s="30">
        <v>0.22563275299999999</v>
      </c>
      <c r="AM256" s="30" t="s">
        <v>177</v>
      </c>
      <c r="AN256" s="30">
        <v>7.0227794999999996E-2</v>
      </c>
    </row>
    <row r="257" spans="1:40" x14ac:dyDescent="0.3">
      <c r="A257" s="30" t="s">
        <v>268</v>
      </c>
      <c r="B257" s="30" t="s">
        <v>250</v>
      </c>
      <c r="C257" s="30">
        <v>6.3929</v>
      </c>
      <c r="D257" s="30">
        <v>-103.06910000000001</v>
      </c>
      <c r="E257" s="30" t="s">
        <v>164</v>
      </c>
      <c r="F257" s="30">
        <v>0.115605606</v>
      </c>
      <c r="G257" s="30">
        <v>0.95784017399999999</v>
      </c>
      <c r="H257" s="30">
        <v>2.2142466E-2</v>
      </c>
      <c r="I257" s="30">
        <v>3.0753448999999999E-2</v>
      </c>
      <c r="J257" s="30">
        <v>8.849394E-3</v>
      </c>
      <c r="K257" s="9">
        <v>9.1367092999999996E-2</v>
      </c>
      <c r="L257" s="30">
        <v>6.1464390000000001E-3</v>
      </c>
      <c r="M257" s="9">
        <v>3.9799195000000002E-2</v>
      </c>
      <c r="N257" s="30">
        <v>4.6385890000000003E-3</v>
      </c>
      <c r="O257" s="30">
        <v>3.8490680000000002E-3</v>
      </c>
      <c r="P257" s="30">
        <v>7.0583690000000001E-3</v>
      </c>
      <c r="Q257" s="30">
        <v>3.2016269999999999E-3</v>
      </c>
      <c r="R257" s="30">
        <v>8.4525569999999994E-3</v>
      </c>
      <c r="S257" s="30">
        <v>1.434512E-3</v>
      </c>
      <c r="T257" s="9">
        <v>5.0568202999999999E-2</v>
      </c>
      <c r="U257" s="30">
        <v>7.7552409000000003E-2</v>
      </c>
      <c r="V257" s="30">
        <v>1.152473E-3</v>
      </c>
      <c r="W257" s="30">
        <v>3.9799790000000002E-2</v>
      </c>
      <c r="X257" s="9">
        <v>9.5833900000000007E-3</v>
      </c>
      <c r="Y257" s="30">
        <v>1.3962200000000001E-3</v>
      </c>
      <c r="Z257" s="30">
        <v>2.5934119999999998E-3</v>
      </c>
      <c r="AA257" s="30">
        <v>1.1964723999999999E-2</v>
      </c>
      <c r="AB257" s="30">
        <v>4.0238959999999999E-3</v>
      </c>
      <c r="AC257" s="30">
        <v>1.7312549999999999E-3</v>
      </c>
      <c r="AD257" s="30">
        <v>5.8325834E-2</v>
      </c>
      <c r="AE257" s="30">
        <v>2.8260899999999999E-3</v>
      </c>
      <c r="AF257" s="30">
        <v>2.7464920000000001E-3</v>
      </c>
      <c r="AG257" s="30">
        <v>2.043211E-2</v>
      </c>
      <c r="AH257" s="30">
        <v>2.9825279999999999E-3</v>
      </c>
      <c r="AI257" s="30">
        <v>8.1924000000000005E-4</v>
      </c>
      <c r="AJ257" s="30">
        <v>1.539583E-3</v>
      </c>
      <c r="AK257" s="30">
        <v>2.0578219999999999E-3</v>
      </c>
      <c r="AL257" s="30">
        <v>2.4539090000000002E-3</v>
      </c>
      <c r="AM257" s="30" t="s">
        <v>268</v>
      </c>
      <c r="AN257" s="30">
        <v>8.4747189000000001E-2</v>
      </c>
    </row>
    <row r="258" spans="1:40" x14ac:dyDescent="0.3">
      <c r="A258" s="30" t="s">
        <v>297</v>
      </c>
      <c r="B258" s="30" t="s">
        <v>250</v>
      </c>
      <c r="C258" s="30">
        <v>6.3929</v>
      </c>
      <c r="D258" s="30">
        <v>-103.06910000000001</v>
      </c>
      <c r="E258" s="30" t="s">
        <v>164</v>
      </c>
      <c r="F258" s="30">
        <v>0.10751182300000001</v>
      </c>
      <c r="G258" s="30">
        <v>0.95225499800000002</v>
      </c>
      <c r="H258" s="30">
        <v>2.3108575999999999E-2</v>
      </c>
      <c r="I258" s="30">
        <v>3.1436490999999997E-2</v>
      </c>
      <c r="J258" s="30">
        <v>8.9801519999999999E-3</v>
      </c>
      <c r="K258" s="9">
        <v>8.7179466999999997E-2</v>
      </c>
      <c r="L258" s="30">
        <v>6.2372590000000002E-3</v>
      </c>
      <c r="M258" s="9">
        <v>3.8304404E-2</v>
      </c>
      <c r="N258" s="30">
        <v>4.8032459999999997E-3</v>
      </c>
      <c r="O258" s="30">
        <v>3.9069389999999999E-3</v>
      </c>
      <c r="P258" s="30">
        <v>6.6182619999999998E-3</v>
      </c>
      <c r="Q258" s="30">
        <v>3.3501719999999998E-3</v>
      </c>
      <c r="R258" s="30">
        <v>8.9765929999999997E-3</v>
      </c>
      <c r="S258" s="30">
        <v>1.452423E-3</v>
      </c>
      <c r="T258" s="9">
        <v>4.8495284E-2</v>
      </c>
      <c r="U258" s="30">
        <v>7.5183881999999994E-2</v>
      </c>
      <c r="V258" s="30">
        <v>1.257906E-3</v>
      </c>
      <c r="W258" s="30">
        <v>3.8040174000000003E-2</v>
      </c>
      <c r="X258" s="9">
        <v>1.0096612E-2</v>
      </c>
      <c r="Y258" s="30">
        <v>1.5415819999999999E-3</v>
      </c>
      <c r="Z258" s="30">
        <v>2.758861E-3</v>
      </c>
      <c r="AA258" s="30">
        <v>1.187565E-2</v>
      </c>
      <c r="AB258" s="30">
        <v>4.1527170000000002E-3</v>
      </c>
      <c r="AC258" s="30">
        <v>1.8202820000000001E-3</v>
      </c>
      <c r="AD258" s="30">
        <v>5.6826676999999999E-2</v>
      </c>
      <c r="AE258" s="30">
        <v>3.046703E-3</v>
      </c>
      <c r="AF258" s="30">
        <v>3.0567020000000001E-3</v>
      </c>
      <c r="AG258" s="30">
        <v>1.953765E-2</v>
      </c>
      <c r="AH258" s="30">
        <v>2.5942259999999998E-3</v>
      </c>
      <c r="AI258" s="30">
        <v>4.8907400000000004E-4</v>
      </c>
      <c r="AJ258" s="30">
        <v>1.1308309999999999E-3</v>
      </c>
      <c r="AK258" s="30">
        <v>2.233189E-3</v>
      </c>
      <c r="AL258" s="30">
        <v>2.3711740000000002E-3</v>
      </c>
      <c r="AM258" s="30" t="s">
        <v>297</v>
      </c>
      <c r="AN258" s="30">
        <v>8.2071760999999993E-2</v>
      </c>
    </row>
    <row r="259" spans="1:40" x14ac:dyDescent="0.3">
      <c r="A259" s="30" t="s">
        <v>279</v>
      </c>
      <c r="B259" s="30" t="s">
        <v>250</v>
      </c>
      <c r="C259" s="30">
        <v>6.3929</v>
      </c>
      <c r="D259" s="30">
        <v>-103.06910000000001</v>
      </c>
      <c r="E259" s="30" t="s">
        <v>164</v>
      </c>
      <c r="F259" s="30">
        <v>0.108369598</v>
      </c>
      <c r="G259" s="30">
        <v>0.95161055299999997</v>
      </c>
      <c r="H259" s="30">
        <v>2.2107189999999999E-2</v>
      </c>
      <c r="I259" s="30">
        <v>3.0140593E-2</v>
      </c>
      <c r="J259" s="30">
        <v>8.4017529999999997E-3</v>
      </c>
      <c r="K259" s="9">
        <v>8.8926879E-2</v>
      </c>
      <c r="L259" s="30">
        <v>5.8355250000000003E-3</v>
      </c>
      <c r="M259" s="9">
        <v>3.8484420999999998E-2</v>
      </c>
      <c r="N259" s="30">
        <v>4.8683650000000004E-3</v>
      </c>
      <c r="O259" s="30">
        <v>3.5770300000000001E-3</v>
      </c>
      <c r="P259" s="30">
        <v>6.9767229999999998E-3</v>
      </c>
      <c r="Q259" s="30">
        <v>3.5335589999999999E-3</v>
      </c>
      <c r="R259" s="30">
        <v>9.5925300000000002E-3</v>
      </c>
      <c r="S259" s="30">
        <v>1.372545E-3</v>
      </c>
      <c r="T259" s="9">
        <v>4.8200936E-2</v>
      </c>
      <c r="U259" s="30">
        <v>7.4666280000000002E-2</v>
      </c>
      <c r="V259" s="30">
        <v>1.3018769999999999E-3</v>
      </c>
      <c r="W259" s="30">
        <v>3.8810334000000002E-2</v>
      </c>
      <c r="X259" s="9">
        <v>1.0323226E-2</v>
      </c>
      <c r="Y259" s="30">
        <v>1.368569E-3</v>
      </c>
      <c r="Z259" s="30">
        <v>2.952503E-3</v>
      </c>
      <c r="AA259" s="30">
        <v>1.1814964000000001E-2</v>
      </c>
      <c r="AB259" s="30">
        <v>4.3377980000000003E-3</v>
      </c>
      <c r="AC259" s="30">
        <v>1.602771E-3</v>
      </c>
      <c r="AD259" s="30">
        <v>5.6659316000000001E-2</v>
      </c>
      <c r="AE259" s="30">
        <v>2.7032900000000001E-3</v>
      </c>
      <c r="AF259" s="30">
        <v>2.9507859999999999E-3</v>
      </c>
      <c r="AG259" s="30">
        <v>1.9843969999999999E-2</v>
      </c>
      <c r="AH259" s="30">
        <v>2.7263719999999999E-3</v>
      </c>
      <c r="AI259" s="30">
        <v>8.0976300000000002E-4</v>
      </c>
      <c r="AJ259" s="30">
        <v>1.2391590000000001E-3</v>
      </c>
      <c r="AK259" s="30">
        <v>2.3482160000000002E-3</v>
      </c>
      <c r="AL259" s="30">
        <v>2.5909010000000001E-3</v>
      </c>
      <c r="AM259" s="30" t="s">
        <v>279</v>
      </c>
      <c r="AN259" s="30">
        <v>8.2666746999999999E-2</v>
      </c>
    </row>
    <row r="260" spans="1:40" x14ac:dyDescent="0.3">
      <c r="A260" s="30" t="s">
        <v>141</v>
      </c>
      <c r="B260" s="30" t="s">
        <v>142</v>
      </c>
      <c r="C260" s="30">
        <v>18.567900000000002</v>
      </c>
      <c r="D260" s="30">
        <v>66.458100000000002</v>
      </c>
      <c r="E260" s="30" t="s">
        <v>143</v>
      </c>
      <c r="F260" s="30">
        <v>0.144427583</v>
      </c>
      <c r="G260" s="30">
        <v>2.9883199999999999E-2</v>
      </c>
      <c r="H260" s="30">
        <v>7.0681624999999998E-2</v>
      </c>
      <c r="I260" s="30">
        <v>7.8485232000000002E-2</v>
      </c>
      <c r="J260" s="30">
        <v>6.5047865999999996E-2</v>
      </c>
      <c r="K260" s="9">
        <v>0.121231142</v>
      </c>
      <c r="L260" s="30">
        <v>1.6190026E-2</v>
      </c>
      <c r="M260" s="9">
        <v>8.3533352000000005E-2</v>
      </c>
      <c r="N260" s="30">
        <v>1.3014925E-2</v>
      </c>
      <c r="O260" s="30">
        <v>1.4407941E-2</v>
      </c>
      <c r="P260" s="30">
        <v>1.3122574999999999E-2</v>
      </c>
      <c r="Q260" s="30">
        <v>8.0640769999999994E-3</v>
      </c>
      <c r="R260" s="30">
        <v>1.8106865999999999E-2</v>
      </c>
      <c r="S260" s="30">
        <v>2.3451240000000001E-3</v>
      </c>
      <c r="T260" s="9">
        <v>4.8107761999999998E-2</v>
      </c>
      <c r="U260" s="30">
        <v>6.3948116999999999E-2</v>
      </c>
      <c r="V260" s="30">
        <v>3.575894E-3</v>
      </c>
      <c r="W260" s="30">
        <v>3.0200675999999999E-2</v>
      </c>
      <c r="X260" s="9">
        <v>1.4130535E-2</v>
      </c>
      <c r="Y260" s="30">
        <v>7.9332559999999996E-3</v>
      </c>
      <c r="Z260" s="30">
        <v>6.1218440000000004E-3</v>
      </c>
      <c r="AA260" s="30">
        <v>1.2959785E-2</v>
      </c>
      <c r="AB260" s="30">
        <v>3.2973264000000002E-2</v>
      </c>
      <c r="AC260" s="30">
        <v>3.5485149999999999E-3</v>
      </c>
      <c r="AD260" s="30">
        <v>5.2358270999999998E-2</v>
      </c>
      <c r="AE260" s="30">
        <v>6.0181770000000004E-3</v>
      </c>
      <c r="AF260" s="30">
        <v>1.7639214E-2</v>
      </c>
      <c r="AG260" s="30">
        <v>1.353394E-2</v>
      </c>
      <c r="AH260" s="30">
        <v>8.0964550000000007E-3</v>
      </c>
      <c r="AI260" s="30">
        <v>2.0175710000000001E-3</v>
      </c>
      <c r="AJ260" s="30">
        <v>5.0700800000000002E-3</v>
      </c>
      <c r="AK260" s="30">
        <v>1.0287261000000001E-2</v>
      </c>
      <c r="AL260" s="30">
        <v>0.36457708799999999</v>
      </c>
      <c r="AM260" s="30" t="s">
        <v>141</v>
      </c>
      <c r="AN260" s="30">
        <v>6.9614868999999996E-2</v>
      </c>
    </row>
    <row r="261" spans="1:40" x14ac:dyDescent="0.3">
      <c r="A261" s="30" t="s">
        <v>294</v>
      </c>
      <c r="B261" s="30" t="s">
        <v>250</v>
      </c>
      <c r="C261" s="30">
        <v>-20.9724</v>
      </c>
      <c r="D261" s="30">
        <v>-35.2742</v>
      </c>
      <c r="E261" s="30" t="s">
        <v>181</v>
      </c>
      <c r="F261" s="30">
        <v>0.10116652299999999</v>
      </c>
      <c r="G261" s="30">
        <v>0.310960187</v>
      </c>
      <c r="H261" s="30">
        <v>1.4765767000000001E-2</v>
      </c>
      <c r="I261" s="30">
        <v>1.5666163E-2</v>
      </c>
      <c r="J261" s="30">
        <v>8.5780260000000007E-3</v>
      </c>
      <c r="K261" s="9">
        <v>7.2880264E-2</v>
      </c>
      <c r="L261" s="30">
        <v>5.9579569999999998E-3</v>
      </c>
      <c r="M261" s="9">
        <v>3.7193650000000002E-2</v>
      </c>
      <c r="N261" s="30">
        <v>3.4956509999999998E-3</v>
      </c>
      <c r="O261" s="30">
        <v>4.6886560000000002E-3</v>
      </c>
      <c r="P261" s="30">
        <v>8.4396279999999994E-3</v>
      </c>
      <c r="Q261" s="30">
        <v>2.6216529999999998E-3</v>
      </c>
      <c r="R261" s="30">
        <v>6.0047759999999999E-3</v>
      </c>
      <c r="S261" s="30">
        <v>2.4947329999999998E-3</v>
      </c>
      <c r="T261" s="9">
        <v>4.7185418999999999E-2</v>
      </c>
      <c r="U261" s="30">
        <v>7.4130144999999995E-2</v>
      </c>
      <c r="V261" s="30">
        <v>1.713586E-3</v>
      </c>
      <c r="W261" s="30">
        <v>3.5102082999999999E-2</v>
      </c>
      <c r="X261" s="9">
        <v>1.2523324000000001E-2</v>
      </c>
      <c r="Y261" s="30">
        <v>1.652485E-3</v>
      </c>
      <c r="Z261" s="30">
        <v>2.9698580000000001E-3</v>
      </c>
      <c r="AA261" s="30">
        <v>1.3392042E-2</v>
      </c>
      <c r="AB261" s="30">
        <v>4.5012439999999997E-3</v>
      </c>
      <c r="AC261" s="30">
        <v>2.0142630000000001E-3</v>
      </c>
      <c r="AD261" s="30">
        <v>5.3679724999999998E-2</v>
      </c>
      <c r="AE261" s="30">
        <v>2.4045529999999998E-3</v>
      </c>
      <c r="AF261" s="30">
        <v>2.711228E-3</v>
      </c>
      <c r="AG261" s="30">
        <v>1.6047214000000001E-2</v>
      </c>
      <c r="AH261" s="30">
        <v>1.819951E-3</v>
      </c>
      <c r="AI261" s="30">
        <v>6.4963900000000003E-4</v>
      </c>
      <c r="AJ261" s="30">
        <v>1.3068559999999999E-3</v>
      </c>
      <c r="AK261" s="30">
        <v>2.4731000000000002E-3</v>
      </c>
      <c r="AL261" s="30">
        <v>2.0475609999999998E-3</v>
      </c>
      <c r="AM261" s="30" t="s">
        <v>294</v>
      </c>
      <c r="AN261" s="30">
        <v>0.103479708</v>
      </c>
    </row>
    <row r="262" spans="1:40" x14ac:dyDescent="0.3">
      <c r="A262" s="30" t="s">
        <v>267</v>
      </c>
      <c r="B262" s="30" t="s">
        <v>250</v>
      </c>
      <c r="C262" s="30">
        <v>-20.9724</v>
      </c>
      <c r="D262" s="30">
        <v>-35.2742</v>
      </c>
      <c r="E262" s="30" t="s">
        <v>181</v>
      </c>
      <c r="F262" s="30">
        <v>9.6370947999999998E-2</v>
      </c>
      <c r="G262" s="30">
        <v>0.313904454</v>
      </c>
      <c r="H262" s="30">
        <v>1.477878E-2</v>
      </c>
      <c r="I262" s="30">
        <v>1.5154061999999999E-2</v>
      </c>
      <c r="J262" s="30">
        <v>8.4419109999999999E-3</v>
      </c>
      <c r="K262" s="9">
        <v>7.1099675000000001E-2</v>
      </c>
      <c r="L262" s="30">
        <v>5.8634170000000001E-3</v>
      </c>
      <c r="M262" s="9">
        <v>3.6181122000000003E-2</v>
      </c>
      <c r="N262" s="30">
        <v>3.681742E-3</v>
      </c>
      <c r="O262" s="30">
        <v>4.277004E-3</v>
      </c>
      <c r="P262" s="30">
        <v>8.3348720000000001E-3</v>
      </c>
      <c r="Q262" s="30">
        <v>2.3582350000000002E-3</v>
      </c>
      <c r="R262" s="30">
        <v>6.1186230000000001E-3</v>
      </c>
      <c r="S262" s="30">
        <v>2.206356E-3</v>
      </c>
      <c r="T262" s="9">
        <v>4.6129781000000002E-2</v>
      </c>
      <c r="U262" s="30">
        <v>7.1511465999999996E-2</v>
      </c>
      <c r="V262" s="30">
        <v>1.805063E-3</v>
      </c>
      <c r="W262" s="30">
        <v>3.4512269999999998E-2</v>
      </c>
      <c r="X262" s="9">
        <v>1.2236505E-2</v>
      </c>
      <c r="Y262" s="30">
        <v>1.977843E-3</v>
      </c>
      <c r="Z262" s="30">
        <v>3.0912399999999999E-3</v>
      </c>
      <c r="AA262" s="30">
        <v>1.2135613999999999E-2</v>
      </c>
      <c r="AB262" s="30">
        <v>4.8157240000000004E-3</v>
      </c>
      <c r="AC262" s="30">
        <v>2.3359169999999999E-3</v>
      </c>
      <c r="AD262" s="30">
        <v>5.2832031000000002E-2</v>
      </c>
      <c r="AE262" s="30">
        <v>2.3878419999999998E-3</v>
      </c>
      <c r="AF262" s="30">
        <v>2.7351720000000001E-3</v>
      </c>
      <c r="AG262" s="30">
        <v>1.6446981999999999E-2</v>
      </c>
      <c r="AH262" s="30">
        <v>2.3485049999999999E-3</v>
      </c>
      <c r="AI262" s="30">
        <v>9.6105699999999997E-4</v>
      </c>
      <c r="AJ262" s="30">
        <v>1.5032520000000001E-3</v>
      </c>
      <c r="AK262" s="30">
        <v>2.7332910000000001E-3</v>
      </c>
      <c r="AL262" s="30">
        <v>2.4571900000000002E-3</v>
      </c>
      <c r="AM262" s="30" t="s">
        <v>267</v>
      </c>
      <c r="AN262" s="30">
        <v>0.104477949</v>
      </c>
    </row>
    <row r="263" spans="1:40" x14ac:dyDescent="0.3">
      <c r="A263" s="30" t="s">
        <v>288</v>
      </c>
      <c r="B263" s="30" t="s">
        <v>250</v>
      </c>
      <c r="C263" s="30">
        <v>-30.345500000000001</v>
      </c>
      <c r="D263" s="30">
        <v>-43.292400000000001</v>
      </c>
      <c r="E263" s="30" t="s">
        <v>181</v>
      </c>
      <c r="F263" s="30">
        <v>9.7581899999999999E-2</v>
      </c>
      <c r="G263" s="30">
        <v>0.36540091200000002</v>
      </c>
      <c r="H263" s="30">
        <v>2.2276822000000002E-2</v>
      </c>
      <c r="I263" s="30">
        <v>2.5460729000000001E-2</v>
      </c>
      <c r="J263" s="30">
        <v>1.4703838E-2</v>
      </c>
      <c r="K263" s="9">
        <v>7.7058557E-2</v>
      </c>
      <c r="L263" s="30">
        <v>1.0212704E-2</v>
      </c>
      <c r="M263" s="9">
        <v>3.3552930000000002E-2</v>
      </c>
      <c r="N263" s="30">
        <v>4.5865130000000004E-3</v>
      </c>
      <c r="O263" s="30">
        <v>1.3600572999999999E-2</v>
      </c>
      <c r="P263" s="30">
        <v>1.6435016E-2</v>
      </c>
      <c r="Q263" s="30">
        <v>3.7615420000000001E-3</v>
      </c>
      <c r="R263" s="30">
        <v>6.3113029999999999E-3</v>
      </c>
      <c r="S263" s="30">
        <v>1.381469E-3</v>
      </c>
      <c r="T263" s="9">
        <v>4.1130511000000002E-2</v>
      </c>
      <c r="U263" s="30">
        <v>6.3136179000000001E-2</v>
      </c>
      <c r="V263" s="30">
        <v>1.314195E-3</v>
      </c>
      <c r="W263" s="30">
        <v>3.1712186000000003E-2</v>
      </c>
      <c r="X263" s="9">
        <v>9.1084679999999998E-3</v>
      </c>
      <c r="Y263" s="30">
        <v>1.4830069999999999E-3</v>
      </c>
      <c r="Z263" s="30">
        <v>2.5578580000000001E-3</v>
      </c>
      <c r="AA263" s="30">
        <v>9.489618E-3</v>
      </c>
      <c r="AB263" s="30">
        <v>5.2890960000000001E-3</v>
      </c>
      <c r="AC263" s="30">
        <v>1.657571E-3</v>
      </c>
      <c r="AD263" s="30">
        <v>4.7660316000000001E-2</v>
      </c>
      <c r="AE263" s="30">
        <v>2.32394E-3</v>
      </c>
      <c r="AF263" s="30">
        <v>7.1403559999999996E-3</v>
      </c>
      <c r="AG263" s="30">
        <v>5.6565599999999997E-3</v>
      </c>
      <c r="AH263" s="30">
        <v>5.462476E-3</v>
      </c>
      <c r="AI263" s="30">
        <v>7.66181E-4</v>
      </c>
      <c r="AJ263" s="30">
        <v>1.650856E-3</v>
      </c>
      <c r="AK263" s="30">
        <v>5.2125890000000001E-3</v>
      </c>
      <c r="AL263" s="30">
        <v>6.9636740000000004E-3</v>
      </c>
      <c r="AM263" s="30" t="s">
        <v>288</v>
      </c>
      <c r="AN263" s="30">
        <v>0.110339566</v>
      </c>
    </row>
    <row r="264" spans="1:40" x14ac:dyDescent="0.3">
      <c r="A264" s="30" t="s">
        <v>283</v>
      </c>
      <c r="B264" s="30" t="s">
        <v>250</v>
      </c>
      <c r="C264" s="30">
        <v>-25.8339</v>
      </c>
      <c r="D264" s="30">
        <v>-111.8078</v>
      </c>
      <c r="E264" s="30" t="s">
        <v>166</v>
      </c>
      <c r="F264" s="30">
        <v>9.9515399000000004E-2</v>
      </c>
      <c r="G264" s="30">
        <v>0.65371155400000003</v>
      </c>
      <c r="H264" s="30">
        <v>2.0106810999999999E-2</v>
      </c>
      <c r="I264" s="30">
        <v>2.3879872999999999E-2</v>
      </c>
      <c r="J264" s="30">
        <v>8.3743340000000006E-3</v>
      </c>
      <c r="K264" s="9">
        <v>7.6126298999999994E-2</v>
      </c>
      <c r="L264" s="30">
        <v>5.8164810000000001E-3</v>
      </c>
      <c r="M264" s="9">
        <v>3.7513653000000001E-2</v>
      </c>
      <c r="N264" s="30">
        <v>3.9100539999999996E-3</v>
      </c>
      <c r="O264" s="30">
        <v>3.4811239999999999E-3</v>
      </c>
      <c r="P264" s="30">
        <v>7.7735119999999998E-3</v>
      </c>
      <c r="Q264" s="30">
        <v>3.157422E-3</v>
      </c>
      <c r="R264" s="30">
        <v>7.9027390000000006E-3</v>
      </c>
      <c r="S264" s="30">
        <v>9.6860700000000002E-4</v>
      </c>
      <c r="T264" s="9">
        <v>4.0365986999999999E-2</v>
      </c>
      <c r="U264" s="30">
        <v>6.1440469999999997E-2</v>
      </c>
      <c r="V264" s="30">
        <v>1.0853379999999999E-3</v>
      </c>
      <c r="W264" s="30">
        <v>3.1232339000000001E-2</v>
      </c>
      <c r="X264" s="9">
        <v>7.0372789999999996E-3</v>
      </c>
      <c r="Y264" s="30">
        <v>1.1065160000000001E-3</v>
      </c>
      <c r="Z264" s="30">
        <v>2.9315560000000001E-3</v>
      </c>
      <c r="AA264" s="30">
        <v>9.536793E-3</v>
      </c>
      <c r="AB264" s="30">
        <v>4.230368E-3</v>
      </c>
      <c r="AC264" s="30">
        <v>1.536291E-3</v>
      </c>
      <c r="AD264" s="30">
        <v>4.6089500999999998E-2</v>
      </c>
      <c r="AE264" s="30">
        <v>3.2078269999999999E-3</v>
      </c>
      <c r="AF264" s="30">
        <v>3.5646050000000002E-3</v>
      </c>
      <c r="AG264" s="30">
        <v>8.3365839999999993E-3</v>
      </c>
      <c r="AH264" s="30">
        <v>2.5858280000000001E-3</v>
      </c>
      <c r="AI264" s="30">
        <v>6.4312899999999999E-4</v>
      </c>
      <c r="AJ264" s="30">
        <v>1.4380129999999999E-3</v>
      </c>
      <c r="AK264" s="30">
        <v>2.247378E-3</v>
      </c>
      <c r="AL264" s="30">
        <v>1.7679480000000001E-3</v>
      </c>
      <c r="AM264" s="30" t="s">
        <v>283</v>
      </c>
      <c r="AN264" s="30">
        <v>0.10104627400000001</v>
      </c>
    </row>
    <row r="265" spans="1:40" x14ac:dyDescent="0.3">
      <c r="A265" s="30" t="s">
        <v>295</v>
      </c>
      <c r="B265" s="30" t="s">
        <v>250</v>
      </c>
      <c r="C265" s="30">
        <v>-30.345500000000001</v>
      </c>
      <c r="D265" s="30">
        <v>-43.292400000000001</v>
      </c>
      <c r="E265" s="30" t="s">
        <v>181</v>
      </c>
      <c r="F265" s="30">
        <v>9.8357490000000006E-2</v>
      </c>
      <c r="G265" s="30">
        <v>0.37917269199999998</v>
      </c>
      <c r="H265" s="30">
        <v>2.3567814999999999E-2</v>
      </c>
      <c r="I265" s="30">
        <v>2.7548638E-2</v>
      </c>
      <c r="J265" s="30">
        <v>1.6952124999999998E-2</v>
      </c>
      <c r="K265" s="9">
        <v>7.8964540999999999E-2</v>
      </c>
      <c r="L265" s="30">
        <v>1.1774275000000001E-2</v>
      </c>
      <c r="M265" s="9">
        <v>3.3295508000000001E-2</v>
      </c>
      <c r="N265" s="30">
        <v>4.9159779999999997E-3</v>
      </c>
      <c r="O265" s="30">
        <v>1.4664083E-2</v>
      </c>
      <c r="P265" s="30">
        <v>1.7916311000000001E-2</v>
      </c>
      <c r="Q265" s="30">
        <v>4.1057890000000003E-3</v>
      </c>
      <c r="R265" s="30">
        <v>7.5003839999999997E-3</v>
      </c>
      <c r="S265" s="30">
        <v>1.4805720000000001E-3</v>
      </c>
      <c r="T265" s="9">
        <v>4.0300439E-2</v>
      </c>
      <c r="U265" s="30">
        <v>6.1552771999999999E-2</v>
      </c>
      <c r="V265" s="30">
        <v>1.4156399999999999E-3</v>
      </c>
      <c r="W265" s="30">
        <v>3.1077686E-2</v>
      </c>
      <c r="X265" s="9">
        <v>9.4291719999999996E-3</v>
      </c>
      <c r="Y265" s="30">
        <v>1.5812160000000001E-3</v>
      </c>
      <c r="Z265" s="30">
        <v>2.8959200000000002E-3</v>
      </c>
      <c r="AA265" s="30">
        <v>9.1017460000000008E-3</v>
      </c>
      <c r="AB265" s="30">
        <v>5.0732010000000003E-3</v>
      </c>
      <c r="AC265" s="30">
        <v>1.9630699999999999E-3</v>
      </c>
      <c r="AD265" s="30">
        <v>4.6136406999999997E-2</v>
      </c>
      <c r="AE265" s="30">
        <v>2.954202E-3</v>
      </c>
      <c r="AF265" s="30">
        <v>7.5511019999999996E-3</v>
      </c>
      <c r="AG265" s="30">
        <v>6.1084859999999998E-3</v>
      </c>
      <c r="AH265" s="30">
        <v>5.7272210000000002E-3</v>
      </c>
      <c r="AI265" s="30">
        <v>7.5135000000000002E-4</v>
      </c>
      <c r="AJ265" s="30">
        <v>1.6749009999999999E-3</v>
      </c>
      <c r="AK265" s="30">
        <v>5.3469440000000002E-3</v>
      </c>
      <c r="AL265" s="30">
        <v>7.6789919999999999E-3</v>
      </c>
      <c r="AM265" s="30" t="s">
        <v>295</v>
      </c>
      <c r="AN265" s="30">
        <v>0.11117590300000001</v>
      </c>
    </row>
    <row r="266" spans="1:40" x14ac:dyDescent="0.3">
      <c r="A266" s="30" t="s">
        <v>211</v>
      </c>
      <c r="B266" s="30" t="s">
        <v>142</v>
      </c>
      <c r="C266" s="30">
        <v>6.3353999999999999</v>
      </c>
      <c r="D266" s="30">
        <v>-103.03449999999999</v>
      </c>
      <c r="E266" s="30" t="s">
        <v>164</v>
      </c>
      <c r="F266" s="30">
        <v>0.122380634</v>
      </c>
      <c r="G266" s="30">
        <v>0.94955113300000005</v>
      </c>
      <c r="H266" s="30">
        <v>6.4993385000000001E-2</v>
      </c>
      <c r="I266" s="30">
        <v>8.3038466000000005E-2</v>
      </c>
      <c r="J266" s="30">
        <v>5.1564396999999998E-2</v>
      </c>
      <c r="K266" s="9">
        <v>0.119253356</v>
      </c>
      <c r="L266" s="30">
        <v>2.3229788000000001E-2</v>
      </c>
      <c r="M266" s="9">
        <v>4.1755430000000003E-2</v>
      </c>
      <c r="N266" s="30">
        <v>2.7248812000000001E-2</v>
      </c>
      <c r="O266" s="30">
        <v>1.9277084999999999E-2</v>
      </c>
      <c r="P266" s="30">
        <v>1.7635383000000001E-2</v>
      </c>
      <c r="Q266" s="30">
        <v>1.2384259999999999E-2</v>
      </c>
      <c r="R266" s="30">
        <v>2.9753029E-2</v>
      </c>
      <c r="S266" s="30">
        <v>1.6514539999999999E-3</v>
      </c>
      <c r="T266" s="9">
        <v>3.6695587000000002E-2</v>
      </c>
      <c r="U266" s="30">
        <v>5.1044515999999998E-2</v>
      </c>
      <c r="V266" s="30">
        <v>3.2192280000000002E-3</v>
      </c>
      <c r="W266" s="30">
        <v>2.1811969E-2</v>
      </c>
      <c r="X266" s="9">
        <v>1.3841601E-2</v>
      </c>
      <c r="Y266" s="30">
        <v>3.766779E-3</v>
      </c>
      <c r="Z266" s="30">
        <v>7.478541E-3</v>
      </c>
      <c r="AA266" s="30">
        <v>8.2907650000000003E-3</v>
      </c>
      <c r="AB266" s="30">
        <v>4.0795429999999997E-3</v>
      </c>
      <c r="AC266" s="30">
        <v>4.8211310000000002E-3</v>
      </c>
      <c r="AD266" s="30">
        <v>4.4425882999999999E-2</v>
      </c>
      <c r="AE266" s="30">
        <v>2.7394584999999999E-2</v>
      </c>
      <c r="AF266" s="30">
        <v>2.3817782999999999E-2</v>
      </c>
      <c r="AG266" s="30">
        <v>6.6517010000000003E-3</v>
      </c>
      <c r="AH266" s="30">
        <v>3.8054747E-2</v>
      </c>
      <c r="AI266" s="30">
        <v>5.078234E-3</v>
      </c>
      <c r="AJ266" s="30">
        <v>1.823779E-2</v>
      </c>
      <c r="AK266" s="30">
        <v>7.8037769999999996E-3</v>
      </c>
      <c r="AL266" s="30">
        <v>0.59988532000000006</v>
      </c>
      <c r="AM266" s="30" t="s">
        <v>211</v>
      </c>
      <c r="AN266" s="30">
        <v>4.8049341000000002E-2</v>
      </c>
    </row>
    <row r="267" spans="1:40" x14ac:dyDescent="0.3">
      <c r="A267" s="30" t="s">
        <v>218</v>
      </c>
      <c r="B267" s="30" t="s">
        <v>142</v>
      </c>
      <c r="C267" s="30">
        <v>-30.1495</v>
      </c>
      <c r="D267" s="30">
        <v>-43.248600000000003</v>
      </c>
      <c r="E267" s="30" t="s">
        <v>181</v>
      </c>
      <c r="F267" s="30">
        <v>2.0570506999999998E-2</v>
      </c>
      <c r="G267" s="30">
        <v>3.6769886000000002E-2</v>
      </c>
      <c r="H267" s="30">
        <v>1.5929142E-2</v>
      </c>
      <c r="I267" s="30">
        <v>1.3400245999999999E-2</v>
      </c>
      <c r="J267" s="30">
        <v>2.6271545E-2</v>
      </c>
      <c r="K267" s="9">
        <v>1.8270115E-2</v>
      </c>
      <c r="L267" s="30">
        <v>9.1218099999999993E-3</v>
      </c>
      <c r="M267" s="9">
        <v>6.0989529999999998E-3</v>
      </c>
      <c r="N267" s="30">
        <v>4.8017820000000001E-3</v>
      </c>
      <c r="O267" s="30">
        <v>1.7773527000000001E-2</v>
      </c>
      <c r="P267" s="30">
        <v>3.1509225000000002E-2</v>
      </c>
      <c r="Q267" s="30">
        <v>5.6283059999999996E-3</v>
      </c>
      <c r="R267" s="30">
        <v>2.627351E-3</v>
      </c>
      <c r="S267" s="30">
        <v>0</v>
      </c>
      <c r="T267" s="9">
        <v>4.4465360000000001E-3</v>
      </c>
      <c r="U267" s="30">
        <v>6.7879500000000001E-3</v>
      </c>
      <c r="V267" s="30">
        <v>0</v>
      </c>
      <c r="W267" s="30">
        <v>3.2038959999999999E-3</v>
      </c>
      <c r="X267" s="9">
        <v>1.6651960000000001E-3</v>
      </c>
      <c r="Y267" s="30">
        <v>4.1549499999999999E-4</v>
      </c>
      <c r="Z267" s="30">
        <v>8.2688900000000003E-4</v>
      </c>
      <c r="AA267" s="30">
        <v>1.236455E-3</v>
      </c>
      <c r="AB267" s="30">
        <v>4.5045300000000002E-4</v>
      </c>
      <c r="AC267" s="30">
        <v>4.3537799999999999E-4</v>
      </c>
      <c r="AD267" s="30">
        <v>5.3930109999999996E-3</v>
      </c>
      <c r="AE267" s="30">
        <v>2.3215250999999999E-2</v>
      </c>
      <c r="AF267" s="30">
        <v>2.3712640000000001E-3</v>
      </c>
      <c r="AG267" s="30">
        <v>1.4144139999999999E-3</v>
      </c>
      <c r="AH267" s="30">
        <v>0.15765854200000001</v>
      </c>
      <c r="AI267" s="30">
        <v>6.4120430000000001E-3</v>
      </c>
      <c r="AJ267" s="30">
        <v>1.6507586000000001E-2</v>
      </c>
      <c r="AK267" s="30">
        <v>4.1886529999999996E-3</v>
      </c>
      <c r="AL267" s="30">
        <v>0.28529402700000001</v>
      </c>
      <c r="AM267" s="30" t="s">
        <v>218</v>
      </c>
      <c r="AN267" s="30">
        <v>7.3600310000000004E-3</v>
      </c>
    </row>
  </sheetData>
  <sortState ref="A4:AN267">
    <sortCondition descending="1" ref="T4:T267"/>
  </sortState>
  <mergeCells count="5">
    <mergeCell ref="X2:AN2"/>
    <mergeCell ref="A1:AN1"/>
    <mergeCell ref="F2:K2"/>
    <mergeCell ref="L2:R2"/>
    <mergeCell ref="S2:W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6"/>
  <sheetViews>
    <sheetView zoomScale="85" zoomScaleNormal="85" workbookViewId="0">
      <selection activeCell="A2" sqref="A2"/>
    </sheetView>
  </sheetViews>
  <sheetFormatPr defaultRowHeight="14.4" x14ac:dyDescent="0.3"/>
  <cols>
    <col min="1" max="1" width="6.88671875" bestFit="1" customWidth="1"/>
    <col min="2" max="2" width="29.21875" bestFit="1" customWidth="1"/>
    <col min="3" max="3" width="16.88671875" bestFit="1" customWidth="1"/>
    <col min="4" max="4" width="25" bestFit="1" customWidth="1"/>
    <col min="5" max="5" width="31.6640625" bestFit="1" customWidth="1"/>
    <col min="6" max="6" width="30.77734375" bestFit="1" customWidth="1"/>
    <col min="7" max="7" width="32.88671875" bestFit="1" customWidth="1"/>
  </cols>
  <sheetData>
    <row r="1" spans="1:14" ht="23.4" customHeight="1" x14ac:dyDescent="0.3">
      <c r="A1" s="51" t="s">
        <v>1049</v>
      </c>
      <c r="B1" s="51"/>
      <c r="C1" s="51"/>
      <c r="D1" s="51"/>
      <c r="E1" s="51"/>
      <c r="F1" s="51"/>
      <c r="G1" s="51"/>
    </row>
    <row r="2" spans="1:14" x14ac:dyDescent="0.3">
      <c r="A2" s="9" t="s">
        <v>0</v>
      </c>
      <c r="B2" s="9" t="s">
        <v>99</v>
      </c>
      <c r="C2" s="9" t="s">
        <v>139</v>
      </c>
      <c r="D2" s="9" t="s">
        <v>136</v>
      </c>
      <c r="E2" s="9" t="s">
        <v>137</v>
      </c>
      <c r="F2" s="9" t="s">
        <v>138</v>
      </c>
      <c r="G2" s="9" t="s">
        <v>140</v>
      </c>
    </row>
    <row r="3" spans="1:14" s="2" customFormat="1" x14ac:dyDescent="0.3">
      <c r="A3" s="10" t="s">
        <v>11</v>
      </c>
      <c r="B3" s="11" t="s">
        <v>7</v>
      </c>
      <c r="C3" s="9">
        <v>1340</v>
      </c>
      <c r="D3" s="35">
        <v>1.623039368442921</v>
      </c>
      <c r="E3" s="36">
        <v>9.7382362106575258</v>
      </c>
      <c r="F3" s="36">
        <v>9.74</v>
      </c>
      <c r="G3" s="36">
        <v>7.3</v>
      </c>
    </row>
    <row r="4" spans="1:14" x14ac:dyDescent="0.3">
      <c r="A4" s="14" t="s">
        <v>11</v>
      </c>
      <c r="B4" s="15" t="s">
        <v>108</v>
      </c>
      <c r="C4" s="30">
        <v>827</v>
      </c>
      <c r="D4" s="37">
        <v>2.349276305434111</v>
      </c>
      <c r="E4" s="38">
        <v>8.2224670690193875</v>
      </c>
      <c r="F4" s="38">
        <v>4.7</v>
      </c>
      <c r="G4" s="38">
        <v>7.05</v>
      </c>
    </row>
    <row r="5" spans="1:14" x14ac:dyDescent="0.3">
      <c r="A5" s="14" t="s">
        <v>11</v>
      </c>
      <c r="B5" s="15" t="s">
        <v>109</v>
      </c>
      <c r="C5" s="30">
        <v>1086</v>
      </c>
      <c r="D5" s="37">
        <v>9.0360928657336004</v>
      </c>
      <c r="E5" s="38">
        <v>9.0360928657336004</v>
      </c>
      <c r="F5" s="38">
        <v>9.94</v>
      </c>
      <c r="G5" s="38">
        <v>6.33</v>
      </c>
    </row>
    <row r="6" spans="1:14" x14ac:dyDescent="0.3">
      <c r="A6" s="14" t="s">
        <v>11</v>
      </c>
      <c r="B6" s="15" t="s">
        <v>110</v>
      </c>
      <c r="C6" s="30">
        <v>985</v>
      </c>
      <c r="D6" s="37">
        <v>6.7111455829636606</v>
      </c>
      <c r="E6" s="38">
        <v>4.793675416402615</v>
      </c>
      <c r="F6" s="38">
        <v>3.83</v>
      </c>
      <c r="G6" s="38">
        <v>7.67</v>
      </c>
      <c r="I6" s="6"/>
      <c r="J6" s="6"/>
      <c r="K6" s="6"/>
      <c r="L6" s="6"/>
      <c r="M6" s="6"/>
      <c r="N6" s="6"/>
    </row>
    <row r="7" spans="1:14" x14ac:dyDescent="0.3">
      <c r="A7" s="14" t="s">
        <v>11</v>
      </c>
      <c r="B7" s="15" t="s">
        <v>111</v>
      </c>
      <c r="C7" s="30">
        <v>800</v>
      </c>
      <c r="D7" s="37">
        <v>0</v>
      </c>
      <c r="E7" s="38">
        <v>7.4413159223077008</v>
      </c>
      <c r="F7" s="38">
        <v>2.48</v>
      </c>
      <c r="G7" s="38">
        <v>3.72</v>
      </c>
    </row>
    <row r="8" spans="1:14" x14ac:dyDescent="0.3">
      <c r="A8" s="14" t="s">
        <v>11</v>
      </c>
      <c r="B8" s="16" t="s">
        <v>124</v>
      </c>
      <c r="C8" s="30">
        <v>1164</v>
      </c>
      <c r="D8" s="37">
        <v>5.8289858813634829</v>
      </c>
      <c r="E8" s="38">
        <v>9.1598349564283303</v>
      </c>
      <c r="F8" s="38">
        <v>9.99</v>
      </c>
      <c r="G8" s="38">
        <v>5</v>
      </c>
    </row>
    <row r="9" spans="1:14" s="2" customFormat="1" x14ac:dyDescent="0.3">
      <c r="A9" s="10" t="s">
        <v>12</v>
      </c>
      <c r="B9" s="11" t="s">
        <v>13</v>
      </c>
      <c r="C9" s="9">
        <v>1784</v>
      </c>
      <c r="D9" s="35">
        <v>6.7912388839173534</v>
      </c>
      <c r="E9" s="36">
        <v>9.4032538392701817</v>
      </c>
      <c r="F9" s="36">
        <v>9.4</v>
      </c>
      <c r="G9" s="36">
        <v>7.31</v>
      </c>
    </row>
    <row r="10" spans="1:14" x14ac:dyDescent="0.3">
      <c r="A10" s="14" t="s">
        <v>12</v>
      </c>
      <c r="B10" s="16" t="s">
        <v>112</v>
      </c>
      <c r="C10" s="30">
        <v>1343</v>
      </c>
      <c r="D10" s="37">
        <v>7.9614492153629914</v>
      </c>
      <c r="E10" s="38">
        <v>10.132753546825626</v>
      </c>
      <c r="F10" s="38">
        <v>10.86</v>
      </c>
      <c r="G10" s="38">
        <v>4.34</v>
      </c>
    </row>
    <row r="11" spans="1:14" x14ac:dyDescent="0.3">
      <c r="A11" s="14" t="s">
        <v>12</v>
      </c>
      <c r="B11" s="16" t="s">
        <v>113</v>
      </c>
      <c r="C11" s="30">
        <v>1737</v>
      </c>
      <c r="D11" s="37">
        <v>7.6818064096992682</v>
      </c>
      <c r="E11" s="38">
        <v>7.6818064096992682</v>
      </c>
      <c r="F11" s="38">
        <v>9.8800000000000008</v>
      </c>
      <c r="G11" s="38">
        <v>6.58</v>
      </c>
    </row>
    <row r="12" spans="1:14" x14ac:dyDescent="0.3">
      <c r="A12" s="14" t="s">
        <v>12</v>
      </c>
      <c r="B12" s="16" t="s">
        <v>114</v>
      </c>
      <c r="C12" s="30">
        <v>1580</v>
      </c>
      <c r="D12" s="37">
        <v>7.2254335260115603</v>
      </c>
      <c r="E12" s="38">
        <v>7.827552986512524</v>
      </c>
      <c r="F12" s="38">
        <v>10.84</v>
      </c>
      <c r="G12" s="38">
        <v>6.62</v>
      </c>
    </row>
    <row r="13" spans="1:14" x14ac:dyDescent="0.3">
      <c r="A13" s="14" t="s">
        <v>12</v>
      </c>
      <c r="B13" s="16" t="s">
        <v>115</v>
      </c>
      <c r="C13" s="30">
        <v>1546</v>
      </c>
      <c r="D13" s="37">
        <v>9.2406695419523324</v>
      </c>
      <c r="E13" s="38">
        <v>8.0085802696920201</v>
      </c>
      <c r="F13" s="38">
        <v>11.09</v>
      </c>
      <c r="G13" s="38">
        <v>6.78</v>
      </c>
    </row>
    <row r="14" spans="1:14" x14ac:dyDescent="0.3">
      <c r="A14" s="14" t="s">
        <v>12</v>
      </c>
      <c r="B14" s="16" t="s">
        <v>116</v>
      </c>
      <c r="C14" s="30">
        <v>1180</v>
      </c>
      <c r="D14" s="37">
        <v>7.1115493932663112</v>
      </c>
      <c r="E14" s="38">
        <v>9.4820658576884149</v>
      </c>
      <c r="F14" s="38">
        <v>8.69</v>
      </c>
      <c r="G14" s="38">
        <v>7.11</v>
      </c>
    </row>
    <row r="15" spans="1:14" x14ac:dyDescent="0.3">
      <c r="A15" s="14" t="s">
        <v>12</v>
      </c>
      <c r="B15" s="16" t="s">
        <v>123</v>
      </c>
      <c r="C15" s="30">
        <v>1625</v>
      </c>
      <c r="D15" s="37">
        <v>12.144386344158031</v>
      </c>
      <c r="E15" s="38">
        <v>6.9396493395188745</v>
      </c>
      <c r="F15" s="38">
        <v>20.239999999999998</v>
      </c>
      <c r="G15" s="38">
        <v>9.25</v>
      </c>
    </row>
    <row r="16" spans="1:14" s="2" customFormat="1" x14ac:dyDescent="0.3">
      <c r="A16" s="10" t="s">
        <v>34</v>
      </c>
      <c r="B16" s="11" t="s">
        <v>35</v>
      </c>
      <c r="C16" s="9">
        <v>1923</v>
      </c>
      <c r="D16" s="35">
        <v>8.4837366767905937</v>
      </c>
      <c r="E16" s="36">
        <v>7.9846933428617346</v>
      </c>
      <c r="F16" s="36">
        <v>7.98</v>
      </c>
      <c r="G16" s="36">
        <v>6.99</v>
      </c>
    </row>
    <row r="17" spans="1:7" x14ac:dyDescent="0.3">
      <c r="A17" s="14" t="s">
        <v>34</v>
      </c>
      <c r="B17" s="16" t="s">
        <v>36</v>
      </c>
      <c r="C17" s="30">
        <v>1876</v>
      </c>
      <c r="D17" s="37">
        <v>9.985017481269356</v>
      </c>
      <c r="E17" s="38">
        <v>6.4902613628250814</v>
      </c>
      <c r="F17" s="38">
        <v>7.99</v>
      </c>
      <c r="G17" s="38">
        <v>7.49</v>
      </c>
    </row>
    <row r="18" spans="1:7" x14ac:dyDescent="0.3">
      <c r="A18" s="14" t="s">
        <v>34</v>
      </c>
      <c r="B18" s="16" t="s">
        <v>37</v>
      </c>
      <c r="C18" s="30">
        <v>1865</v>
      </c>
      <c r="D18" s="37">
        <v>5.4646518991900885</v>
      </c>
      <c r="E18" s="38">
        <v>8.4453711169301382</v>
      </c>
      <c r="F18" s="38">
        <v>8.4499999999999993</v>
      </c>
      <c r="G18" s="38">
        <v>7.45</v>
      </c>
    </row>
    <row r="19" spans="1:7" x14ac:dyDescent="0.3">
      <c r="A19" s="14" t="s">
        <v>34</v>
      </c>
      <c r="B19" s="16" t="s">
        <v>38</v>
      </c>
      <c r="C19" s="30">
        <v>1863</v>
      </c>
      <c r="D19" s="37">
        <v>8.8770922196725248</v>
      </c>
      <c r="E19" s="38">
        <v>7.890748639708911</v>
      </c>
      <c r="F19" s="38">
        <v>10.36</v>
      </c>
      <c r="G19" s="38">
        <v>12.82</v>
      </c>
    </row>
    <row r="20" spans="1:7" x14ac:dyDescent="0.3">
      <c r="A20" s="14" t="s">
        <v>34</v>
      </c>
      <c r="B20" s="16" t="s">
        <v>39</v>
      </c>
      <c r="C20" s="30">
        <v>1677</v>
      </c>
      <c r="D20" s="37">
        <v>9.1725892816675554</v>
      </c>
      <c r="E20" s="38">
        <v>9.7121533570597638</v>
      </c>
      <c r="F20" s="38">
        <v>11.87</v>
      </c>
      <c r="G20" s="38">
        <v>9.17</v>
      </c>
    </row>
    <row r="21" spans="1:7" x14ac:dyDescent="0.3">
      <c r="A21" s="14" t="s">
        <v>34</v>
      </c>
      <c r="B21" s="16" t="s">
        <v>40</v>
      </c>
      <c r="C21" s="30">
        <v>1814</v>
      </c>
      <c r="D21" s="37">
        <v>7.3239760819866806</v>
      </c>
      <c r="E21" s="38">
        <v>8.3702583794133503</v>
      </c>
      <c r="F21" s="38">
        <v>7.85</v>
      </c>
      <c r="G21" s="38">
        <v>8.3699999999999992</v>
      </c>
    </row>
    <row r="22" spans="1:7" x14ac:dyDescent="0.3">
      <c r="A22" s="14" t="s">
        <v>34</v>
      </c>
      <c r="B22" s="16" t="s">
        <v>56</v>
      </c>
      <c r="C22" s="30">
        <v>1815</v>
      </c>
      <c r="D22" s="37">
        <v>4.3037871174740214</v>
      </c>
      <c r="E22" s="38">
        <v>9.1455476246322949</v>
      </c>
      <c r="F22" s="38">
        <v>9.68</v>
      </c>
      <c r="G22" s="38">
        <v>7.53</v>
      </c>
    </row>
    <row r="23" spans="1:7" x14ac:dyDescent="0.3">
      <c r="A23" s="14" t="s">
        <v>34</v>
      </c>
      <c r="B23" s="16" t="s">
        <v>41</v>
      </c>
      <c r="C23" s="30">
        <v>1187</v>
      </c>
      <c r="D23" s="37">
        <v>4.6940937347930918</v>
      </c>
      <c r="E23" s="38">
        <v>10.170536425385032</v>
      </c>
      <c r="F23" s="38">
        <v>14.08</v>
      </c>
      <c r="G23" s="38">
        <v>5.48</v>
      </c>
    </row>
    <row r="24" spans="1:7" x14ac:dyDescent="0.3">
      <c r="A24" s="14" t="s">
        <v>34</v>
      </c>
      <c r="B24" s="16" t="s">
        <v>100</v>
      </c>
      <c r="C24" s="30">
        <v>1670</v>
      </c>
      <c r="D24" s="37">
        <v>9.1090754857699157</v>
      </c>
      <c r="E24" s="38">
        <v>10.817027139351774</v>
      </c>
      <c r="F24" s="38">
        <v>7.97</v>
      </c>
      <c r="G24" s="38">
        <v>7.4</v>
      </c>
    </row>
    <row r="25" spans="1:7" x14ac:dyDescent="0.3">
      <c r="A25" s="14" t="s">
        <v>34</v>
      </c>
      <c r="B25" s="16" t="s">
        <v>101</v>
      </c>
      <c r="C25" s="30">
        <v>1659</v>
      </c>
      <c r="D25" s="37">
        <v>6.2218637423152909</v>
      </c>
      <c r="E25" s="38">
        <v>6.7874877188894081</v>
      </c>
      <c r="F25" s="38">
        <v>6.22</v>
      </c>
      <c r="G25" s="38">
        <v>10.75</v>
      </c>
    </row>
    <row r="26" spans="1:7" x14ac:dyDescent="0.3">
      <c r="A26" s="14" t="s">
        <v>34</v>
      </c>
      <c r="B26" s="16" t="s">
        <v>102</v>
      </c>
      <c r="C26" s="30">
        <v>968</v>
      </c>
      <c r="D26" s="37">
        <v>16.357918964793907</v>
      </c>
      <c r="E26" s="38">
        <v>6.7356136913857272</v>
      </c>
      <c r="F26" s="38">
        <v>24.06</v>
      </c>
      <c r="G26" s="38">
        <v>6.74</v>
      </c>
    </row>
    <row r="27" spans="1:7" x14ac:dyDescent="0.3">
      <c r="A27" s="14" t="s">
        <v>34</v>
      </c>
      <c r="B27" s="16" t="s">
        <v>103</v>
      </c>
      <c r="C27" s="30">
        <v>1278</v>
      </c>
      <c r="D27" s="37">
        <v>11.275355455580737</v>
      </c>
      <c r="E27" s="38">
        <v>7.2958182359640062</v>
      </c>
      <c r="F27" s="38">
        <v>10.61</v>
      </c>
      <c r="G27" s="38">
        <v>7.96</v>
      </c>
    </row>
    <row r="28" spans="1:7" x14ac:dyDescent="0.3">
      <c r="A28" s="14" t="s">
        <v>34</v>
      </c>
      <c r="B28" s="16" t="s">
        <v>104</v>
      </c>
      <c r="C28" s="30">
        <v>989</v>
      </c>
      <c r="D28" s="37">
        <v>10.381119197898107</v>
      </c>
      <c r="E28" s="38">
        <v>5.6624286533989681</v>
      </c>
      <c r="F28" s="38">
        <v>11.32</v>
      </c>
      <c r="G28" s="38">
        <v>10.38</v>
      </c>
    </row>
    <row r="29" spans="1:7" x14ac:dyDescent="0.3">
      <c r="A29" s="14" t="s">
        <v>34</v>
      </c>
      <c r="B29" s="16" t="s">
        <v>105</v>
      </c>
      <c r="C29" s="30">
        <v>1287</v>
      </c>
      <c r="D29" s="37">
        <v>7.8966259870782487</v>
      </c>
      <c r="E29" s="38">
        <v>8.6145010768126351</v>
      </c>
      <c r="F29" s="38">
        <v>5.03</v>
      </c>
      <c r="G29" s="38">
        <v>6.46</v>
      </c>
    </row>
    <row r="30" spans="1:7" x14ac:dyDescent="0.3">
      <c r="A30" s="14" t="s">
        <v>34</v>
      </c>
      <c r="B30" s="16" t="s">
        <v>106</v>
      </c>
      <c r="C30" s="30">
        <v>2249</v>
      </c>
      <c r="D30" s="37">
        <v>12.364099600400278</v>
      </c>
      <c r="E30" s="38">
        <v>5.9826288389033602</v>
      </c>
      <c r="F30" s="38">
        <v>16.75</v>
      </c>
      <c r="G30" s="38">
        <v>7.58</v>
      </c>
    </row>
    <row r="31" spans="1:7" x14ac:dyDescent="0.3">
      <c r="A31" s="14" t="s">
        <v>34</v>
      </c>
      <c r="B31" s="16" t="s">
        <v>107</v>
      </c>
      <c r="C31" s="30">
        <v>1753</v>
      </c>
      <c r="D31" s="37">
        <v>11.420526631629876</v>
      </c>
      <c r="E31" s="38">
        <v>7.7867227033840063</v>
      </c>
      <c r="F31" s="38">
        <v>12.98</v>
      </c>
      <c r="G31" s="38">
        <v>6.75</v>
      </c>
    </row>
    <row r="32" spans="1:7" x14ac:dyDescent="0.3">
      <c r="A32" s="14" t="s">
        <v>86</v>
      </c>
      <c r="B32" s="16" t="s">
        <v>119</v>
      </c>
      <c r="C32" s="30">
        <v>1945</v>
      </c>
      <c r="D32" s="37">
        <v>5.9091032197226161</v>
      </c>
      <c r="E32" s="38">
        <v>6.4015284880328345</v>
      </c>
      <c r="F32" s="38">
        <v>4.43</v>
      </c>
      <c r="G32" s="38">
        <v>8.3699999999999992</v>
      </c>
    </row>
    <row r="33" spans="1:7" s="2" customFormat="1" x14ac:dyDescent="0.3">
      <c r="A33" s="10" t="s">
        <v>86</v>
      </c>
      <c r="B33" s="11" t="s">
        <v>129</v>
      </c>
      <c r="C33" s="9">
        <v>1915</v>
      </c>
      <c r="D33" s="35">
        <v>7.0722929788295961</v>
      </c>
      <c r="E33" s="36">
        <v>8.0826205472338231</v>
      </c>
      <c r="F33" s="36">
        <v>2.95</v>
      </c>
      <c r="G33" s="36">
        <v>9.34</v>
      </c>
    </row>
    <row r="34" spans="1:7" x14ac:dyDescent="0.3">
      <c r="A34" s="14" t="s">
        <v>86</v>
      </c>
      <c r="B34" s="16" t="s">
        <v>88</v>
      </c>
      <c r="C34" s="30">
        <v>1785</v>
      </c>
      <c r="D34" s="37">
        <v>7.3743811050657566</v>
      </c>
      <c r="E34" s="38">
        <v>6.3911302910569896</v>
      </c>
      <c r="F34" s="38">
        <v>4.55</v>
      </c>
      <c r="G34" s="38">
        <v>7.07</v>
      </c>
    </row>
    <row r="35" spans="1:7" x14ac:dyDescent="0.3">
      <c r="A35" s="14" t="s">
        <v>86</v>
      </c>
      <c r="B35" s="16" t="s">
        <v>117</v>
      </c>
      <c r="C35" s="30">
        <v>1458</v>
      </c>
      <c r="D35" s="37">
        <v>5.1377890809137554</v>
      </c>
      <c r="E35" s="38">
        <v>6.4222363511421943</v>
      </c>
      <c r="F35" s="38">
        <v>10.92</v>
      </c>
      <c r="G35" s="38">
        <v>8.35</v>
      </c>
    </row>
    <row r="36" spans="1:7" x14ac:dyDescent="0.3">
      <c r="A36" s="14" t="s">
        <v>86</v>
      </c>
      <c r="B36" s="16" t="s">
        <v>118</v>
      </c>
      <c r="C36" s="30">
        <v>1924</v>
      </c>
      <c r="D36" s="37">
        <v>7.1774765045306621</v>
      </c>
      <c r="E36" s="38">
        <v>6.2204796372599072</v>
      </c>
      <c r="F36" s="38">
        <v>5.26</v>
      </c>
      <c r="G36" s="38">
        <v>9.09</v>
      </c>
    </row>
  </sheetData>
  <mergeCells count="1">
    <mergeCell ref="A1:G1"/>
  </mergeCells>
  <pageMargins left="0.7" right="0.7" top="0.75" bottom="0.75" header="0.3" footer="0.3"/>
  <pageSetup scale="7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37"/>
  <sheetViews>
    <sheetView zoomScale="55" zoomScaleNormal="55" workbookViewId="0">
      <selection activeCell="A2" sqref="A2"/>
    </sheetView>
  </sheetViews>
  <sheetFormatPr defaultRowHeight="14.4" x14ac:dyDescent="0.3"/>
  <cols>
    <col min="1" max="1" width="8.77734375" bestFit="1" customWidth="1"/>
    <col min="2" max="2" width="22.33203125" bestFit="1" customWidth="1"/>
    <col min="3" max="3" width="7" bestFit="1" customWidth="1"/>
    <col min="4" max="7" width="8.21875" bestFit="1" customWidth="1"/>
    <col min="8" max="10" width="7.77734375" bestFit="1" customWidth="1"/>
    <col min="11" max="11" width="8.21875" bestFit="1" customWidth="1"/>
    <col min="12" max="12" width="7" bestFit="1" customWidth="1"/>
    <col min="13" max="14" width="10.21875" bestFit="1" customWidth="1"/>
    <col min="15" max="15" width="10.6640625" bestFit="1" customWidth="1"/>
    <col min="16" max="16" width="9.44140625" bestFit="1" customWidth="1"/>
    <col min="17" max="20" width="8.21875" bestFit="1" customWidth="1"/>
    <col min="21" max="21" width="7" bestFit="1" customWidth="1"/>
    <col min="22" max="22" width="7.77734375" bestFit="1" customWidth="1"/>
    <col min="23" max="23" width="7" bestFit="1" customWidth="1"/>
    <col min="24" max="24" width="9.44140625" bestFit="1" customWidth="1"/>
    <col min="25" max="25" width="7" bestFit="1" customWidth="1"/>
    <col min="26" max="26" width="6.21875" bestFit="1" customWidth="1"/>
    <col min="27" max="30" width="7.33203125" bestFit="1" customWidth="1"/>
    <col min="31" max="31" width="6.21875" bestFit="1" customWidth="1"/>
    <col min="32" max="32" width="9.44140625" bestFit="1" customWidth="1"/>
    <col min="33" max="33" width="7" bestFit="1" customWidth="1"/>
    <col min="34" max="37" width="7.33203125" bestFit="1" customWidth="1"/>
    <col min="38" max="38" width="6.21875" bestFit="1" customWidth="1"/>
    <col min="39" max="39" width="9.44140625" bestFit="1" customWidth="1"/>
    <col min="40" max="40" width="10.6640625" bestFit="1" customWidth="1"/>
    <col min="41" max="41" width="11" bestFit="1" customWidth="1"/>
    <col min="42" max="42" width="10.6640625" bestFit="1" customWidth="1"/>
    <col min="43" max="43" width="11" bestFit="1" customWidth="1"/>
    <col min="44" max="44" width="9.44140625" bestFit="1" customWidth="1"/>
    <col min="45" max="45" width="9.77734375" bestFit="1" customWidth="1"/>
    <col min="46" max="46" width="7" bestFit="1" customWidth="1"/>
    <col min="47" max="58" width="7.33203125" bestFit="1" customWidth="1"/>
  </cols>
  <sheetData>
    <row r="1" spans="1:58" ht="24.6" customHeight="1" x14ac:dyDescent="0.3">
      <c r="A1" s="68" t="s">
        <v>104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</row>
    <row r="2" spans="1:58" x14ac:dyDescent="0.3">
      <c r="A2" s="9" t="s">
        <v>0</v>
      </c>
      <c r="B2" s="11" t="s">
        <v>975</v>
      </c>
      <c r="C2" s="9" t="s">
        <v>923</v>
      </c>
      <c r="D2" s="9" t="s">
        <v>924</v>
      </c>
      <c r="E2" s="9" t="s">
        <v>925</v>
      </c>
      <c r="F2" s="9" t="s">
        <v>926</v>
      </c>
      <c r="G2" s="9" t="s">
        <v>927</v>
      </c>
      <c r="H2" s="9" t="s">
        <v>928</v>
      </c>
      <c r="I2" s="9" t="s">
        <v>929</v>
      </c>
      <c r="J2" s="9" t="s">
        <v>977</v>
      </c>
      <c r="K2" s="9" t="s">
        <v>930</v>
      </c>
      <c r="L2" s="9" t="s">
        <v>931</v>
      </c>
      <c r="M2" s="9" t="s">
        <v>932</v>
      </c>
      <c r="N2" s="9" t="s">
        <v>933</v>
      </c>
      <c r="O2" s="9" t="s">
        <v>934</v>
      </c>
      <c r="P2" s="9" t="s">
        <v>935</v>
      </c>
      <c r="Q2" s="9" t="s">
        <v>936</v>
      </c>
      <c r="R2" s="9" t="s">
        <v>937</v>
      </c>
      <c r="S2" s="9" t="s">
        <v>938</v>
      </c>
      <c r="T2" s="9" t="s">
        <v>978</v>
      </c>
      <c r="U2" s="9" t="s">
        <v>939</v>
      </c>
      <c r="V2" s="9" t="s">
        <v>940</v>
      </c>
      <c r="W2" s="9" t="s">
        <v>976</v>
      </c>
      <c r="X2" s="9" t="s">
        <v>941</v>
      </c>
      <c r="Y2" s="9" t="s">
        <v>942</v>
      </c>
      <c r="Z2" s="9" t="s">
        <v>943</v>
      </c>
      <c r="AA2" s="9" t="s">
        <v>944</v>
      </c>
      <c r="AB2" s="9" t="s">
        <v>945</v>
      </c>
      <c r="AC2" s="9" t="s">
        <v>946</v>
      </c>
      <c r="AD2" s="9" t="s">
        <v>947</v>
      </c>
      <c r="AE2" s="9" t="s">
        <v>948</v>
      </c>
      <c r="AF2" s="9" t="s">
        <v>949</v>
      </c>
      <c r="AG2" s="9" t="s">
        <v>950</v>
      </c>
      <c r="AH2" s="9" t="s">
        <v>951</v>
      </c>
      <c r="AI2" s="9" t="s">
        <v>952</v>
      </c>
      <c r="AJ2" s="9" t="s">
        <v>953</v>
      </c>
      <c r="AK2" s="9" t="s">
        <v>954</v>
      </c>
      <c r="AL2" s="9" t="s">
        <v>955</v>
      </c>
      <c r="AM2" s="9" t="s">
        <v>956</v>
      </c>
      <c r="AN2" s="9" t="s">
        <v>957</v>
      </c>
      <c r="AO2" s="9" t="s">
        <v>958</v>
      </c>
      <c r="AP2" s="9" t="s">
        <v>959</v>
      </c>
      <c r="AQ2" s="9" t="s">
        <v>979</v>
      </c>
      <c r="AR2" s="9" t="s">
        <v>960</v>
      </c>
      <c r="AS2" s="9" t="s">
        <v>961</v>
      </c>
      <c r="AT2" s="9" t="s">
        <v>962</v>
      </c>
      <c r="AU2" s="9" t="s">
        <v>963</v>
      </c>
      <c r="AV2" s="9" t="s">
        <v>964</v>
      </c>
      <c r="AW2" s="9" t="s">
        <v>965</v>
      </c>
      <c r="AX2" s="9" t="s">
        <v>966</v>
      </c>
      <c r="AY2" s="9" t="s">
        <v>967</v>
      </c>
      <c r="AZ2" s="9" t="s">
        <v>968</v>
      </c>
      <c r="BA2" s="9" t="s">
        <v>969</v>
      </c>
      <c r="BB2" s="9" t="s">
        <v>970</v>
      </c>
      <c r="BC2" s="9" t="s">
        <v>971</v>
      </c>
      <c r="BD2" s="9" t="s">
        <v>972</v>
      </c>
      <c r="BE2" s="9" t="s">
        <v>973</v>
      </c>
      <c r="BF2" s="9" t="s">
        <v>974</v>
      </c>
    </row>
    <row r="3" spans="1:58" s="2" customFormat="1" x14ac:dyDescent="0.3">
      <c r="A3" s="9" t="s">
        <v>11</v>
      </c>
      <c r="B3" s="11" t="s">
        <v>7</v>
      </c>
      <c r="C3" s="9">
        <v>0</v>
      </c>
      <c r="D3" s="9">
        <v>0</v>
      </c>
      <c r="E3" s="9">
        <v>0</v>
      </c>
      <c r="F3" s="9">
        <v>0</v>
      </c>
      <c r="G3" s="9">
        <v>1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1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</row>
    <row r="4" spans="1:58" x14ac:dyDescent="0.3">
      <c r="A4" s="30" t="s">
        <v>11</v>
      </c>
      <c r="B4" s="15" t="s">
        <v>108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1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1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0</v>
      </c>
      <c r="AY4" s="30">
        <v>0</v>
      </c>
      <c r="AZ4" s="30">
        <v>0</v>
      </c>
      <c r="BA4" s="30">
        <v>0</v>
      </c>
      <c r="BB4" s="30">
        <v>0</v>
      </c>
      <c r="BC4" s="30">
        <v>0</v>
      </c>
      <c r="BD4" s="30">
        <v>0</v>
      </c>
      <c r="BE4" s="30">
        <v>0</v>
      </c>
      <c r="BF4" s="30">
        <v>0</v>
      </c>
    </row>
    <row r="5" spans="1:58" x14ac:dyDescent="0.3">
      <c r="A5" s="30" t="s">
        <v>11</v>
      </c>
      <c r="B5" s="15" t="s">
        <v>109</v>
      </c>
      <c r="C5" s="30">
        <v>0</v>
      </c>
      <c r="D5" s="30">
        <v>0</v>
      </c>
      <c r="E5" s="30">
        <v>0</v>
      </c>
      <c r="F5" s="30">
        <v>0</v>
      </c>
      <c r="G5" s="30">
        <v>1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2</v>
      </c>
      <c r="AB5" s="30">
        <v>1</v>
      </c>
      <c r="AC5" s="30">
        <v>0</v>
      </c>
      <c r="AD5" s="30">
        <v>1</v>
      </c>
      <c r="AE5" s="30">
        <v>3</v>
      </c>
      <c r="AF5" s="30">
        <v>0</v>
      </c>
      <c r="AG5" s="30">
        <v>0</v>
      </c>
      <c r="AH5" s="30">
        <v>0</v>
      </c>
      <c r="AI5" s="30">
        <v>1</v>
      </c>
      <c r="AJ5" s="30">
        <v>0</v>
      </c>
      <c r="AK5" s="30">
        <v>0</v>
      </c>
      <c r="AL5" s="30">
        <v>0</v>
      </c>
      <c r="AM5" s="30">
        <v>0</v>
      </c>
      <c r="AN5" s="30">
        <v>0</v>
      </c>
      <c r="AO5" s="30">
        <v>0</v>
      </c>
      <c r="AP5" s="30">
        <v>0</v>
      </c>
      <c r="AQ5" s="30">
        <v>0</v>
      </c>
      <c r="AR5" s="30">
        <v>0</v>
      </c>
      <c r="AS5" s="30">
        <v>0</v>
      </c>
      <c r="AT5" s="30">
        <v>0</v>
      </c>
      <c r="AU5" s="30">
        <v>0</v>
      </c>
      <c r="AV5" s="30">
        <v>0</v>
      </c>
      <c r="AW5" s="30">
        <v>0</v>
      </c>
      <c r="AX5" s="30">
        <v>0</v>
      </c>
      <c r="AY5" s="30">
        <v>1</v>
      </c>
      <c r="AZ5" s="30">
        <v>0</v>
      </c>
      <c r="BA5" s="30">
        <v>0</v>
      </c>
      <c r="BB5" s="30">
        <v>0</v>
      </c>
      <c r="BC5" s="30">
        <v>0</v>
      </c>
      <c r="BD5" s="30">
        <v>0</v>
      </c>
      <c r="BE5" s="30">
        <v>0</v>
      </c>
      <c r="BF5" s="30">
        <v>0</v>
      </c>
    </row>
    <row r="6" spans="1:58" x14ac:dyDescent="0.3">
      <c r="A6" s="30" t="s">
        <v>11</v>
      </c>
      <c r="B6" s="15" t="s">
        <v>110</v>
      </c>
      <c r="C6" s="30">
        <v>0</v>
      </c>
      <c r="D6" s="30">
        <v>0</v>
      </c>
      <c r="E6" s="30">
        <v>0</v>
      </c>
      <c r="F6" s="30">
        <v>0</v>
      </c>
      <c r="G6" s="30">
        <v>1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1</v>
      </c>
      <c r="V6" s="30">
        <v>0</v>
      </c>
      <c r="W6" s="30">
        <v>0</v>
      </c>
      <c r="X6" s="30">
        <v>0</v>
      </c>
      <c r="Y6" s="30">
        <v>1</v>
      </c>
      <c r="Z6" s="30">
        <v>0</v>
      </c>
      <c r="AA6" s="30">
        <v>1</v>
      </c>
      <c r="AB6" s="30">
        <v>0</v>
      </c>
      <c r="AC6" s="30">
        <v>0</v>
      </c>
      <c r="AD6" s="30">
        <v>0</v>
      </c>
      <c r="AE6" s="30">
        <v>2</v>
      </c>
      <c r="AF6" s="30">
        <v>0</v>
      </c>
      <c r="AG6" s="30">
        <v>0</v>
      </c>
      <c r="AH6" s="30">
        <v>0</v>
      </c>
      <c r="AI6" s="30">
        <v>0</v>
      </c>
      <c r="AJ6" s="30">
        <v>0</v>
      </c>
      <c r="AK6" s="30">
        <v>0</v>
      </c>
      <c r="AL6" s="30">
        <v>0</v>
      </c>
      <c r="AM6" s="30">
        <v>0</v>
      </c>
      <c r="AN6" s="30">
        <v>0</v>
      </c>
      <c r="AO6" s="30">
        <v>0</v>
      </c>
      <c r="AP6" s="30">
        <v>0</v>
      </c>
      <c r="AQ6" s="30">
        <v>0</v>
      </c>
      <c r="AR6" s="30">
        <v>0</v>
      </c>
      <c r="AS6" s="30">
        <v>0</v>
      </c>
      <c r="AT6" s="30">
        <v>0</v>
      </c>
      <c r="AU6" s="30">
        <v>0</v>
      </c>
      <c r="AV6" s="30">
        <v>0</v>
      </c>
      <c r="AW6" s="30">
        <v>0</v>
      </c>
      <c r="AX6" s="30">
        <v>0</v>
      </c>
      <c r="AY6" s="30">
        <v>0</v>
      </c>
      <c r="AZ6" s="30">
        <v>0</v>
      </c>
      <c r="BA6" s="30">
        <v>0</v>
      </c>
      <c r="BB6" s="30">
        <v>0</v>
      </c>
      <c r="BC6" s="30">
        <v>0</v>
      </c>
      <c r="BD6" s="30">
        <v>0</v>
      </c>
      <c r="BE6" s="30">
        <v>1</v>
      </c>
      <c r="BF6" s="30">
        <v>0</v>
      </c>
    </row>
    <row r="7" spans="1:58" x14ac:dyDescent="0.3">
      <c r="A7" s="30" t="s">
        <v>11</v>
      </c>
      <c r="B7" s="15" t="s">
        <v>111</v>
      </c>
      <c r="C7" s="30">
        <v>0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  <c r="AQ7" s="30">
        <v>0</v>
      </c>
      <c r="AR7" s="30">
        <v>0</v>
      </c>
      <c r="AS7" s="30">
        <v>0</v>
      </c>
      <c r="AT7" s="30">
        <v>0</v>
      </c>
      <c r="AU7" s="30">
        <v>0</v>
      </c>
      <c r="AV7" s="30">
        <v>0</v>
      </c>
      <c r="AW7" s="30">
        <v>0</v>
      </c>
      <c r="AX7" s="30">
        <v>0</v>
      </c>
      <c r="AY7" s="30">
        <v>0</v>
      </c>
      <c r="AZ7" s="30">
        <v>0</v>
      </c>
      <c r="BA7" s="30">
        <v>0</v>
      </c>
      <c r="BB7" s="30">
        <v>0</v>
      </c>
      <c r="BC7" s="30">
        <v>0</v>
      </c>
      <c r="BD7" s="30">
        <v>0</v>
      </c>
      <c r="BE7" s="30">
        <v>0</v>
      </c>
      <c r="BF7" s="30">
        <v>0</v>
      </c>
    </row>
    <row r="8" spans="1:58" x14ac:dyDescent="0.3">
      <c r="A8" s="30" t="s">
        <v>11</v>
      </c>
      <c r="B8" s="16" t="s">
        <v>124</v>
      </c>
      <c r="C8" s="30">
        <v>0</v>
      </c>
      <c r="D8" s="30">
        <v>0</v>
      </c>
      <c r="E8" s="30">
        <v>0</v>
      </c>
      <c r="F8" s="30">
        <v>0</v>
      </c>
      <c r="G8" s="30">
        <v>1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1</v>
      </c>
      <c r="V8" s="30">
        <v>0</v>
      </c>
      <c r="W8" s="30">
        <v>0</v>
      </c>
      <c r="X8" s="30">
        <v>1</v>
      </c>
      <c r="Y8" s="30">
        <v>0</v>
      </c>
      <c r="Z8" s="30">
        <v>0</v>
      </c>
      <c r="AA8" s="30">
        <v>1</v>
      </c>
      <c r="AB8" s="30">
        <v>0</v>
      </c>
      <c r="AC8" s="30">
        <v>0</v>
      </c>
      <c r="AD8" s="30">
        <v>0</v>
      </c>
      <c r="AE8" s="30">
        <v>2</v>
      </c>
      <c r="AF8" s="30">
        <v>0</v>
      </c>
      <c r="AG8" s="30">
        <v>0</v>
      </c>
      <c r="AH8" s="30">
        <v>0</v>
      </c>
      <c r="AI8" s="30">
        <v>0</v>
      </c>
      <c r="AJ8" s="30">
        <v>0</v>
      </c>
      <c r="AK8" s="30">
        <v>0</v>
      </c>
      <c r="AL8" s="30">
        <v>0</v>
      </c>
      <c r="AM8" s="30">
        <v>0</v>
      </c>
      <c r="AN8" s="30">
        <v>0</v>
      </c>
      <c r="AO8" s="30">
        <v>0</v>
      </c>
      <c r="AP8" s="30">
        <v>0</v>
      </c>
      <c r="AQ8" s="30">
        <v>0</v>
      </c>
      <c r="AR8" s="30">
        <v>0</v>
      </c>
      <c r="AS8" s="30">
        <v>0</v>
      </c>
      <c r="AT8" s="30">
        <v>0</v>
      </c>
      <c r="AU8" s="30">
        <v>0</v>
      </c>
      <c r="AV8" s="30">
        <v>0</v>
      </c>
      <c r="AW8" s="30">
        <v>0</v>
      </c>
      <c r="AX8" s="30">
        <v>0</v>
      </c>
      <c r="AY8" s="30">
        <v>1</v>
      </c>
      <c r="AZ8" s="30">
        <v>0</v>
      </c>
      <c r="BA8" s="30">
        <v>0</v>
      </c>
      <c r="BB8" s="30">
        <v>0</v>
      </c>
      <c r="BC8" s="30">
        <v>0</v>
      </c>
      <c r="BD8" s="30">
        <v>0</v>
      </c>
      <c r="BE8" s="30">
        <v>0</v>
      </c>
      <c r="BF8" s="30">
        <v>0</v>
      </c>
    </row>
    <row r="9" spans="1:58" s="2" customFormat="1" x14ac:dyDescent="0.3">
      <c r="A9" s="9" t="s">
        <v>12</v>
      </c>
      <c r="B9" s="11" t="s">
        <v>13</v>
      </c>
      <c r="C9" s="9">
        <v>0</v>
      </c>
      <c r="D9" s="9">
        <v>0</v>
      </c>
      <c r="E9" s="9">
        <v>0</v>
      </c>
      <c r="F9" s="9">
        <v>0</v>
      </c>
      <c r="G9" s="9">
        <v>1</v>
      </c>
      <c r="H9" s="9">
        <v>0</v>
      </c>
      <c r="I9" s="9">
        <v>2</v>
      </c>
      <c r="J9" s="9">
        <v>0</v>
      </c>
      <c r="K9" s="9">
        <v>0</v>
      </c>
      <c r="L9" s="9">
        <v>1</v>
      </c>
      <c r="M9" s="9">
        <v>0</v>
      </c>
      <c r="N9" s="9">
        <v>0</v>
      </c>
      <c r="O9" s="9">
        <v>0</v>
      </c>
      <c r="P9" s="9">
        <v>1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1</v>
      </c>
      <c r="Y9" s="9">
        <v>0</v>
      </c>
      <c r="Z9" s="9">
        <v>0</v>
      </c>
      <c r="AA9" s="9">
        <v>1</v>
      </c>
      <c r="AB9" s="9">
        <v>0</v>
      </c>
      <c r="AC9" s="9">
        <v>0</v>
      </c>
      <c r="AD9" s="9">
        <v>1</v>
      </c>
      <c r="AE9" s="9">
        <v>3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1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1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0</v>
      </c>
      <c r="BF9" s="9">
        <v>0</v>
      </c>
    </row>
    <row r="10" spans="1:58" x14ac:dyDescent="0.3">
      <c r="A10" s="30" t="s">
        <v>12</v>
      </c>
      <c r="B10" s="16" t="s">
        <v>112</v>
      </c>
      <c r="C10" s="30">
        <v>0</v>
      </c>
      <c r="D10" s="30">
        <v>0</v>
      </c>
      <c r="E10" s="30">
        <v>0</v>
      </c>
      <c r="F10" s="30">
        <v>0</v>
      </c>
      <c r="G10" s="30">
        <v>1</v>
      </c>
      <c r="H10" s="30">
        <v>0</v>
      </c>
      <c r="I10" s="30">
        <v>0</v>
      </c>
      <c r="J10" s="30">
        <v>0</v>
      </c>
      <c r="K10" s="30">
        <v>0</v>
      </c>
      <c r="L10" s="30">
        <v>1</v>
      </c>
      <c r="M10" s="30">
        <v>1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30">
        <v>0</v>
      </c>
      <c r="X10" s="30">
        <v>1</v>
      </c>
      <c r="Y10" s="30">
        <v>0</v>
      </c>
      <c r="Z10" s="30">
        <v>0</v>
      </c>
      <c r="AA10" s="30">
        <v>1</v>
      </c>
      <c r="AB10" s="30">
        <v>0</v>
      </c>
      <c r="AC10" s="30">
        <v>0</v>
      </c>
      <c r="AD10" s="30">
        <v>0</v>
      </c>
      <c r="AE10" s="30">
        <v>3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1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1</v>
      </c>
      <c r="AY10" s="30">
        <v>1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</row>
    <row r="11" spans="1:58" x14ac:dyDescent="0.3">
      <c r="A11" s="30" t="s">
        <v>12</v>
      </c>
      <c r="B11" s="16" t="s">
        <v>113</v>
      </c>
      <c r="C11" s="30">
        <v>0</v>
      </c>
      <c r="D11" s="30">
        <v>0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2</v>
      </c>
      <c r="V11" s="30">
        <v>0</v>
      </c>
      <c r="W11" s="30">
        <v>0</v>
      </c>
      <c r="X11" s="30">
        <v>1</v>
      </c>
      <c r="Y11" s="30">
        <v>1</v>
      </c>
      <c r="Z11" s="30">
        <v>0</v>
      </c>
      <c r="AA11" s="30">
        <v>2</v>
      </c>
      <c r="AB11" s="30">
        <v>0</v>
      </c>
      <c r="AC11" s="30">
        <v>0</v>
      </c>
      <c r="AD11" s="30">
        <v>0</v>
      </c>
      <c r="AE11" s="30">
        <v>4</v>
      </c>
      <c r="AF11" s="30">
        <v>0</v>
      </c>
      <c r="AG11" s="30">
        <v>0</v>
      </c>
      <c r="AH11" s="30">
        <v>0</v>
      </c>
      <c r="AI11" s="30">
        <v>0</v>
      </c>
      <c r="AJ11" s="30">
        <v>0</v>
      </c>
      <c r="AK11" s="30">
        <v>0</v>
      </c>
      <c r="AL11" s="30">
        <v>0</v>
      </c>
      <c r="AM11" s="30">
        <v>0</v>
      </c>
      <c r="AN11" s="30">
        <v>0</v>
      </c>
      <c r="AO11" s="30">
        <v>1</v>
      </c>
      <c r="AP11" s="30">
        <v>0</v>
      </c>
      <c r="AQ11" s="30">
        <v>0</v>
      </c>
      <c r="AR11" s="30">
        <v>1</v>
      </c>
      <c r="AS11" s="30">
        <v>0</v>
      </c>
      <c r="AT11" s="30">
        <v>0</v>
      </c>
      <c r="AU11" s="30">
        <v>0</v>
      </c>
      <c r="AV11" s="30">
        <v>0</v>
      </c>
      <c r="AW11" s="30">
        <v>0</v>
      </c>
      <c r="AX11" s="30">
        <v>0</v>
      </c>
      <c r="AY11" s="30">
        <v>0</v>
      </c>
      <c r="AZ11" s="30">
        <v>0</v>
      </c>
      <c r="BA11" s="30">
        <v>0</v>
      </c>
      <c r="BB11" s="30">
        <v>0</v>
      </c>
      <c r="BC11" s="30">
        <v>1</v>
      </c>
      <c r="BD11" s="30">
        <v>0</v>
      </c>
      <c r="BE11" s="30">
        <v>1</v>
      </c>
      <c r="BF11" s="30">
        <v>0</v>
      </c>
    </row>
    <row r="12" spans="1:58" x14ac:dyDescent="0.3">
      <c r="A12" s="30" t="s">
        <v>12</v>
      </c>
      <c r="B12" s="16" t="s">
        <v>114</v>
      </c>
      <c r="C12" s="30">
        <v>0</v>
      </c>
      <c r="D12" s="30">
        <v>0</v>
      </c>
      <c r="E12" s="30">
        <v>0</v>
      </c>
      <c r="F12" s="30">
        <v>0</v>
      </c>
      <c r="G12" s="30">
        <v>1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30">
        <v>0</v>
      </c>
      <c r="X12" s="30">
        <v>1</v>
      </c>
      <c r="Y12" s="30">
        <v>1</v>
      </c>
      <c r="Z12" s="30">
        <v>0</v>
      </c>
      <c r="AA12" s="30">
        <v>3</v>
      </c>
      <c r="AB12" s="30">
        <v>0</v>
      </c>
      <c r="AC12" s="30">
        <v>0</v>
      </c>
      <c r="AD12" s="30">
        <v>1</v>
      </c>
      <c r="AE12" s="30">
        <v>3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0">
        <v>0</v>
      </c>
      <c r="AN12" s="30">
        <v>0</v>
      </c>
      <c r="AO12" s="30">
        <v>0</v>
      </c>
      <c r="AP12" s="30">
        <v>0</v>
      </c>
      <c r="AQ12" s="30">
        <v>0</v>
      </c>
      <c r="AR12" s="30">
        <v>1</v>
      </c>
      <c r="AS12" s="30">
        <v>0</v>
      </c>
      <c r="AT12" s="30">
        <v>0</v>
      </c>
      <c r="AU12" s="30">
        <v>0</v>
      </c>
      <c r="AV12" s="30">
        <v>0</v>
      </c>
      <c r="AW12" s="30">
        <v>0</v>
      </c>
      <c r="AX12" s="30">
        <v>0</v>
      </c>
      <c r="AY12" s="30">
        <v>0</v>
      </c>
      <c r="AZ12" s="30">
        <v>0</v>
      </c>
      <c r="BA12" s="30">
        <v>0</v>
      </c>
      <c r="BB12" s="30">
        <v>0</v>
      </c>
      <c r="BC12" s="30">
        <v>0</v>
      </c>
      <c r="BD12" s="30">
        <v>0</v>
      </c>
      <c r="BE12" s="30">
        <v>1</v>
      </c>
      <c r="BF12" s="30">
        <v>0</v>
      </c>
    </row>
    <row r="13" spans="1:58" x14ac:dyDescent="0.3">
      <c r="A13" s="30" t="s">
        <v>12</v>
      </c>
      <c r="B13" s="16" t="s">
        <v>115</v>
      </c>
      <c r="C13" s="30">
        <v>0</v>
      </c>
      <c r="D13" s="30">
        <v>0</v>
      </c>
      <c r="E13" s="30">
        <v>0</v>
      </c>
      <c r="F13" s="30">
        <v>0</v>
      </c>
      <c r="G13" s="30">
        <v>1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1</v>
      </c>
      <c r="V13" s="30">
        <v>0</v>
      </c>
      <c r="W13" s="30">
        <v>0</v>
      </c>
      <c r="X13" s="30">
        <v>1</v>
      </c>
      <c r="Y13" s="30">
        <v>0</v>
      </c>
      <c r="Z13" s="30">
        <v>0</v>
      </c>
      <c r="AA13" s="30">
        <v>2</v>
      </c>
      <c r="AB13" s="30">
        <v>0</v>
      </c>
      <c r="AC13" s="30">
        <v>0</v>
      </c>
      <c r="AD13" s="30">
        <v>1</v>
      </c>
      <c r="AE13" s="30">
        <v>3</v>
      </c>
      <c r="AF13" s="30">
        <v>0</v>
      </c>
      <c r="AG13" s="30">
        <v>1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  <c r="AM13" s="30">
        <v>0</v>
      </c>
      <c r="AN13" s="30">
        <v>0</v>
      </c>
      <c r="AO13" s="30">
        <v>1</v>
      </c>
      <c r="AP13" s="30">
        <v>0</v>
      </c>
      <c r="AQ13" s="30">
        <v>0</v>
      </c>
      <c r="AR13" s="30">
        <v>1</v>
      </c>
      <c r="AS13" s="30">
        <v>1</v>
      </c>
      <c r="AT13" s="30">
        <v>0</v>
      </c>
      <c r="AU13" s="30">
        <v>0</v>
      </c>
      <c r="AV13" s="30">
        <v>0</v>
      </c>
      <c r="AW13" s="30">
        <v>0</v>
      </c>
      <c r="AX13" s="30">
        <v>0</v>
      </c>
      <c r="AY13" s="30">
        <v>1</v>
      </c>
      <c r="AZ13" s="30">
        <v>0</v>
      </c>
      <c r="BA13" s="30">
        <v>0</v>
      </c>
      <c r="BB13" s="30">
        <v>0</v>
      </c>
      <c r="BC13" s="30">
        <v>0</v>
      </c>
      <c r="BD13" s="30">
        <v>0</v>
      </c>
      <c r="BE13" s="30">
        <v>1</v>
      </c>
      <c r="BF13" s="30">
        <v>0</v>
      </c>
    </row>
    <row r="14" spans="1:58" x14ac:dyDescent="0.3">
      <c r="A14" s="30" t="s">
        <v>12</v>
      </c>
      <c r="B14" s="16" t="s">
        <v>116</v>
      </c>
      <c r="C14" s="30">
        <v>0</v>
      </c>
      <c r="D14" s="30">
        <v>0</v>
      </c>
      <c r="E14" s="30">
        <v>0</v>
      </c>
      <c r="F14" s="30">
        <v>0</v>
      </c>
      <c r="G14" s="30">
        <v>1</v>
      </c>
      <c r="H14" s="30">
        <v>0</v>
      </c>
      <c r="I14" s="30">
        <v>0</v>
      </c>
      <c r="J14" s="30">
        <v>0</v>
      </c>
      <c r="K14" s="30">
        <v>0</v>
      </c>
      <c r="L14" s="30">
        <v>2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W14" s="30">
        <v>0</v>
      </c>
      <c r="X14" s="30">
        <v>1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1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1</v>
      </c>
      <c r="AM14" s="30">
        <v>0</v>
      </c>
      <c r="AN14" s="30">
        <v>0</v>
      </c>
      <c r="AO14" s="30">
        <v>0</v>
      </c>
      <c r="AP14" s="30">
        <v>0</v>
      </c>
      <c r="AQ14" s="30">
        <v>0</v>
      </c>
      <c r="AR14" s="30">
        <v>0</v>
      </c>
      <c r="AS14" s="30">
        <v>0</v>
      </c>
      <c r="AT14" s="30">
        <v>0</v>
      </c>
      <c r="AU14" s="30">
        <v>0</v>
      </c>
      <c r="AV14" s="30">
        <v>1</v>
      </c>
      <c r="AW14" s="30">
        <v>0</v>
      </c>
      <c r="AX14" s="30">
        <v>0</v>
      </c>
      <c r="AY14" s="30">
        <v>1</v>
      </c>
      <c r="AZ14" s="30">
        <v>1</v>
      </c>
      <c r="BA14" s="30">
        <v>0</v>
      </c>
      <c r="BB14" s="30">
        <v>0</v>
      </c>
      <c r="BC14" s="30">
        <v>0</v>
      </c>
      <c r="BD14" s="30">
        <v>0</v>
      </c>
      <c r="BE14" s="30">
        <v>0</v>
      </c>
      <c r="BF14" s="30">
        <v>0</v>
      </c>
    </row>
    <row r="15" spans="1:58" x14ac:dyDescent="0.3">
      <c r="A15" s="30" t="s">
        <v>12</v>
      </c>
      <c r="B15" s="16" t="s">
        <v>123</v>
      </c>
      <c r="C15" s="30">
        <v>0</v>
      </c>
      <c r="D15" s="30">
        <v>0</v>
      </c>
      <c r="E15" s="30">
        <v>0</v>
      </c>
      <c r="F15" s="30">
        <v>0</v>
      </c>
      <c r="G15" s="30">
        <v>1</v>
      </c>
      <c r="H15" s="30">
        <v>0</v>
      </c>
      <c r="I15" s="30">
        <v>0</v>
      </c>
      <c r="J15" s="30">
        <v>0</v>
      </c>
      <c r="K15" s="30">
        <v>1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1</v>
      </c>
      <c r="S15" s="30">
        <v>0</v>
      </c>
      <c r="T15" s="30">
        <v>0</v>
      </c>
      <c r="U15" s="30">
        <v>1</v>
      </c>
      <c r="V15" s="30">
        <v>1</v>
      </c>
      <c r="W15" s="30">
        <v>0</v>
      </c>
      <c r="X15" s="30">
        <v>2</v>
      </c>
      <c r="Y15" s="30">
        <v>0</v>
      </c>
      <c r="Z15" s="30">
        <v>1</v>
      </c>
      <c r="AA15" s="30">
        <v>1</v>
      </c>
      <c r="AB15" s="30">
        <v>1</v>
      </c>
      <c r="AC15" s="30">
        <v>0</v>
      </c>
      <c r="AD15" s="30">
        <v>3</v>
      </c>
      <c r="AE15" s="30">
        <v>2</v>
      </c>
      <c r="AF15" s="30">
        <v>0</v>
      </c>
      <c r="AG15" s="30">
        <v>0</v>
      </c>
      <c r="AH15" s="30">
        <v>1</v>
      </c>
      <c r="AI15" s="30">
        <v>1</v>
      </c>
      <c r="AJ15" s="30">
        <v>0</v>
      </c>
      <c r="AK15" s="30">
        <v>0</v>
      </c>
      <c r="AL15" s="30">
        <v>0</v>
      </c>
      <c r="AM15" s="30">
        <v>1</v>
      </c>
      <c r="AN15" s="30">
        <v>0</v>
      </c>
      <c r="AO15" s="30">
        <v>0</v>
      </c>
      <c r="AP15" s="30">
        <v>0</v>
      </c>
      <c r="AQ15" s="30">
        <v>0</v>
      </c>
      <c r="AR15" s="30">
        <v>0</v>
      </c>
      <c r="AS15" s="30">
        <v>0</v>
      </c>
      <c r="AT15" s="30">
        <v>0</v>
      </c>
      <c r="AU15" s="30">
        <v>0</v>
      </c>
      <c r="AV15" s="30">
        <v>0</v>
      </c>
      <c r="AW15" s="30">
        <v>1</v>
      </c>
      <c r="AX15" s="30">
        <v>0</v>
      </c>
      <c r="AY15" s="30">
        <v>0</v>
      </c>
      <c r="AZ15" s="30">
        <v>0</v>
      </c>
      <c r="BA15" s="30">
        <v>0</v>
      </c>
      <c r="BB15" s="30">
        <v>0</v>
      </c>
      <c r="BC15" s="30">
        <v>0</v>
      </c>
      <c r="BD15" s="30">
        <v>1</v>
      </c>
      <c r="BE15" s="30">
        <v>1</v>
      </c>
      <c r="BF15" s="30">
        <v>0</v>
      </c>
    </row>
    <row r="16" spans="1:58" x14ac:dyDescent="0.3">
      <c r="A16" s="30" t="s">
        <v>34</v>
      </c>
      <c r="B16" s="16" t="s">
        <v>52</v>
      </c>
      <c r="C16" s="30">
        <v>0</v>
      </c>
      <c r="D16" s="30">
        <v>0</v>
      </c>
      <c r="E16" s="30">
        <v>0</v>
      </c>
      <c r="F16" s="30">
        <v>0</v>
      </c>
      <c r="G16" s="30">
        <v>1</v>
      </c>
      <c r="H16" s="30">
        <v>0</v>
      </c>
      <c r="I16" s="30">
        <v>0</v>
      </c>
      <c r="J16" s="30">
        <v>0</v>
      </c>
      <c r="K16" s="30">
        <v>0</v>
      </c>
      <c r="L16" s="30">
        <v>1</v>
      </c>
      <c r="M16" s="30">
        <v>0</v>
      </c>
      <c r="N16" s="30">
        <v>0</v>
      </c>
      <c r="O16" s="30">
        <v>0</v>
      </c>
      <c r="P16" s="30">
        <v>0</v>
      </c>
      <c r="Q16" s="30">
        <v>1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30">
        <v>0</v>
      </c>
      <c r="X16" s="30">
        <v>1</v>
      </c>
      <c r="Y16" s="30">
        <v>0</v>
      </c>
      <c r="Z16" s="30">
        <v>0</v>
      </c>
      <c r="AA16" s="30">
        <v>2</v>
      </c>
      <c r="AB16" s="30">
        <v>1</v>
      </c>
      <c r="AC16" s="30">
        <v>0</v>
      </c>
      <c r="AD16" s="30">
        <v>2</v>
      </c>
      <c r="AE16" s="30">
        <v>3</v>
      </c>
      <c r="AF16" s="30">
        <v>0</v>
      </c>
      <c r="AG16" s="30">
        <v>0</v>
      </c>
      <c r="AH16" s="30">
        <v>1</v>
      </c>
      <c r="AI16" s="30">
        <v>1</v>
      </c>
      <c r="AJ16" s="30">
        <v>0</v>
      </c>
      <c r="AK16" s="30">
        <v>0</v>
      </c>
      <c r="AL16" s="30">
        <v>0</v>
      </c>
      <c r="AM16" s="30">
        <v>0</v>
      </c>
      <c r="AN16" s="30">
        <v>0</v>
      </c>
      <c r="AO16" s="30">
        <v>0</v>
      </c>
      <c r="AP16" s="30">
        <v>0</v>
      </c>
      <c r="AQ16" s="30">
        <v>0</v>
      </c>
      <c r="AR16" s="30">
        <v>0</v>
      </c>
      <c r="AS16" s="30">
        <v>0</v>
      </c>
      <c r="AT16" s="30">
        <v>1</v>
      </c>
      <c r="AU16" s="30">
        <v>0</v>
      </c>
      <c r="AV16" s="30">
        <v>0</v>
      </c>
      <c r="AW16" s="30">
        <v>0</v>
      </c>
      <c r="AX16" s="30">
        <v>1</v>
      </c>
      <c r="AY16" s="30">
        <v>0</v>
      </c>
      <c r="AZ16" s="30">
        <v>0</v>
      </c>
      <c r="BA16" s="30">
        <v>0</v>
      </c>
      <c r="BB16" s="30">
        <v>0</v>
      </c>
      <c r="BC16" s="30">
        <v>0</v>
      </c>
      <c r="BD16" s="30">
        <v>1</v>
      </c>
      <c r="BE16" s="30">
        <v>0</v>
      </c>
      <c r="BF16" s="30">
        <v>0</v>
      </c>
    </row>
    <row r="17" spans="1:58" s="2" customFormat="1" x14ac:dyDescent="0.3">
      <c r="A17" s="9" t="s">
        <v>34</v>
      </c>
      <c r="B17" s="11" t="s">
        <v>35</v>
      </c>
      <c r="C17" s="9">
        <v>0</v>
      </c>
      <c r="D17" s="9">
        <v>0</v>
      </c>
      <c r="E17" s="9">
        <v>1</v>
      </c>
      <c r="F17" s="9">
        <v>0</v>
      </c>
      <c r="G17" s="9">
        <v>1</v>
      </c>
      <c r="H17" s="9">
        <v>0</v>
      </c>
      <c r="I17" s="9">
        <v>0</v>
      </c>
      <c r="J17" s="9">
        <v>0</v>
      </c>
      <c r="K17" s="9">
        <v>0</v>
      </c>
      <c r="L17" s="9">
        <v>1</v>
      </c>
      <c r="M17" s="9">
        <v>0</v>
      </c>
      <c r="N17" s="9">
        <v>0</v>
      </c>
      <c r="O17" s="9">
        <v>0</v>
      </c>
      <c r="P17" s="9">
        <v>0</v>
      </c>
      <c r="Q17" s="9">
        <v>1</v>
      </c>
      <c r="R17" s="9">
        <v>0</v>
      </c>
      <c r="S17" s="9">
        <v>0</v>
      </c>
      <c r="T17" s="9">
        <v>0</v>
      </c>
      <c r="U17" s="9">
        <v>1</v>
      </c>
      <c r="V17" s="9">
        <v>0</v>
      </c>
      <c r="W17" s="9">
        <v>0</v>
      </c>
      <c r="X17" s="9">
        <v>1</v>
      </c>
      <c r="Y17" s="9">
        <v>0</v>
      </c>
      <c r="Z17" s="9">
        <v>0</v>
      </c>
      <c r="AA17" s="9">
        <v>2</v>
      </c>
      <c r="AB17" s="9">
        <v>1</v>
      </c>
      <c r="AC17" s="9">
        <v>0</v>
      </c>
      <c r="AD17" s="9">
        <v>1</v>
      </c>
      <c r="AE17" s="9">
        <v>2</v>
      </c>
      <c r="AF17" s="9">
        <v>0</v>
      </c>
      <c r="AG17" s="9">
        <v>0</v>
      </c>
      <c r="AH17" s="9">
        <v>1</v>
      </c>
      <c r="AI17" s="9">
        <v>1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1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1</v>
      </c>
      <c r="AY17" s="9">
        <v>1</v>
      </c>
      <c r="AZ17" s="9">
        <v>0</v>
      </c>
      <c r="BA17" s="9">
        <v>1</v>
      </c>
      <c r="BB17" s="9">
        <v>1</v>
      </c>
      <c r="BC17" s="9">
        <v>0</v>
      </c>
      <c r="BD17" s="9">
        <v>1</v>
      </c>
      <c r="BE17" s="9">
        <v>0</v>
      </c>
      <c r="BF17" s="9">
        <v>0</v>
      </c>
    </row>
    <row r="18" spans="1:58" x14ac:dyDescent="0.3">
      <c r="A18" s="30" t="s">
        <v>34</v>
      </c>
      <c r="B18" s="16" t="s">
        <v>36</v>
      </c>
      <c r="C18" s="30">
        <v>0</v>
      </c>
      <c r="D18" s="30">
        <v>0</v>
      </c>
      <c r="E18" s="30">
        <v>0</v>
      </c>
      <c r="F18" s="30">
        <v>0</v>
      </c>
      <c r="G18" s="30">
        <v>1</v>
      </c>
      <c r="H18" s="30">
        <v>0</v>
      </c>
      <c r="I18" s="30">
        <v>0</v>
      </c>
      <c r="J18" s="30">
        <v>0</v>
      </c>
      <c r="K18" s="30">
        <v>0</v>
      </c>
      <c r="L18" s="30">
        <v>1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0</v>
      </c>
      <c r="V18" s="30">
        <v>0</v>
      </c>
      <c r="W18" s="30">
        <v>0</v>
      </c>
      <c r="X18" s="30">
        <v>0</v>
      </c>
      <c r="Y18" s="30">
        <v>0</v>
      </c>
      <c r="Z18" s="30">
        <v>0</v>
      </c>
      <c r="AA18" s="30">
        <v>1</v>
      </c>
      <c r="AB18" s="30">
        <v>1</v>
      </c>
      <c r="AC18" s="30">
        <v>0</v>
      </c>
      <c r="AD18" s="30">
        <v>1</v>
      </c>
      <c r="AE18" s="30">
        <v>3</v>
      </c>
      <c r="AF18" s="30">
        <v>0</v>
      </c>
      <c r="AG18" s="30">
        <v>0</v>
      </c>
      <c r="AH18" s="30">
        <v>0</v>
      </c>
      <c r="AI18" s="30">
        <v>0</v>
      </c>
      <c r="AJ18" s="30">
        <v>0</v>
      </c>
      <c r="AK18" s="30">
        <v>0</v>
      </c>
      <c r="AL18" s="30">
        <v>0</v>
      </c>
      <c r="AM18" s="30">
        <v>0</v>
      </c>
      <c r="AN18" s="30">
        <v>0</v>
      </c>
      <c r="AO18" s="30">
        <v>0</v>
      </c>
      <c r="AP18" s="30">
        <v>0</v>
      </c>
      <c r="AQ18" s="30">
        <v>0</v>
      </c>
      <c r="AR18" s="30">
        <v>1</v>
      </c>
      <c r="AS18" s="30">
        <v>0</v>
      </c>
      <c r="AT18" s="30">
        <v>0</v>
      </c>
      <c r="AU18" s="30">
        <v>0</v>
      </c>
      <c r="AV18" s="30">
        <v>0</v>
      </c>
      <c r="AW18" s="30">
        <v>0</v>
      </c>
      <c r="AX18" s="30">
        <v>1</v>
      </c>
      <c r="AY18" s="30">
        <v>1</v>
      </c>
      <c r="AZ18" s="30">
        <v>0</v>
      </c>
      <c r="BA18" s="30">
        <v>0</v>
      </c>
      <c r="BB18" s="30">
        <v>0</v>
      </c>
      <c r="BC18" s="30">
        <v>0</v>
      </c>
      <c r="BD18" s="30">
        <v>0</v>
      </c>
      <c r="BE18" s="30">
        <v>0</v>
      </c>
      <c r="BF18" s="30">
        <v>0</v>
      </c>
    </row>
    <row r="19" spans="1:58" x14ac:dyDescent="0.3">
      <c r="A19" s="30" t="s">
        <v>34</v>
      </c>
      <c r="B19" s="16" t="s">
        <v>37</v>
      </c>
      <c r="C19" s="30">
        <v>0</v>
      </c>
      <c r="D19" s="30">
        <v>0</v>
      </c>
      <c r="E19" s="30">
        <v>0</v>
      </c>
      <c r="F19" s="30">
        <v>0</v>
      </c>
      <c r="G19" s="30">
        <v>1</v>
      </c>
      <c r="H19" s="30">
        <v>0</v>
      </c>
      <c r="I19" s="30">
        <v>0</v>
      </c>
      <c r="J19" s="30">
        <v>0</v>
      </c>
      <c r="K19" s="30">
        <v>0</v>
      </c>
      <c r="L19" s="30">
        <v>1</v>
      </c>
      <c r="M19" s="30">
        <v>0</v>
      </c>
      <c r="N19" s="30">
        <v>0</v>
      </c>
      <c r="O19" s="30">
        <v>0</v>
      </c>
      <c r="P19" s="30">
        <v>0</v>
      </c>
      <c r="Q19" s="30">
        <v>0</v>
      </c>
      <c r="R19" s="30">
        <v>0</v>
      </c>
      <c r="S19" s="30">
        <v>0</v>
      </c>
      <c r="T19" s="30">
        <v>0</v>
      </c>
      <c r="U19" s="30">
        <v>1</v>
      </c>
      <c r="V19" s="30">
        <v>0</v>
      </c>
      <c r="W19" s="30">
        <v>0</v>
      </c>
      <c r="X19" s="30">
        <v>2</v>
      </c>
      <c r="Y19" s="30">
        <v>2</v>
      </c>
      <c r="Z19" s="30">
        <v>0</v>
      </c>
      <c r="AA19" s="30">
        <v>2</v>
      </c>
      <c r="AB19" s="30">
        <v>1</v>
      </c>
      <c r="AC19" s="30">
        <v>0</v>
      </c>
      <c r="AD19" s="30">
        <v>2</v>
      </c>
      <c r="AE19" s="30">
        <v>1</v>
      </c>
      <c r="AF19" s="30">
        <v>0</v>
      </c>
      <c r="AG19" s="30">
        <v>0</v>
      </c>
      <c r="AH19" s="30">
        <v>0</v>
      </c>
      <c r="AI19" s="30">
        <v>1</v>
      </c>
      <c r="AJ19" s="30">
        <v>0</v>
      </c>
      <c r="AK19" s="30">
        <v>0</v>
      </c>
      <c r="AL19" s="30">
        <v>0</v>
      </c>
      <c r="AM19" s="30">
        <v>0</v>
      </c>
      <c r="AN19" s="30">
        <v>1</v>
      </c>
      <c r="AO19" s="30">
        <v>0</v>
      </c>
      <c r="AP19" s="30">
        <v>0</v>
      </c>
      <c r="AQ19" s="30">
        <v>0</v>
      </c>
      <c r="AR19" s="30">
        <v>1</v>
      </c>
      <c r="AS19" s="30">
        <v>0</v>
      </c>
      <c r="AT19" s="30">
        <v>0</v>
      </c>
      <c r="AU19" s="30">
        <v>0</v>
      </c>
      <c r="AV19" s="30">
        <v>0</v>
      </c>
      <c r="AW19" s="30">
        <v>0</v>
      </c>
      <c r="AX19" s="30">
        <v>0</v>
      </c>
      <c r="AY19" s="30">
        <v>1</v>
      </c>
      <c r="AZ19" s="30">
        <v>0</v>
      </c>
      <c r="BA19" s="30">
        <v>0</v>
      </c>
      <c r="BB19" s="30">
        <v>0</v>
      </c>
      <c r="BC19" s="30">
        <v>0</v>
      </c>
      <c r="BD19" s="30">
        <v>1</v>
      </c>
      <c r="BE19" s="30">
        <v>0</v>
      </c>
      <c r="BF19" s="30">
        <v>0</v>
      </c>
    </row>
    <row r="20" spans="1:58" x14ac:dyDescent="0.3">
      <c r="A20" s="30" t="s">
        <v>34</v>
      </c>
      <c r="B20" s="16" t="s">
        <v>38</v>
      </c>
      <c r="C20" s="30">
        <v>0</v>
      </c>
      <c r="D20" s="30">
        <v>0</v>
      </c>
      <c r="E20" s="30">
        <v>1</v>
      </c>
      <c r="F20" s="30">
        <v>0</v>
      </c>
      <c r="G20" s="30">
        <v>1</v>
      </c>
      <c r="H20" s="30">
        <v>0</v>
      </c>
      <c r="I20" s="30">
        <v>0</v>
      </c>
      <c r="J20" s="30">
        <v>0</v>
      </c>
      <c r="K20" s="30">
        <v>0</v>
      </c>
      <c r="L20" s="30">
        <v>2</v>
      </c>
      <c r="M20" s="30">
        <v>0</v>
      </c>
      <c r="N20" s="30">
        <v>0</v>
      </c>
      <c r="O20" s="30">
        <v>0</v>
      </c>
      <c r="P20" s="30">
        <v>0</v>
      </c>
      <c r="Q20" s="30">
        <v>1</v>
      </c>
      <c r="R20" s="30">
        <v>0</v>
      </c>
      <c r="S20" s="30">
        <v>0</v>
      </c>
      <c r="T20" s="30">
        <v>0</v>
      </c>
      <c r="U20" s="30">
        <v>1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1</v>
      </c>
      <c r="AB20" s="30">
        <v>1</v>
      </c>
      <c r="AC20" s="30">
        <v>0</v>
      </c>
      <c r="AD20" s="30">
        <v>2</v>
      </c>
      <c r="AE20" s="30">
        <v>1</v>
      </c>
      <c r="AF20" s="30">
        <v>0</v>
      </c>
      <c r="AG20" s="30">
        <v>0</v>
      </c>
      <c r="AH20" s="30">
        <v>0</v>
      </c>
      <c r="AI20" s="30">
        <v>2</v>
      </c>
      <c r="AJ20" s="30">
        <v>0</v>
      </c>
      <c r="AK20" s="30">
        <v>0</v>
      </c>
      <c r="AL20" s="30">
        <v>0</v>
      </c>
      <c r="AM20" s="30">
        <v>0</v>
      </c>
      <c r="AN20" s="30">
        <v>0</v>
      </c>
      <c r="AO20" s="30">
        <v>0</v>
      </c>
      <c r="AP20" s="30">
        <v>0</v>
      </c>
      <c r="AQ20" s="30">
        <v>0</v>
      </c>
      <c r="AR20" s="30">
        <v>0</v>
      </c>
      <c r="AS20" s="30">
        <v>0</v>
      </c>
      <c r="AT20" s="30">
        <v>1</v>
      </c>
      <c r="AU20" s="30">
        <v>0</v>
      </c>
      <c r="AV20" s="30">
        <v>0</v>
      </c>
      <c r="AW20" s="30">
        <v>0</v>
      </c>
      <c r="AX20" s="30">
        <v>0</v>
      </c>
      <c r="AY20" s="30">
        <v>1</v>
      </c>
      <c r="AZ20" s="30">
        <v>0</v>
      </c>
      <c r="BA20" s="30">
        <v>0</v>
      </c>
      <c r="BB20" s="30">
        <v>1</v>
      </c>
      <c r="BC20" s="30">
        <v>0</v>
      </c>
      <c r="BD20" s="30">
        <v>1</v>
      </c>
      <c r="BE20" s="30">
        <v>0</v>
      </c>
      <c r="BF20" s="30">
        <v>0</v>
      </c>
    </row>
    <row r="21" spans="1:58" x14ac:dyDescent="0.3">
      <c r="A21" s="30" t="s">
        <v>34</v>
      </c>
      <c r="B21" s="16" t="s">
        <v>39</v>
      </c>
      <c r="C21" s="30">
        <v>0</v>
      </c>
      <c r="D21" s="30">
        <v>0</v>
      </c>
      <c r="E21" s="30">
        <v>0</v>
      </c>
      <c r="F21" s="30">
        <v>0</v>
      </c>
      <c r="G21" s="30">
        <v>1</v>
      </c>
      <c r="H21" s="30">
        <v>0</v>
      </c>
      <c r="I21" s="30">
        <v>0</v>
      </c>
      <c r="J21" s="30">
        <v>0</v>
      </c>
      <c r="K21" s="30">
        <v>0</v>
      </c>
      <c r="L21" s="30">
        <v>2</v>
      </c>
      <c r="M21" s="30">
        <v>0</v>
      </c>
      <c r="N21" s="30">
        <v>0</v>
      </c>
      <c r="O21" s="30">
        <v>0</v>
      </c>
      <c r="P21" s="30">
        <v>0</v>
      </c>
      <c r="Q21" s="30">
        <v>0</v>
      </c>
      <c r="R21" s="30">
        <v>0</v>
      </c>
      <c r="S21" s="30">
        <v>0</v>
      </c>
      <c r="T21" s="30">
        <v>0</v>
      </c>
      <c r="U21" s="30">
        <v>1</v>
      </c>
      <c r="V21" s="30">
        <v>0</v>
      </c>
      <c r="W21" s="30">
        <v>0</v>
      </c>
      <c r="X21" s="30">
        <v>1</v>
      </c>
      <c r="Y21" s="30">
        <v>0</v>
      </c>
      <c r="Z21" s="30">
        <v>0</v>
      </c>
      <c r="AA21" s="30">
        <v>2</v>
      </c>
      <c r="AB21" s="30">
        <v>1</v>
      </c>
      <c r="AC21" s="30">
        <v>0</v>
      </c>
      <c r="AD21" s="30">
        <v>2</v>
      </c>
      <c r="AE21" s="30">
        <v>2</v>
      </c>
      <c r="AF21" s="30">
        <v>0</v>
      </c>
      <c r="AG21" s="30">
        <v>0</v>
      </c>
      <c r="AH21" s="30">
        <v>1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0</v>
      </c>
      <c r="AO21" s="30">
        <v>0</v>
      </c>
      <c r="AP21" s="30">
        <v>0</v>
      </c>
      <c r="AQ21" s="30">
        <v>0</v>
      </c>
      <c r="AR21" s="30">
        <v>0</v>
      </c>
      <c r="AS21" s="30">
        <v>0</v>
      </c>
      <c r="AT21" s="30">
        <v>0</v>
      </c>
      <c r="AU21" s="30">
        <v>0</v>
      </c>
      <c r="AV21" s="30">
        <v>0</v>
      </c>
      <c r="AW21" s="30">
        <v>0</v>
      </c>
      <c r="AX21" s="30">
        <v>1</v>
      </c>
      <c r="AY21" s="30">
        <v>0</v>
      </c>
      <c r="AZ21" s="30">
        <v>0</v>
      </c>
      <c r="BA21" s="30">
        <v>0</v>
      </c>
      <c r="BB21" s="30">
        <v>0</v>
      </c>
      <c r="BC21" s="30">
        <v>0</v>
      </c>
      <c r="BD21" s="30">
        <v>0</v>
      </c>
      <c r="BE21" s="30">
        <v>0</v>
      </c>
      <c r="BF21" s="30">
        <v>0</v>
      </c>
    </row>
    <row r="22" spans="1:58" x14ac:dyDescent="0.3">
      <c r="A22" s="30" t="s">
        <v>34</v>
      </c>
      <c r="B22" s="16" t="s">
        <v>40</v>
      </c>
      <c r="C22" s="30">
        <v>0</v>
      </c>
      <c r="D22" s="30">
        <v>0</v>
      </c>
      <c r="E22" s="30">
        <v>0</v>
      </c>
      <c r="F22" s="30">
        <v>0</v>
      </c>
      <c r="G22" s="30">
        <v>2</v>
      </c>
      <c r="H22" s="30">
        <v>0</v>
      </c>
      <c r="I22" s="30">
        <v>0</v>
      </c>
      <c r="J22" s="30">
        <v>0</v>
      </c>
      <c r="K22" s="30">
        <v>0</v>
      </c>
      <c r="L22" s="30">
        <v>1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1</v>
      </c>
      <c r="AE22" s="30">
        <v>2</v>
      </c>
      <c r="AF22" s="30">
        <v>0</v>
      </c>
      <c r="AG22" s="30">
        <v>0</v>
      </c>
      <c r="AH22" s="30">
        <v>0</v>
      </c>
      <c r="AI22" s="30">
        <v>0</v>
      </c>
      <c r="AJ22" s="30">
        <v>1</v>
      </c>
      <c r="AK22" s="30">
        <v>0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  <c r="AQ22" s="30">
        <v>0</v>
      </c>
      <c r="AR22" s="30">
        <v>0</v>
      </c>
      <c r="AS22" s="30">
        <v>0</v>
      </c>
      <c r="AT22" s="30">
        <v>0</v>
      </c>
      <c r="AU22" s="30">
        <v>0</v>
      </c>
      <c r="AV22" s="30">
        <v>0</v>
      </c>
      <c r="AW22" s="30">
        <v>0</v>
      </c>
      <c r="AX22" s="30">
        <v>1</v>
      </c>
      <c r="AY22" s="30">
        <v>0</v>
      </c>
      <c r="AZ22" s="30">
        <v>0</v>
      </c>
      <c r="BA22" s="30">
        <v>0</v>
      </c>
      <c r="BB22" s="30">
        <v>0</v>
      </c>
      <c r="BC22" s="30">
        <v>0</v>
      </c>
      <c r="BD22" s="30">
        <v>0</v>
      </c>
      <c r="BE22" s="30">
        <v>0</v>
      </c>
      <c r="BF22" s="30">
        <v>0</v>
      </c>
    </row>
    <row r="23" spans="1:58" x14ac:dyDescent="0.3">
      <c r="A23" s="30" t="s">
        <v>34</v>
      </c>
      <c r="B23" s="16" t="s">
        <v>56</v>
      </c>
      <c r="C23" s="30">
        <v>1</v>
      </c>
      <c r="D23" s="30">
        <v>0</v>
      </c>
      <c r="E23" s="30">
        <v>0</v>
      </c>
      <c r="F23" s="30">
        <v>0</v>
      </c>
      <c r="G23" s="30">
        <v>1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Q23" s="30">
        <v>0</v>
      </c>
      <c r="R23" s="30">
        <v>0</v>
      </c>
      <c r="S23" s="30">
        <v>0</v>
      </c>
      <c r="T23" s="30">
        <v>0</v>
      </c>
      <c r="U23" s="30">
        <v>1</v>
      </c>
      <c r="V23" s="30">
        <v>0</v>
      </c>
      <c r="W23" s="30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1</v>
      </c>
      <c r="AC23" s="30">
        <v>0</v>
      </c>
      <c r="AD23" s="30">
        <v>0</v>
      </c>
      <c r="AE23" s="30">
        <v>1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0">
        <v>1</v>
      </c>
      <c r="AN23" s="30">
        <v>0</v>
      </c>
      <c r="AO23" s="30">
        <v>0</v>
      </c>
      <c r="AP23" s="30">
        <v>0</v>
      </c>
      <c r="AQ23" s="30">
        <v>0</v>
      </c>
      <c r="AR23" s="30">
        <v>0</v>
      </c>
      <c r="AS23" s="30">
        <v>0</v>
      </c>
      <c r="AT23" s="30">
        <v>0</v>
      </c>
      <c r="AU23" s="30">
        <v>0</v>
      </c>
      <c r="AV23" s="30">
        <v>0</v>
      </c>
      <c r="AW23" s="30">
        <v>0</v>
      </c>
      <c r="AX23" s="30">
        <v>0</v>
      </c>
      <c r="AY23" s="30">
        <v>0</v>
      </c>
      <c r="AZ23" s="30">
        <v>0</v>
      </c>
      <c r="BA23" s="30">
        <v>0</v>
      </c>
      <c r="BB23" s="30">
        <v>0</v>
      </c>
      <c r="BC23" s="30">
        <v>0</v>
      </c>
      <c r="BD23" s="30">
        <v>0</v>
      </c>
      <c r="BE23" s="30">
        <v>0</v>
      </c>
      <c r="BF23" s="30">
        <v>0</v>
      </c>
    </row>
    <row r="24" spans="1:58" x14ac:dyDescent="0.3">
      <c r="A24" s="30" t="s">
        <v>34</v>
      </c>
      <c r="B24" s="16" t="s">
        <v>41</v>
      </c>
      <c r="C24" s="30">
        <v>0</v>
      </c>
      <c r="D24" s="30">
        <v>0</v>
      </c>
      <c r="E24" s="30">
        <v>0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3</v>
      </c>
      <c r="M24" s="30">
        <v>0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>
        <v>0</v>
      </c>
      <c r="U24" s="30">
        <v>0</v>
      </c>
      <c r="V24" s="30">
        <v>0</v>
      </c>
      <c r="W24" s="30">
        <v>0</v>
      </c>
      <c r="X24" s="30">
        <v>2</v>
      </c>
      <c r="Y24" s="30">
        <v>0</v>
      </c>
      <c r="Z24" s="30">
        <v>0</v>
      </c>
      <c r="AA24" s="30">
        <v>1</v>
      </c>
      <c r="AB24" s="30">
        <v>1</v>
      </c>
      <c r="AC24" s="30">
        <v>0</v>
      </c>
      <c r="AD24" s="30">
        <v>2</v>
      </c>
      <c r="AE24" s="30">
        <v>2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1</v>
      </c>
      <c r="AL24" s="30">
        <v>0</v>
      </c>
      <c r="AM24" s="30">
        <v>0</v>
      </c>
      <c r="AN24" s="30">
        <v>0</v>
      </c>
      <c r="AO24" s="30">
        <v>0</v>
      </c>
      <c r="AP24" s="30">
        <v>0</v>
      </c>
      <c r="AQ24" s="30">
        <v>0</v>
      </c>
      <c r="AR24" s="30">
        <v>0</v>
      </c>
      <c r="AS24" s="30">
        <v>0</v>
      </c>
      <c r="AT24" s="30">
        <v>0</v>
      </c>
      <c r="AU24" s="30">
        <v>1</v>
      </c>
      <c r="AV24" s="30">
        <v>0</v>
      </c>
      <c r="AW24" s="30">
        <v>1</v>
      </c>
      <c r="AX24" s="30">
        <v>1</v>
      </c>
      <c r="AY24" s="30">
        <v>0</v>
      </c>
      <c r="AZ24" s="30">
        <v>0</v>
      </c>
      <c r="BA24" s="30">
        <v>0</v>
      </c>
      <c r="BB24" s="30">
        <v>0</v>
      </c>
      <c r="BC24" s="30">
        <v>0</v>
      </c>
      <c r="BD24" s="30">
        <v>1</v>
      </c>
      <c r="BE24" s="30">
        <v>0</v>
      </c>
      <c r="BF24" s="30">
        <v>0</v>
      </c>
    </row>
    <row r="25" spans="1:58" x14ac:dyDescent="0.3">
      <c r="A25" s="30" t="s">
        <v>34</v>
      </c>
      <c r="B25" s="16" t="s">
        <v>100</v>
      </c>
      <c r="C25" s="30">
        <v>0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30">
        <v>2</v>
      </c>
      <c r="M25" s="30">
        <v>0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0">
        <v>0</v>
      </c>
      <c r="T25" s="30">
        <v>0</v>
      </c>
      <c r="U25" s="30">
        <v>0</v>
      </c>
      <c r="V25" s="30">
        <v>0</v>
      </c>
      <c r="W25" s="30">
        <v>0</v>
      </c>
      <c r="X25" s="30">
        <v>1</v>
      </c>
      <c r="Y25" s="30">
        <v>0</v>
      </c>
      <c r="Z25" s="30">
        <v>0</v>
      </c>
      <c r="AA25" s="30">
        <v>2</v>
      </c>
      <c r="AB25" s="30">
        <v>1</v>
      </c>
      <c r="AC25" s="30">
        <v>0</v>
      </c>
      <c r="AD25" s="30">
        <v>1</v>
      </c>
      <c r="AE25" s="30">
        <v>1</v>
      </c>
      <c r="AF25" s="30">
        <v>0</v>
      </c>
      <c r="AG25" s="30">
        <v>0</v>
      </c>
      <c r="AH25" s="30">
        <v>1</v>
      </c>
      <c r="AI25" s="30">
        <v>0</v>
      </c>
      <c r="AJ25" s="30">
        <v>0</v>
      </c>
      <c r="AK25" s="30">
        <v>0</v>
      </c>
      <c r="AL25" s="30">
        <v>0</v>
      </c>
      <c r="AM25" s="30">
        <v>0</v>
      </c>
      <c r="AN25" s="30">
        <v>0</v>
      </c>
      <c r="AO25" s="30">
        <v>0</v>
      </c>
      <c r="AP25" s="30">
        <v>0</v>
      </c>
      <c r="AQ25" s="30">
        <v>0</v>
      </c>
      <c r="AR25" s="30">
        <v>1</v>
      </c>
      <c r="AS25" s="30">
        <v>0</v>
      </c>
      <c r="AT25" s="30">
        <v>0</v>
      </c>
      <c r="AU25" s="30">
        <v>0</v>
      </c>
      <c r="AV25" s="30">
        <v>0</v>
      </c>
      <c r="AW25" s="30">
        <v>0</v>
      </c>
      <c r="AX25" s="30">
        <v>1</v>
      </c>
      <c r="AY25" s="30">
        <v>0</v>
      </c>
      <c r="AZ25" s="30">
        <v>0</v>
      </c>
      <c r="BA25" s="30">
        <v>0</v>
      </c>
      <c r="BB25" s="30">
        <v>0</v>
      </c>
      <c r="BC25" s="30">
        <v>0</v>
      </c>
      <c r="BD25" s="30">
        <v>0</v>
      </c>
      <c r="BE25" s="30">
        <v>0</v>
      </c>
      <c r="BF25" s="30">
        <v>0</v>
      </c>
    </row>
    <row r="26" spans="1:58" x14ac:dyDescent="0.3">
      <c r="A26" s="30" t="s">
        <v>34</v>
      </c>
      <c r="B26" s="16" t="s">
        <v>101</v>
      </c>
      <c r="C26" s="30">
        <v>0</v>
      </c>
      <c r="D26" s="30">
        <v>2</v>
      </c>
      <c r="E26" s="30">
        <v>1</v>
      </c>
      <c r="F26" s="30">
        <v>0</v>
      </c>
      <c r="G26" s="30">
        <v>1</v>
      </c>
      <c r="H26" s="30">
        <v>0</v>
      </c>
      <c r="I26" s="30">
        <v>0</v>
      </c>
      <c r="J26" s="30">
        <v>0</v>
      </c>
      <c r="K26" s="30">
        <v>0</v>
      </c>
      <c r="L26" s="30">
        <v>1</v>
      </c>
      <c r="M26" s="30">
        <v>0</v>
      </c>
      <c r="N26" s="30">
        <v>0</v>
      </c>
      <c r="O26" s="30">
        <v>0</v>
      </c>
      <c r="P26" s="30">
        <v>0</v>
      </c>
      <c r="Q26" s="30">
        <v>0</v>
      </c>
      <c r="R26" s="30">
        <v>0</v>
      </c>
      <c r="S26" s="30">
        <v>0</v>
      </c>
      <c r="T26" s="30">
        <v>0</v>
      </c>
      <c r="U26" s="30">
        <v>1</v>
      </c>
      <c r="V26" s="30">
        <v>0</v>
      </c>
      <c r="W26" s="30">
        <v>0</v>
      </c>
      <c r="X26" s="30">
        <v>0</v>
      </c>
      <c r="Y26" s="30">
        <v>0</v>
      </c>
      <c r="Z26" s="30">
        <v>2</v>
      </c>
      <c r="AA26" s="30">
        <v>2</v>
      </c>
      <c r="AB26" s="30">
        <v>0</v>
      </c>
      <c r="AC26" s="30">
        <v>0</v>
      </c>
      <c r="AD26" s="30">
        <v>0</v>
      </c>
      <c r="AE26" s="30">
        <v>2</v>
      </c>
      <c r="AF26" s="30">
        <v>0</v>
      </c>
      <c r="AG26" s="30">
        <v>0</v>
      </c>
      <c r="AH26" s="30">
        <v>0</v>
      </c>
      <c r="AI26" s="30">
        <v>1</v>
      </c>
      <c r="AJ26" s="30">
        <v>0</v>
      </c>
      <c r="AK26" s="30">
        <v>1</v>
      </c>
      <c r="AL26" s="30">
        <v>0</v>
      </c>
      <c r="AM26" s="30">
        <v>0</v>
      </c>
      <c r="AN26" s="30">
        <v>0</v>
      </c>
      <c r="AO26" s="30">
        <v>0</v>
      </c>
      <c r="AP26" s="30">
        <v>0</v>
      </c>
      <c r="AQ26" s="30">
        <v>0</v>
      </c>
      <c r="AR26" s="30">
        <v>0</v>
      </c>
      <c r="AS26" s="30">
        <v>0</v>
      </c>
      <c r="AT26" s="30">
        <v>0</v>
      </c>
      <c r="AU26" s="30">
        <v>0</v>
      </c>
      <c r="AV26" s="30">
        <v>0</v>
      </c>
      <c r="AW26" s="30">
        <v>0</v>
      </c>
      <c r="AX26" s="30">
        <v>1</v>
      </c>
      <c r="AY26" s="30">
        <v>0</v>
      </c>
      <c r="AZ26" s="30">
        <v>0</v>
      </c>
      <c r="BA26" s="30">
        <v>0</v>
      </c>
      <c r="BB26" s="30">
        <v>0</v>
      </c>
      <c r="BC26" s="30">
        <v>1</v>
      </c>
      <c r="BD26" s="30">
        <v>1</v>
      </c>
      <c r="BE26" s="30">
        <v>0</v>
      </c>
      <c r="BF26" s="30">
        <v>0</v>
      </c>
    </row>
    <row r="27" spans="1:58" x14ac:dyDescent="0.3">
      <c r="A27" s="30" t="s">
        <v>34</v>
      </c>
      <c r="B27" s="16" t="s">
        <v>102</v>
      </c>
      <c r="C27" s="30">
        <v>0</v>
      </c>
      <c r="D27" s="30">
        <v>0</v>
      </c>
      <c r="E27" s="30">
        <v>1</v>
      </c>
      <c r="F27" s="30">
        <v>0</v>
      </c>
      <c r="G27" s="30">
        <v>1</v>
      </c>
      <c r="H27" s="30">
        <v>0</v>
      </c>
      <c r="I27" s="30">
        <v>0</v>
      </c>
      <c r="J27" s="30">
        <v>0</v>
      </c>
      <c r="K27" s="30">
        <v>0</v>
      </c>
      <c r="L27" s="30">
        <v>1</v>
      </c>
      <c r="M27" s="30">
        <v>0</v>
      </c>
      <c r="N27" s="30">
        <v>0</v>
      </c>
      <c r="O27" s="30">
        <v>0</v>
      </c>
      <c r="P27" s="30">
        <v>0</v>
      </c>
      <c r="Q27" s="30">
        <v>1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30">
        <v>0</v>
      </c>
      <c r="X27" s="30">
        <v>2</v>
      </c>
      <c r="Y27" s="30">
        <v>0</v>
      </c>
      <c r="Z27" s="30">
        <v>0</v>
      </c>
      <c r="AA27" s="30">
        <v>1</v>
      </c>
      <c r="AB27" s="30">
        <v>0</v>
      </c>
      <c r="AC27" s="30">
        <v>0</v>
      </c>
      <c r="AD27" s="30">
        <v>2</v>
      </c>
      <c r="AE27" s="30">
        <v>0</v>
      </c>
      <c r="AF27" s="30">
        <v>0</v>
      </c>
      <c r="AG27" s="30">
        <v>0</v>
      </c>
      <c r="AH27" s="30">
        <v>1</v>
      </c>
      <c r="AI27" s="30">
        <v>2</v>
      </c>
      <c r="AJ27" s="30">
        <v>0</v>
      </c>
      <c r="AK27" s="30">
        <v>0</v>
      </c>
      <c r="AL27" s="30">
        <v>0</v>
      </c>
      <c r="AM27" s="30">
        <v>1</v>
      </c>
      <c r="AN27" s="30">
        <v>0</v>
      </c>
      <c r="AO27" s="30">
        <v>0</v>
      </c>
      <c r="AP27" s="30">
        <v>0</v>
      </c>
      <c r="AQ27" s="30">
        <v>0</v>
      </c>
      <c r="AR27" s="30">
        <v>0</v>
      </c>
      <c r="AS27" s="30">
        <v>0</v>
      </c>
      <c r="AT27" s="30">
        <v>2</v>
      </c>
      <c r="AU27" s="30">
        <v>0</v>
      </c>
      <c r="AV27" s="30">
        <v>0</v>
      </c>
      <c r="AW27" s="30">
        <v>0</v>
      </c>
      <c r="AX27" s="30">
        <v>0</v>
      </c>
      <c r="AY27" s="30">
        <v>0</v>
      </c>
      <c r="AZ27" s="30">
        <v>0</v>
      </c>
      <c r="BA27" s="30">
        <v>0</v>
      </c>
      <c r="BB27" s="30">
        <v>1</v>
      </c>
      <c r="BC27" s="30">
        <v>0</v>
      </c>
      <c r="BD27" s="30">
        <v>1</v>
      </c>
      <c r="BE27" s="30">
        <v>0</v>
      </c>
      <c r="BF27" s="30">
        <v>0</v>
      </c>
    </row>
    <row r="28" spans="1:58" x14ac:dyDescent="0.3">
      <c r="A28" s="30" t="s">
        <v>34</v>
      </c>
      <c r="B28" s="16" t="s">
        <v>103</v>
      </c>
      <c r="C28" s="30">
        <v>1</v>
      </c>
      <c r="D28" s="30">
        <v>0</v>
      </c>
      <c r="E28" s="30">
        <v>0</v>
      </c>
      <c r="F28" s="30">
        <v>0</v>
      </c>
      <c r="G28" s="30">
        <v>1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Q28" s="30">
        <v>0</v>
      </c>
      <c r="R28" s="30">
        <v>0</v>
      </c>
      <c r="S28" s="30">
        <v>0</v>
      </c>
      <c r="T28" s="30">
        <v>0</v>
      </c>
      <c r="U28" s="30">
        <v>1</v>
      </c>
      <c r="V28" s="30">
        <v>1</v>
      </c>
      <c r="W28" s="30">
        <v>0</v>
      </c>
      <c r="X28" s="30">
        <v>1</v>
      </c>
      <c r="Y28" s="30">
        <v>0</v>
      </c>
      <c r="Z28" s="30">
        <v>0</v>
      </c>
      <c r="AA28" s="30">
        <v>2</v>
      </c>
      <c r="AB28" s="30">
        <v>0</v>
      </c>
      <c r="AC28" s="30">
        <v>0</v>
      </c>
      <c r="AD28" s="30">
        <v>0</v>
      </c>
      <c r="AE28" s="30">
        <v>1</v>
      </c>
      <c r="AF28" s="30">
        <v>0</v>
      </c>
      <c r="AG28" s="30">
        <v>0</v>
      </c>
      <c r="AH28" s="30">
        <v>1</v>
      </c>
      <c r="AI28" s="30">
        <v>0</v>
      </c>
      <c r="AJ28" s="30">
        <v>0</v>
      </c>
      <c r="AK28" s="30">
        <v>0</v>
      </c>
      <c r="AL28" s="30">
        <v>0</v>
      </c>
      <c r="AM28" s="30">
        <v>1</v>
      </c>
      <c r="AN28" s="30">
        <v>0</v>
      </c>
      <c r="AO28" s="30">
        <v>0</v>
      </c>
      <c r="AP28" s="30">
        <v>0</v>
      </c>
      <c r="AQ28" s="30">
        <v>0</v>
      </c>
      <c r="AR28" s="30">
        <v>0</v>
      </c>
      <c r="AS28" s="30">
        <v>0</v>
      </c>
      <c r="AT28" s="30">
        <v>0</v>
      </c>
      <c r="AU28" s="30">
        <v>0</v>
      </c>
      <c r="AV28" s="30">
        <v>0</v>
      </c>
      <c r="AW28" s="30">
        <v>0</v>
      </c>
      <c r="AX28" s="30">
        <v>0</v>
      </c>
      <c r="AY28" s="30">
        <v>1</v>
      </c>
      <c r="AZ28" s="30">
        <v>0</v>
      </c>
      <c r="BA28" s="30">
        <v>0</v>
      </c>
      <c r="BB28" s="30">
        <v>0</v>
      </c>
      <c r="BC28" s="30">
        <v>0</v>
      </c>
      <c r="BD28" s="30">
        <v>0</v>
      </c>
      <c r="BE28" s="30">
        <v>0</v>
      </c>
      <c r="BF28" s="30">
        <v>0</v>
      </c>
    </row>
    <row r="29" spans="1:58" x14ac:dyDescent="0.3">
      <c r="A29" s="30" t="s">
        <v>34</v>
      </c>
      <c r="B29" s="16" t="s">
        <v>104</v>
      </c>
      <c r="C29" s="30">
        <v>0</v>
      </c>
      <c r="D29" s="30">
        <v>0</v>
      </c>
      <c r="E29" s="30">
        <v>0</v>
      </c>
      <c r="F29" s="30">
        <v>0</v>
      </c>
      <c r="G29" s="30">
        <v>1</v>
      </c>
      <c r="H29" s="30">
        <v>0</v>
      </c>
      <c r="I29" s="30">
        <v>0</v>
      </c>
      <c r="J29" s="30">
        <v>0</v>
      </c>
      <c r="K29" s="30">
        <v>0</v>
      </c>
      <c r="L29" s="30">
        <v>1</v>
      </c>
      <c r="M29" s="30">
        <v>0</v>
      </c>
      <c r="N29" s="30">
        <v>1</v>
      </c>
      <c r="O29" s="30">
        <v>0</v>
      </c>
      <c r="P29" s="30">
        <v>0</v>
      </c>
      <c r="Q29" s="30">
        <v>0</v>
      </c>
      <c r="R29" s="30">
        <v>0</v>
      </c>
      <c r="S29" s="30">
        <v>0</v>
      </c>
      <c r="T29" s="30">
        <v>0</v>
      </c>
      <c r="U29" s="30">
        <v>0</v>
      </c>
      <c r="V29" s="30">
        <v>0</v>
      </c>
      <c r="W29" s="30">
        <v>0</v>
      </c>
      <c r="X29" s="30">
        <v>0</v>
      </c>
      <c r="Y29" s="30">
        <v>0</v>
      </c>
      <c r="Z29" s="30">
        <v>1</v>
      </c>
      <c r="AA29" s="30">
        <v>2</v>
      </c>
      <c r="AB29" s="30">
        <v>0</v>
      </c>
      <c r="AC29" s="30">
        <v>0</v>
      </c>
      <c r="AD29" s="30">
        <v>1</v>
      </c>
      <c r="AE29" s="30">
        <v>1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1</v>
      </c>
      <c r="AM29" s="30">
        <v>0</v>
      </c>
      <c r="AN29" s="30">
        <v>0</v>
      </c>
      <c r="AO29" s="30">
        <v>0</v>
      </c>
      <c r="AP29" s="30">
        <v>0</v>
      </c>
      <c r="AQ29" s="30">
        <v>0</v>
      </c>
      <c r="AR29" s="30">
        <v>0</v>
      </c>
      <c r="AS29" s="30">
        <v>0</v>
      </c>
      <c r="AT29" s="30">
        <v>0</v>
      </c>
      <c r="AU29" s="30">
        <v>0</v>
      </c>
      <c r="AV29" s="30">
        <v>0</v>
      </c>
      <c r="AW29" s="30">
        <v>0</v>
      </c>
      <c r="AX29" s="30">
        <v>0</v>
      </c>
      <c r="AY29" s="30">
        <v>1</v>
      </c>
      <c r="AZ29" s="30">
        <v>0</v>
      </c>
      <c r="BA29" s="30">
        <v>0</v>
      </c>
      <c r="BB29" s="30">
        <v>0</v>
      </c>
      <c r="BC29" s="30">
        <v>0</v>
      </c>
      <c r="BD29" s="30">
        <v>1</v>
      </c>
      <c r="BE29" s="30">
        <v>0</v>
      </c>
      <c r="BF29" s="30">
        <v>0</v>
      </c>
    </row>
    <row r="30" spans="1:58" x14ac:dyDescent="0.3">
      <c r="A30" s="30" t="s">
        <v>34</v>
      </c>
      <c r="B30" s="16" t="s">
        <v>105</v>
      </c>
      <c r="C30" s="30">
        <v>0</v>
      </c>
      <c r="D30" s="30">
        <v>0</v>
      </c>
      <c r="E30" s="30">
        <v>0</v>
      </c>
      <c r="F30" s="30">
        <v>0</v>
      </c>
      <c r="G30" s="30">
        <v>1</v>
      </c>
      <c r="H30" s="30">
        <v>0</v>
      </c>
      <c r="I30" s="30">
        <v>0</v>
      </c>
      <c r="J30" s="30">
        <v>0</v>
      </c>
      <c r="K30" s="30">
        <v>0</v>
      </c>
      <c r="L30" s="30">
        <v>3</v>
      </c>
      <c r="M30" s="30">
        <v>0</v>
      </c>
      <c r="N30" s="30">
        <v>1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1</v>
      </c>
      <c r="V30" s="30">
        <v>0</v>
      </c>
      <c r="W30" s="30">
        <v>0</v>
      </c>
      <c r="X30" s="30">
        <v>1</v>
      </c>
      <c r="Y30" s="30">
        <v>1</v>
      </c>
      <c r="Z30" s="30">
        <v>3</v>
      </c>
      <c r="AA30" s="30">
        <v>1</v>
      </c>
      <c r="AB30" s="30">
        <v>1</v>
      </c>
      <c r="AC30" s="30">
        <v>1</v>
      </c>
      <c r="AD30" s="30">
        <v>2</v>
      </c>
      <c r="AE30" s="30">
        <v>4</v>
      </c>
      <c r="AF30" s="30">
        <v>0</v>
      </c>
      <c r="AG30" s="30">
        <v>0</v>
      </c>
      <c r="AH30" s="30">
        <v>6</v>
      </c>
      <c r="AI30" s="30">
        <v>1</v>
      </c>
      <c r="AJ30" s="30">
        <v>0</v>
      </c>
      <c r="AK30" s="30">
        <v>0</v>
      </c>
      <c r="AL30" s="30">
        <v>0</v>
      </c>
      <c r="AM30" s="30">
        <v>0</v>
      </c>
      <c r="AN30" s="30">
        <v>0</v>
      </c>
      <c r="AO30" s="30">
        <v>0</v>
      </c>
      <c r="AP30" s="30">
        <v>1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1</v>
      </c>
      <c r="AX30" s="30">
        <v>1</v>
      </c>
      <c r="AY30" s="30">
        <v>0</v>
      </c>
      <c r="AZ30" s="30">
        <v>0</v>
      </c>
      <c r="BA30" s="30">
        <v>0</v>
      </c>
      <c r="BB30" s="30">
        <v>0</v>
      </c>
      <c r="BC30" s="30">
        <v>0</v>
      </c>
      <c r="BD30" s="30">
        <v>1</v>
      </c>
      <c r="BE30" s="30">
        <v>0</v>
      </c>
      <c r="BF30" s="30">
        <v>0</v>
      </c>
    </row>
    <row r="31" spans="1:58" x14ac:dyDescent="0.3">
      <c r="A31" s="30" t="s">
        <v>34</v>
      </c>
      <c r="B31" s="16" t="s">
        <v>106</v>
      </c>
      <c r="C31" s="30">
        <v>0</v>
      </c>
      <c r="D31" s="30">
        <v>0</v>
      </c>
      <c r="E31" s="30">
        <v>0</v>
      </c>
      <c r="F31" s="30">
        <v>0</v>
      </c>
      <c r="G31" s="30">
        <v>1</v>
      </c>
      <c r="H31" s="30">
        <v>0</v>
      </c>
      <c r="I31" s="30">
        <v>0</v>
      </c>
      <c r="J31" s="30">
        <v>0</v>
      </c>
      <c r="K31" s="30">
        <v>0</v>
      </c>
      <c r="L31" s="30">
        <v>2</v>
      </c>
      <c r="M31" s="30">
        <v>0</v>
      </c>
      <c r="N31" s="30">
        <v>1</v>
      </c>
      <c r="O31" s="30">
        <v>0</v>
      </c>
      <c r="P31" s="30">
        <v>0</v>
      </c>
      <c r="Q31" s="30">
        <v>0</v>
      </c>
      <c r="R31" s="30">
        <v>0</v>
      </c>
      <c r="S31" s="30">
        <v>0</v>
      </c>
      <c r="T31" s="30">
        <v>0</v>
      </c>
      <c r="U31" s="30">
        <v>1</v>
      </c>
      <c r="V31" s="30">
        <v>0</v>
      </c>
      <c r="W31" s="30">
        <v>0</v>
      </c>
      <c r="X31" s="30">
        <v>2</v>
      </c>
      <c r="Y31" s="30">
        <v>0</v>
      </c>
      <c r="Z31" s="30">
        <v>1</v>
      </c>
      <c r="AA31" s="30">
        <v>1</v>
      </c>
      <c r="AB31" s="30">
        <v>1</v>
      </c>
      <c r="AC31" s="30">
        <v>1</v>
      </c>
      <c r="AD31" s="30">
        <v>2</v>
      </c>
      <c r="AE31" s="30">
        <v>3</v>
      </c>
      <c r="AF31" s="30">
        <v>0</v>
      </c>
      <c r="AG31" s="30">
        <v>0</v>
      </c>
      <c r="AH31" s="30">
        <v>1</v>
      </c>
      <c r="AI31" s="30">
        <v>0</v>
      </c>
      <c r="AJ31" s="30">
        <v>0</v>
      </c>
      <c r="AK31" s="30">
        <v>0</v>
      </c>
      <c r="AL31" s="30">
        <v>0</v>
      </c>
      <c r="AM31" s="30">
        <v>0</v>
      </c>
      <c r="AN31" s="30">
        <v>0</v>
      </c>
      <c r="AO31" s="30">
        <v>0</v>
      </c>
      <c r="AP31" s="30">
        <v>0</v>
      </c>
      <c r="AQ31" s="30">
        <v>0</v>
      </c>
      <c r="AR31" s="30">
        <v>0</v>
      </c>
      <c r="AS31" s="30">
        <v>0</v>
      </c>
      <c r="AT31" s="30">
        <v>0</v>
      </c>
      <c r="AU31" s="30">
        <v>0</v>
      </c>
      <c r="AV31" s="30">
        <v>0</v>
      </c>
      <c r="AW31" s="30">
        <v>1</v>
      </c>
      <c r="AX31" s="30">
        <v>1</v>
      </c>
      <c r="AY31" s="30">
        <v>1</v>
      </c>
      <c r="AZ31" s="30">
        <v>0</v>
      </c>
      <c r="BA31" s="30">
        <v>0</v>
      </c>
      <c r="BB31" s="30">
        <v>0</v>
      </c>
      <c r="BC31" s="30">
        <v>0</v>
      </c>
      <c r="BD31" s="30">
        <v>1</v>
      </c>
      <c r="BE31" s="30">
        <v>0</v>
      </c>
      <c r="BF31" s="30">
        <v>1</v>
      </c>
    </row>
    <row r="32" spans="1:58" x14ac:dyDescent="0.3">
      <c r="A32" s="30" t="s">
        <v>34</v>
      </c>
      <c r="B32" s="16" t="s">
        <v>107</v>
      </c>
      <c r="C32" s="30">
        <v>0</v>
      </c>
      <c r="D32" s="30">
        <v>0</v>
      </c>
      <c r="E32" s="30">
        <v>0</v>
      </c>
      <c r="F32" s="30">
        <v>0</v>
      </c>
      <c r="G32" s="30">
        <v>1</v>
      </c>
      <c r="H32" s="30">
        <v>1</v>
      </c>
      <c r="I32" s="30">
        <v>0</v>
      </c>
      <c r="J32" s="30">
        <v>0</v>
      </c>
      <c r="K32" s="30">
        <v>0</v>
      </c>
      <c r="L32" s="30">
        <v>0</v>
      </c>
      <c r="M32" s="30">
        <v>0</v>
      </c>
      <c r="N32" s="30">
        <v>0</v>
      </c>
      <c r="O32" s="30">
        <v>0</v>
      </c>
      <c r="P32" s="30">
        <v>0</v>
      </c>
      <c r="Q32" s="30">
        <v>0</v>
      </c>
      <c r="R32" s="30">
        <v>0</v>
      </c>
      <c r="S32" s="30">
        <v>1</v>
      </c>
      <c r="T32" s="30">
        <v>0</v>
      </c>
      <c r="U32" s="30">
        <v>0</v>
      </c>
      <c r="V32" s="30">
        <v>0</v>
      </c>
      <c r="W32" s="30">
        <v>0</v>
      </c>
      <c r="X32" s="30">
        <v>3</v>
      </c>
      <c r="Y32" s="30">
        <v>0</v>
      </c>
      <c r="Z32" s="30">
        <v>0</v>
      </c>
      <c r="AA32" s="30">
        <v>1</v>
      </c>
      <c r="AB32" s="30">
        <v>1</v>
      </c>
      <c r="AC32" s="30">
        <v>0</v>
      </c>
      <c r="AD32" s="30">
        <v>0</v>
      </c>
      <c r="AE32" s="30">
        <v>3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0</v>
      </c>
      <c r="AQ32" s="30">
        <v>0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0</v>
      </c>
      <c r="AX32" s="30">
        <v>0</v>
      </c>
      <c r="AY32" s="30">
        <v>1</v>
      </c>
      <c r="AZ32" s="30">
        <v>0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</row>
    <row r="33" spans="1:58" x14ac:dyDescent="0.3">
      <c r="A33" s="30" t="s">
        <v>86</v>
      </c>
      <c r="B33" s="16" t="s">
        <v>119</v>
      </c>
      <c r="C33" s="30">
        <v>0</v>
      </c>
      <c r="D33" s="30">
        <v>0</v>
      </c>
      <c r="E33" s="30">
        <v>0</v>
      </c>
      <c r="F33" s="30">
        <v>0</v>
      </c>
      <c r="G33" s="30">
        <v>1</v>
      </c>
      <c r="H33" s="30">
        <v>0</v>
      </c>
      <c r="I33" s="30">
        <v>0</v>
      </c>
      <c r="J33" s="30">
        <v>0</v>
      </c>
      <c r="K33" s="30">
        <v>0</v>
      </c>
      <c r="L33" s="30">
        <v>1</v>
      </c>
      <c r="M33" s="30">
        <v>0</v>
      </c>
      <c r="N33" s="30">
        <v>0</v>
      </c>
      <c r="O33" s="30">
        <v>1</v>
      </c>
      <c r="P33" s="30">
        <v>0</v>
      </c>
      <c r="Q33" s="30">
        <v>1</v>
      </c>
      <c r="R33" s="30">
        <v>0</v>
      </c>
      <c r="S33" s="30">
        <v>0</v>
      </c>
      <c r="T33" s="30">
        <v>0</v>
      </c>
      <c r="U33" s="30">
        <v>0</v>
      </c>
      <c r="V33" s="30">
        <v>0</v>
      </c>
      <c r="W33" s="30">
        <v>0</v>
      </c>
      <c r="X33" s="30">
        <v>2</v>
      </c>
      <c r="Y33" s="30">
        <v>0</v>
      </c>
      <c r="Z33" s="30">
        <v>0</v>
      </c>
      <c r="AA33" s="30">
        <v>1</v>
      </c>
      <c r="AB33" s="30">
        <v>1</v>
      </c>
      <c r="AC33" s="30">
        <v>0</v>
      </c>
      <c r="AD33" s="30">
        <v>0</v>
      </c>
      <c r="AE33" s="30">
        <v>2</v>
      </c>
      <c r="AF33" s="30">
        <v>0</v>
      </c>
      <c r="AG33" s="30">
        <v>0</v>
      </c>
      <c r="AH33" s="30">
        <v>1</v>
      </c>
      <c r="AI33" s="30">
        <v>0</v>
      </c>
      <c r="AJ33" s="30">
        <v>0</v>
      </c>
      <c r="AK33" s="30">
        <v>0</v>
      </c>
      <c r="AL33" s="30">
        <v>0</v>
      </c>
      <c r="AM33" s="30">
        <v>0</v>
      </c>
      <c r="AN33" s="30">
        <v>0</v>
      </c>
      <c r="AO33" s="30">
        <v>0</v>
      </c>
      <c r="AP33" s="30">
        <v>0</v>
      </c>
      <c r="AQ33" s="30">
        <v>0</v>
      </c>
      <c r="AR33" s="30">
        <v>0</v>
      </c>
      <c r="AS33" s="30">
        <v>0</v>
      </c>
      <c r="AT33" s="30">
        <v>0</v>
      </c>
      <c r="AU33" s="30">
        <v>0</v>
      </c>
      <c r="AV33" s="30">
        <v>0</v>
      </c>
      <c r="AW33" s="30">
        <v>0</v>
      </c>
      <c r="AX33" s="30">
        <v>1</v>
      </c>
      <c r="AY33" s="30">
        <v>1</v>
      </c>
      <c r="AZ33" s="30">
        <v>0</v>
      </c>
      <c r="BA33" s="30">
        <v>0</v>
      </c>
      <c r="BB33" s="30">
        <v>0</v>
      </c>
      <c r="BC33" s="30">
        <v>0</v>
      </c>
      <c r="BD33" s="30">
        <v>0</v>
      </c>
      <c r="BE33" s="30">
        <v>0</v>
      </c>
      <c r="BF33" s="30">
        <v>1</v>
      </c>
    </row>
    <row r="34" spans="1:58" s="2" customFormat="1" x14ac:dyDescent="0.3">
      <c r="A34" s="9" t="s">
        <v>86</v>
      </c>
      <c r="B34" s="11" t="s">
        <v>129</v>
      </c>
      <c r="C34" s="9">
        <v>0</v>
      </c>
      <c r="D34" s="9">
        <v>0</v>
      </c>
      <c r="E34" s="9">
        <v>0</v>
      </c>
      <c r="F34" s="9">
        <v>1</v>
      </c>
      <c r="G34" s="9">
        <v>0</v>
      </c>
      <c r="H34" s="9">
        <v>1</v>
      </c>
      <c r="I34" s="9">
        <v>0</v>
      </c>
      <c r="J34" s="9">
        <v>0</v>
      </c>
      <c r="K34" s="9">
        <v>0</v>
      </c>
      <c r="L34" s="9">
        <v>1</v>
      </c>
      <c r="M34" s="9">
        <v>0</v>
      </c>
      <c r="N34" s="9">
        <v>0</v>
      </c>
      <c r="O34" s="9">
        <v>1</v>
      </c>
      <c r="P34" s="9">
        <v>0</v>
      </c>
      <c r="Q34" s="9">
        <v>1</v>
      </c>
      <c r="R34" s="9">
        <v>0</v>
      </c>
      <c r="S34" s="9">
        <v>0</v>
      </c>
      <c r="T34" s="9">
        <v>0</v>
      </c>
      <c r="U34" s="9">
        <v>1</v>
      </c>
      <c r="V34" s="9">
        <v>0</v>
      </c>
      <c r="W34" s="9">
        <v>0</v>
      </c>
      <c r="X34" s="9">
        <v>2</v>
      </c>
      <c r="Y34" s="9">
        <v>0</v>
      </c>
      <c r="Z34" s="9">
        <v>0</v>
      </c>
      <c r="AA34" s="9">
        <v>0</v>
      </c>
      <c r="AB34" s="9">
        <v>1</v>
      </c>
      <c r="AC34" s="9">
        <v>0</v>
      </c>
      <c r="AD34" s="9">
        <v>0</v>
      </c>
      <c r="AE34" s="9">
        <v>3</v>
      </c>
      <c r="AF34" s="9">
        <v>1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1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1</v>
      </c>
    </row>
    <row r="35" spans="1:58" x14ac:dyDescent="0.3">
      <c r="A35" s="30" t="s">
        <v>86</v>
      </c>
      <c r="B35" s="16" t="s">
        <v>88</v>
      </c>
      <c r="C35" s="30">
        <v>0</v>
      </c>
      <c r="D35" s="30">
        <v>0</v>
      </c>
      <c r="E35" s="30">
        <v>0</v>
      </c>
      <c r="F35" s="30">
        <v>0</v>
      </c>
      <c r="G35" s="30">
        <v>1</v>
      </c>
      <c r="H35" s="30">
        <v>0</v>
      </c>
      <c r="I35" s="30">
        <v>0</v>
      </c>
      <c r="J35" s="30">
        <v>0</v>
      </c>
      <c r="K35" s="30">
        <v>0</v>
      </c>
      <c r="L35" s="30">
        <v>0</v>
      </c>
      <c r="M35" s="30">
        <v>0</v>
      </c>
      <c r="N35" s="30">
        <v>0</v>
      </c>
      <c r="O35" s="30">
        <v>0</v>
      </c>
      <c r="P35" s="30">
        <v>0</v>
      </c>
      <c r="Q35" s="30">
        <v>0</v>
      </c>
      <c r="R35" s="30">
        <v>0</v>
      </c>
      <c r="S35" s="30">
        <v>0</v>
      </c>
      <c r="T35" s="30">
        <v>0</v>
      </c>
      <c r="U35" s="30">
        <v>0</v>
      </c>
      <c r="V35" s="30">
        <v>0</v>
      </c>
      <c r="W35" s="30">
        <v>0</v>
      </c>
      <c r="X35" s="30">
        <v>2</v>
      </c>
      <c r="Y35" s="30">
        <v>1</v>
      </c>
      <c r="Z35" s="30">
        <v>0</v>
      </c>
      <c r="AA35" s="30">
        <v>1</v>
      </c>
      <c r="AB35" s="30">
        <v>0</v>
      </c>
      <c r="AC35" s="30">
        <v>0</v>
      </c>
      <c r="AD35" s="30">
        <v>0</v>
      </c>
      <c r="AE35" s="30">
        <v>2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0">
        <v>0</v>
      </c>
      <c r="AN35" s="30">
        <v>0</v>
      </c>
      <c r="AO35" s="30">
        <v>0</v>
      </c>
      <c r="AP35" s="30">
        <v>0</v>
      </c>
      <c r="AQ35" s="30">
        <v>0</v>
      </c>
      <c r="AR35" s="30">
        <v>0</v>
      </c>
      <c r="AS35" s="30">
        <v>0</v>
      </c>
      <c r="AT35" s="30">
        <v>1</v>
      </c>
      <c r="AU35" s="30">
        <v>0</v>
      </c>
      <c r="AV35" s="30">
        <v>0</v>
      </c>
      <c r="AW35" s="30">
        <v>0</v>
      </c>
      <c r="AX35" s="30">
        <v>0</v>
      </c>
      <c r="AY35" s="30">
        <v>0</v>
      </c>
      <c r="AZ35" s="30">
        <v>0</v>
      </c>
      <c r="BA35" s="30">
        <v>0</v>
      </c>
      <c r="BB35" s="30">
        <v>0</v>
      </c>
      <c r="BC35" s="30">
        <v>0</v>
      </c>
      <c r="BD35" s="30">
        <v>0</v>
      </c>
      <c r="BE35" s="30">
        <v>0</v>
      </c>
      <c r="BF35" s="30">
        <v>0</v>
      </c>
    </row>
    <row r="36" spans="1:58" x14ac:dyDescent="0.3">
      <c r="A36" s="32" t="s">
        <v>86</v>
      </c>
      <c r="B36" s="48" t="s">
        <v>117</v>
      </c>
      <c r="C36" s="32">
        <v>0</v>
      </c>
      <c r="D36" s="32">
        <v>0</v>
      </c>
      <c r="E36" s="32">
        <v>0</v>
      </c>
      <c r="F36" s="32">
        <v>0</v>
      </c>
      <c r="G36" s="32">
        <v>1</v>
      </c>
      <c r="H36" s="32">
        <v>1</v>
      </c>
      <c r="I36" s="32">
        <v>0</v>
      </c>
      <c r="J36" s="32">
        <v>0</v>
      </c>
      <c r="K36" s="32">
        <v>0</v>
      </c>
      <c r="L36" s="32">
        <v>1</v>
      </c>
      <c r="M36" s="32">
        <v>0</v>
      </c>
      <c r="N36" s="32">
        <v>0</v>
      </c>
      <c r="O36" s="32">
        <v>0</v>
      </c>
      <c r="P36" s="32">
        <v>0</v>
      </c>
      <c r="Q36" s="32">
        <v>1</v>
      </c>
      <c r="R36" s="32">
        <v>0</v>
      </c>
      <c r="S36" s="32">
        <v>1</v>
      </c>
      <c r="T36" s="32">
        <v>0</v>
      </c>
      <c r="U36" s="32">
        <v>0</v>
      </c>
      <c r="V36" s="32">
        <v>0</v>
      </c>
      <c r="W36" s="32">
        <v>0</v>
      </c>
      <c r="X36" s="32">
        <v>2</v>
      </c>
      <c r="Y36" s="32">
        <v>1</v>
      </c>
      <c r="Z36" s="32">
        <v>1</v>
      </c>
      <c r="AA36" s="32">
        <v>1</v>
      </c>
      <c r="AB36" s="32">
        <v>1</v>
      </c>
      <c r="AC36" s="32">
        <v>0</v>
      </c>
      <c r="AD36" s="32">
        <v>0</v>
      </c>
      <c r="AE36" s="32">
        <v>2</v>
      </c>
      <c r="AF36" s="32">
        <v>0</v>
      </c>
      <c r="AG36" s="32">
        <v>0</v>
      </c>
      <c r="AH36" s="32">
        <v>0</v>
      </c>
      <c r="AI36" s="32">
        <v>0</v>
      </c>
      <c r="AJ36" s="32">
        <v>0</v>
      </c>
      <c r="AK36" s="32">
        <v>0</v>
      </c>
      <c r="AL36" s="32">
        <v>0</v>
      </c>
      <c r="AM36" s="32">
        <v>0</v>
      </c>
      <c r="AN36" s="32">
        <v>0</v>
      </c>
      <c r="AO36" s="32">
        <v>0</v>
      </c>
      <c r="AP36" s="32">
        <v>0</v>
      </c>
      <c r="AQ36" s="32">
        <v>0</v>
      </c>
      <c r="AR36" s="32">
        <v>0</v>
      </c>
      <c r="AS36" s="32">
        <v>0</v>
      </c>
      <c r="AT36" s="32">
        <v>0</v>
      </c>
      <c r="AU36" s="32">
        <v>0</v>
      </c>
      <c r="AV36" s="32">
        <v>0</v>
      </c>
      <c r="AW36" s="32">
        <v>0</v>
      </c>
      <c r="AX36" s="32">
        <v>1</v>
      </c>
      <c r="AY36" s="32">
        <v>1</v>
      </c>
      <c r="AZ36" s="32">
        <v>0</v>
      </c>
      <c r="BA36" s="32">
        <v>0</v>
      </c>
      <c r="BB36" s="32">
        <v>0</v>
      </c>
      <c r="BC36" s="32">
        <v>0</v>
      </c>
      <c r="BD36" s="32">
        <v>0</v>
      </c>
      <c r="BE36" s="32">
        <v>0</v>
      </c>
      <c r="BF36" s="32">
        <v>0</v>
      </c>
    </row>
    <row r="37" spans="1:58" s="49" customFormat="1" x14ac:dyDescent="0.3">
      <c r="A37" s="14" t="s">
        <v>86</v>
      </c>
      <c r="B37" s="16" t="s">
        <v>118</v>
      </c>
      <c r="C37" s="49">
        <v>0</v>
      </c>
      <c r="D37" s="49">
        <v>0</v>
      </c>
      <c r="E37" s="49">
        <v>0</v>
      </c>
      <c r="F37" s="49">
        <v>0</v>
      </c>
      <c r="G37" s="49">
        <v>1</v>
      </c>
      <c r="H37" s="49">
        <v>1</v>
      </c>
      <c r="I37" s="49">
        <v>0</v>
      </c>
      <c r="J37" s="49">
        <v>0</v>
      </c>
      <c r="K37" s="49">
        <v>1</v>
      </c>
      <c r="L37" s="49">
        <v>1</v>
      </c>
      <c r="M37" s="49">
        <v>1</v>
      </c>
      <c r="N37" s="49">
        <v>0</v>
      </c>
      <c r="O37" s="49">
        <v>0</v>
      </c>
      <c r="P37" s="49">
        <v>0</v>
      </c>
      <c r="Q37" s="49">
        <v>1</v>
      </c>
      <c r="R37" s="49">
        <v>0</v>
      </c>
      <c r="S37" s="49">
        <v>1</v>
      </c>
      <c r="T37" s="49">
        <v>0</v>
      </c>
      <c r="U37" s="49">
        <v>0</v>
      </c>
      <c r="V37" s="49">
        <v>0</v>
      </c>
      <c r="W37" s="49">
        <v>0</v>
      </c>
      <c r="X37" s="49">
        <v>2</v>
      </c>
      <c r="Y37" s="49">
        <v>1</v>
      </c>
      <c r="Z37" s="49">
        <v>1</v>
      </c>
      <c r="AA37" s="49">
        <v>1</v>
      </c>
      <c r="AB37" s="49">
        <v>1</v>
      </c>
      <c r="AC37" s="49">
        <v>0</v>
      </c>
      <c r="AD37" s="49">
        <v>0</v>
      </c>
      <c r="AE37" s="49">
        <v>2</v>
      </c>
      <c r="AF37" s="49">
        <v>0</v>
      </c>
      <c r="AG37" s="49">
        <v>0</v>
      </c>
      <c r="AH37" s="49">
        <v>0</v>
      </c>
      <c r="AI37" s="49">
        <v>0</v>
      </c>
      <c r="AJ37" s="49">
        <v>0</v>
      </c>
      <c r="AK37" s="49">
        <v>0</v>
      </c>
      <c r="AL37" s="49">
        <v>0</v>
      </c>
      <c r="AM37" s="49">
        <v>0</v>
      </c>
      <c r="AN37" s="49">
        <v>0</v>
      </c>
      <c r="AO37" s="49">
        <v>0</v>
      </c>
      <c r="AP37" s="49">
        <v>0</v>
      </c>
      <c r="AQ37" s="49">
        <v>0</v>
      </c>
      <c r="AR37" s="49">
        <v>0</v>
      </c>
      <c r="AS37" s="49">
        <v>0</v>
      </c>
      <c r="AT37" s="49">
        <v>1</v>
      </c>
      <c r="AU37" s="49">
        <v>1</v>
      </c>
      <c r="AV37" s="49">
        <v>0</v>
      </c>
      <c r="AW37" s="49">
        <v>0</v>
      </c>
      <c r="AX37" s="49">
        <v>1</v>
      </c>
      <c r="AY37" s="49">
        <v>1</v>
      </c>
      <c r="AZ37" s="49">
        <v>1</v>
      </c>
      <c r="BA37" s="49">
        <v>0</v>
      </c>
      <c r="BB37" s="49">
        <v>0</v>
      </c>
      <c r="BC37" s="14">
        <v>0</v>
      </c>
      <c r="BD37" s="14">
        <v>0</v>
      </c>
      <c r="BE37" s="14">
        <v>0</v>
      </c>
      <c r="BF37" s="14">
        <v>0</v>
      </c>
    </row>
  </sheetData>
  <mergeCells count="1">
    <mergeCell ref="A1:BF1"/>
  </mergeCells>
  <pageMargins left="0.7" right="0.7" top="0.75" bottom="0.75" header="0.3" footer="0.3"/>
  <pageSetup scale="2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K80"/>
  <sheetViews>
    <sheetView zoomScaleNormal="100" workbookViewId="0">
      <selection sqref="A1:P1"/>
    </sheetView>
  </sheetViews>
  <sheetFormatPr defaultRowHeight="14.4" x14ac:dyDescent="0.3"/>
  <cols>
    <col min="2" max="2" width="38.5546875" bestFit="1" customWidth="1"/>
    <col min="3" max="3" width="24.77734375" customWidth="1"/>
    <col min="10" max="10" width="14.109375" customWidth="1"/>
  </cols>
  <sheetData>
    <row r="1" spans="1:167" ht="76.8" customHeight="1" x14ac:dyDescent="0.3">
      <c r="A1" s="70" t="s">
        <v>1047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</row>
    <row r="2" spans="1:167" x14ac:dyDescent="0.3">
      <c r="A2" s="39" t="s">
        <v>0</v>
      </c>
      <c r="B2" s="39" t="s">
        <v>430</v>
      </c>
      <c r="C2" s="69" t="s">
        <v>432</v>
      </c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69"/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  <c r="BS2" s="69"/>
      <c r="BT2" s="69"/>
      <c r="BU2" s="69"/>
      <c r="BV2" s="69"/>
      <c r="BW2" s="69"/>
      <c r="BX2" s="69"/>
      <c r="BY2" s="69"/>
      <c r="BZ2" s="69"/>
      <c r="CA2" s="69"/>
      <c r="CB2" s="69"/>
      <c r="CC2" s="69"/>
      <c r="CD2" s="69"/>
      <c r="CE2" s="69"/>
      <c r="CF2" s="69"/>
      <c r="CG2" s="69"/>
      <c r="CH2" s="69"/>
      <c r="CI2" s="69"/>
      <c r="CJ2" s="69"/>
      <c r="CK2" s="69"/>
      <c r="CL2" s="69"/>
      <c r="CM2" s="69"/>
      <c r="CN2" s="69"/>
      <c r="CO2" s="69"/>
      <c r="CP2" s="69"/>
      <c r="CQ2" s="69"/>
      <c r="CR2" s="69"/>
      <c r="CS2" s="69"/>
      <c r="CT2" s="69"/>
      <c r="CU2" s="69"/>
      <c r="CV2" s="69"/>
      <c r="CW2" s="69"/>
      <c r="CX2" s="69"/>
      <c r="CY2" s="69"/>
      <c r="CZ2" s="69"/>
      <c r="DA2" s="69"/>
      <c r="DB2" s="69"/>
      <c r="DC2" s="69"/>
      <c r="DD2" s="69"/>
      <c r="DE2" s="69"/>
      <c r="DF2" s="69"/>
      <c r="DG2" s="69"/>
      <c r="DH2" s="69"/>
      <c r="DI2" s="69"/>
      <c r="DJ2" s="69"/>
      <c r="DK2" s="69"/>
      <c r="DL2" s="69"/>
      <c r="DM2" s="69"/>
      <c r="DN2" s="69"/>
      <c r="DO2" s="69"/>
      <c r="DP2" s="69"/>
      <c r="DQ2" s="69"/>
      <c r="DR2" s="69"/>
      <c r="DS2" s="69"/>
      <c r="DT2" s="69"/>
      <c r="DU2" s="69"/>
      <c r="DV2" s="69"/>
      <c r="DW2" s="69"/>
      <c r="DX2" s="69"/>
      <c r="DY2" s="69"/>
      <c r="DZ2" s="69"/>
      <c r="EA2" s="69"/>
      <c r="EB2" s="69"/>
      <c r="EC2" s="69"/>
      <c r="ED2" s="69"/>
      <c r="EE2" s="69"/>
      <c r="EF2" s="69"/>
      <c r="EG2" s="69"/>
      <c r="EH2" s="69"/>
      <c r="EI2" s="69"/>
      <c r="EJ2" s="69"/>
      <c r="EK2" s="69"/>
      <c r="EL2" s="69"/>
      <c r="EM2" s="69"/>
      <c r="EN2" s="69"/>
      <c r="EO2" s="69"/>
      <c r="EP2" s="69"/>
      <c r="EQ2" s="69"/>
      <c r="ER2" s="69"/>
      <c r="ES2" s="69"/>
      <c r="ET2" s="69"/>
      <c r="EU2" s="69"/>
      <c r="EV2" s="69"/>
      <c r="EW2" s="69"/>
      <c r="EX2" s="69"/>
      <c r="EY2" s="69"/>
      <c r="EZ2" s="69"/>
      <c r="FA2" s="69"/>
      <c r="FB2" s="69"/>
      <c r="FC2" s="69"/>
      <c r="FD2" s="69"/>
      <c r="FE2" s="69"/>
      <c r="FF2" s="69"/>
      <c r="FG2" s="69"/>
      <c r="FH2" s="69"/>
      <c r="FI2" s="69"/>
      <c r="FJ2" s="69"/>
      <c r="FK2" s="69"/>
    </row>
    <row r="3" spans="1:167" s="3" customFormat="1" x14ac:dyDescent="0.3">
      <c r="A3" s="40" t="s">
        <v>11</v>
      </c>
      <c r="B3" s="41" t="s">
        <v>846</v>
      </c>
      <c r="C3" s="42" t="s">
        <v>453</v>
      </c>
      <c r="D3" s="42" t="s">
        <v>453</v>
      </c>
      <c r="E3" s="42" t="s">
        <v>453</v>
      </c>
      <c r="F3" s="42" t="s">
        <v>454</v>
      </c>
      <c r="G3" s="42" t="s">
        <v>847</v>
      </c>
      <c r="H3" s="42" t="s">
        <v>454</v>
      </c>
      <c r="I3" s="42" t="s">
        <v>848</v>
      </c>
      <c r="J3" s="42" t="s">
        <v>830</v>
      </c>
      <c r="K3" s="42" t="s">
        <v>849</v>
      </c>
      <c r="L3" s="42" t="s">
        <v>850</v>
      </c>
      <c r="M3" s="42" t="s">
        <v>481</v>
      </c>
      <c r="N3" s="42" t="s">
        <v>460</v>
      </c>
      <c r="O3" s="42" t="s">
        <v>851</v>
      </c>
      <c r="P3" s="42" t="s">
        <v>454</v>
      </c>
      <c r="Q3" s="42" t="s">
        <v>852</v>
      </c>
      <c r="R3" s="42" t="s">
        <v>852</v>
      </c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</row>
    <row r="4" spans="1:167" s="3" customFormat="1" x14ac:dyDescent="0.3">
      <c r="A4" s="40" t="s">
        <v>11</v>
      </c>
      <c r="B4" s="41" t="s">
        <v>853</v>
      </c>
      <c r="C4" s="42" t="s">
        <v>855</v>
      </c>
      <c r="D4" s="42" t="s">
        <v>856</v>
      </c>
      <c r="E4" s="42" t="s">
        <v>857</v>
      </c>
      <c r="F4" s="42" t="s">
        <v>805</v>
      </c>
      <c r="G4" s="42" t="s">
        <v>858</v>
      </c>
      <c r="H4" s="42" t="s">
        <v>453</v>
      </c>
      <c r="I4" s="42" t="s">
        <v>453</v>
      </c>
      <c r="J4" s="42" t="s">
        <v>453</v>
      </c>
      <c r="K4" s="42" t="s">
        <v>453</v>
      </c>
      <c r="L4" s="42" t="s">
        <v>453</v>
      </c>
      <c r="M4" s="42" t="s">
        <v>859</v>
      </c>
      <c r="N4" s="42" t="s">
        <v>454</v>
      </c>
      <c r="O4" s="42" t="s">
        <v>860</v>
      </c>
      <c r="P4" s="42" t="s">
        <v>453</v>
      </c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/>
      <c r="CN4" s="42"/>
      <c r="CO4" s="42"/>
      <c r="CP4" s="42"/>
      <c r="CQ4" s="42"/>
      <c r="CR4" s="42"/>
      <c r="CS4" s="42"/>
      <c r="CT4" s="42"/>
      <c r="CU4" s="42"/>
      <c r="CV4" s="42"/>
      <c r="CW4" s="42"/>
      <c r="CX4" s="42"/>
      <c r="CY4" s="42"/>
      <c r="CZ4" s="42"/>
      <c r="DA4" s="42"/>
      <c r="DB4" s="42"/>
      <c r="DC4" s="42"/>
      <c r="DD4" s="42"/>
      <c r="DE4" s="42"/>
      <c r="DF4" s="42"/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42"/>
      <c r="DT4" s="42"/>
      <c r="DU4" s="42"/>
      <c r="DV4" s="42"/>
      <c r="DW4" s="42"/>
      <c r="DX4" s="42"/>
      <c r="DY4" s="42"/>
      <c r="DZ4" s="42"/>
      <c r="EA4" s="42"/>
      <c r="EB4" s="42"/>
      <c r="EC4" s="42"/>
      <c r="ED4" s="42"/>
      <c r="EE4" s="42"/>
      <c r="EF4" s="42"/>
      <c r="EG4" s="42"/>
      <c r="EH4" s="42"/>
      <c r="EI4" s="42"/>
      <c r="EJ4" s="42"/>
      <c r="EK4" s="42"/>
      <c r="EL4" s="42"/>
      <c r="EM4" s="42"/>
      <c r="EN4" s="42"/>
      <c r="EO4" s="42"/>
      <c r="EP4" s="42"/>
      <c r="EQ4" s="42"/>
      <c r="ER4" s="42"/>
      <c r="ES4" s="42"/>
      <c r="ET4" s="42"/>
      <c r="EU4" s="42"/>
      <c r="EV4" s="42"/>
      <c r="EW4" s="42"/>
      <c r="EX4" s="42"/>
      <c r="EY4" s="42"/>
      <c r="EZ4" s="42"/>
      <c r="FA4" s="42"/>
      <c r="FB4" s="42"/>
      <c r="FC4" s="42"/>
      <c r="FD4" s="42"/>
      <c r="FE4" s="42"/>
      <c r="FF4" s="42"/>
      <c r="FG4" s="42"/>
      <c r="FH4" s="42"/>
      <c r="FI4" s="42"/>
      <c r="FJ4" s="42"/>
      <c r="FK4" s="42"/>
    </row>
    <row r="5" spans="1:167" s="3" customFormat="1" x14ac:dyDescent="0.3">
      <c r="A5" s="40" t="s">
        <v>11</v>
      </c>
      <c r="B5" s="41" t="s">
        <v>861</v>
      </c>
      <c r="C5" s="42" t="s">
        <v>862</v>
      </c>
      <c r="D5" s="42" t="s">
        <v>652</v>
      </c>
      <c r="E5" s="42" t="s">
        <v>863</v>
      </c>
      <c r="F5" s="42" t="s">
        <v>864</v>
      </c>
      <c r="G5" s="42" t="s">
        <v>798</v>
      </c>
      <c r="H5" s="42" t="s">
        <v>453</v>
      </c>
      <c r="I5" s="42" t="s">
        <v>805</v>
      </c>
      <c r="J5" s="42" t="s">
        <v>858</v>
      </c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  <c r="CN5" s="42"/>
      <c r="CO5" s="42"/>
      <c r="CP5" s="42"/>
      <c r="CQ5" s="42"/>
      <c r="CR5" s="42"/>
      <c r="CS5" s="42"/>
      <c r="CT5" s="42"/>
      <c r="CU5" s="42"/>
      <c r="CV5" s="42"/>
      <c r="CW5" s="42"/>
      <c r="CX5" s="42"/>
      <c r="CY5" s="42"/>
      <c r="CZ5" s="42"/>
      <c r="DA5" s="42"/>
      <c r="DB5" s="42"/>
      <c r="DC5" s="42"/>
      <c r="DD5" s="42"/>
      <c r="DE5" s="42"/>
      <c r="DF5" s="42"/>
      <c r="DG5" s="42"/>
      <c r="DH5" s="42"/>
      <c r="DI5" s="42"/>
      <c r="DJ5" s="42"/>
      <c r="DK5" s="42"/>
      <c r="DL5" s="42"/>
      <c r="DM5" s="42"/>
      <c r="DN5" s="42"/>
      <c r="DO5" s="42"/>
      <c r="DP5" s="42"/>
      <c r="DQ5" s="42"/>
      <c r="DR5" s="42"/>
      <c r="DS5" s="42"/>
      <c r="DT5" s="42"/>
      <c r="DU5" s="42"/>
      <c r="DV5" s="42"/>
      <c r="DW5" s="42"/>
      <c r="DX5" s="42"/>
      <c r="DY5" s="42"/>
      <c r="DZ5" s="42"/>
      <c r="EA5" s="42"/>
      <c r="EB5" s="42"/>
      <c r="EC5" s="42"/>
      <c r="ED5" s="42"/>
      <c r="EE5" s="42"/>
      <c r="EF5" s="42"/>
      <c r="EG5" s="42"/>
      <c r="EH5" s="42"/>
      <c r="EI5" s="42"/>
      <c r="EJ5" s="42"/>
      <c r="EK5" s="42"/>
      <c r="EL5" s="42"/>
      <c r="EM5" s="42"/>
      <c r="EN5" s="42"/>
      <c r="EO5" s="42"/>
      <c r="EP5" s="42"/>
      <c r="EQ5" s="42"/>
      <c r="ER5" s="42"/>
      <c r="ES5" s="42"/>
      <c r="ET5" s="42"/>
      <c r="EU5" s="42"/>
      <c r="EV5" s="42"/>
      <c r="EW5" s="42"/>
      <c r="EX5" s="42"/>
      <c r="EY5" s="42"/>
      <c r="EZ5" s="42"/>
      <c r="FA5" s="42"/>
      <c r="FB5" s="42"/>
      <c r="FC5" s="42"/>
      <c r="FD5" s="42"/>
      <c r="FE5" s="42"/>
      <c r="FF5" s="42"/>
      <c r="FG5" s="42"/>
      <c r="FH5" s="42"/>
      <c r="FI5" s="42"/>
      <c r="FJ5" s="42"/>
      <c r="FK5" s="42"/>
    </row>
    <row r="6" spans="1:167" s="2" customFormat="1" x14ac:dyDescent="0.3">
      <c r="A6" s="39" t="s">
        <v>12</v>
      </c>
      <c r="B6" s="39" t="s">
        <v>431</v>
      </c>
      <c r="C6" s="39" t="s">
        <v>453</v>
      </c>
      <c r="D6" s="39" t="s">
        <v>454</v>
      </c>
      <c r="E6" s="39" t="s">
        <v>454</v>
      </c>
      <c r="F6" s="39" t="s">
        <v>464</v>
      </c>
      <c r="G6" s="39" t="s">
        <v>465</v>
      </c>
      <c r="H6" s="39" t="s">
        <v>823</v>
      </c>
      <c r="I6" s="39" t="s">
        <v>822</v>
      </c>
      <c r="J6" s="39" t="s">
        <v>455</v>
      </c>
      <c r="K6" s="39" t="s">
        <v>794</v>
      </c>
      <c r="L6" s="39" t="s">
        <v>466</v>
      </c>
      <c r="M6" s="39" t="s">
        <v>467</v>
      </c>
      <c r="N6" s="39" t="s">
        <v>468</v>
      </c>
      <c r="O6" s="39" t="s">
        <v>805</v>
      </c>
      <c r="P6" s="39" t="s">
        <v>865</v>
      </c>
      <c r="Q6" s="39" t="s">
        <v>453</v>
      </c>
      <c r="R6" s="39" t="s">
        <v>453</v>
      </c>
      <c r="S6" s="39" t="s">
        <v>453</v>
      </c>
      <c r="T6" s="39" t="s">
        <v>470</v>
      </c>
      <c r="U6" s="39" t="s">
        <v>470</v>
      </c>
      <c r="V6" s="39" t="s">
        <v>465</v>
      </c>
      <c r="W6" s="39" t="s">
        <v>465</v>
      </c>
      <c r="X6" s="39" t="s">
        <v>742</v>
      </c>
      <c r="Y6" s="39" t="s">
        <v>824</v>
      </c>
      <c r="Z6" s="39" t="s">
        <v>826</v>
      </c>
      <c r="AA6" s="39" t="s">
        <v>453</v>
      </c>
      <c r="AB6" s="39" t="s">
        <v>453</v>
      </c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  <c r="CW6" s="39"/>
      <c r="CX6" s="39"/>
      <c r="CY6" s="39"/>
      <c r="CZ6" s="39"/>
      <c r="DA6" s="39"/>
      <c r="DB6" s="39"/>
      <c r="DC6" s="39"/>
      <c r="DD6" s="39"/>
      <c r="DE6" s="39"/>
      <c r="DF6" s="39"/>
      <c r="DG6" s="39"/>
      <c r="DH6" s="39"/>
      <c r="DI6" s="39"/>
      <c r="DJ6" s="39"/>
      <c r="DK6" s="39"/>
      <c r="DL6" s="39"/>
      <c r="DM6" s="39"/>
      <c r="DN6" s="39"/>
      <c r="DO6" s="39"/>
      <c r="DP6" s="39"/>
      <c r="DQ6" s="39"/>
      <c r="DR6" s="39"/>
      <c r="DS6" s="39"/>
      <c r="DT6" s="39"/>
      <c r="DU6" s="39"/>
      <c r="DV6" s="39"/>
      <c r="DW6" s="39"/>
      <c r="DX6" s="39"/>
      <c r="DY6" s="39"/>
      <c r="DZ6" s="39"/>
      <c r="EA6" s="39"/>
      <c r="EB6" s="39"/>
      <c r="EC6" s="39"/>
      <c r="ED6" s="39"/>
      <c r="EE6" s="39"/>
      <c r="EF6" s="39"/>
      <c r="EG6" s="39"/>
      <c r="EH6" s="39"/>
      <c r="EI6" s="39"/>
      <c r="EJ6" s="39"/>
      <c r="EK6" s="39"/>
      <c r="EL6" s="39"/>
      <c r="EM6" s="39"/>
      <c r="EN6" s="39"/>
      <c r="EO6" s="39"/>
      <c r="EP6" s="39"/>
      <c r="EQ6" s="39"/>
      <c r="ER6" s="39"/>
      <c r="ES6" s="39"/>
      <c r="ET6" s="39"/>
      <c r="EU6" s="39"/>
      <c r="EV6" s="39"/>
      <c r="EW6" s="39"/>
      <c r="EX6" s="39"/>
      <c r="EY6" s="39"/>
      <c r="EZ6" s="39"/>
      <c r="FA6" s="39"/>
      <c r="FB6" s="39"/>
      <c r="FC6" s="39"/>
      <c r="FD6" s="39"/>
      <c r="FE6" s="39"/>
      <c r="FF6" s="39"/>
      <c r="FG6" s="39"/>
      <c r="FH6" s="39"/>
      <c r="FI6" s="39"/>
      <c r="FJ6" s="39"/>
      <c r="FK6" s="39"/>
    </row>
    <row r="7" spans="1:167" x14ac:dyDescent="0.3">
      <c r="A7" s="40" t="s">
        <v>12</v>
      </c>
      <c r="B7" s="40" t="s">
        <v>1001</v>
      </c>
      <c r="C7" s="40" t="s">
        <v>453</v>
      </c>
      <c r="D7" s="40" t="s">
        <v>826</v>
      </c>
      <c r="E7" s="40" t="s">
        <v>453</v>
      </c>
      <c r="F7" s="40" t="s">
        <v>453</v>
      </c>
      <c r="G7" s="40" t="s">
        <v>569</v>
      </c>
      <c r="H7" s="40" t="s">
        <v>453</v>
      </c>
      <c r="I7" s="40" t="s">
        <v>476</v>
      </c>
      <c r="J7" s="40" t="s">
        <v>477</v>
      </c>
      <c r="K7" s="40" t="s">
        <v>478</v>
      </c>
      <c r="L7" s="40" t="s">
        <v>453</v>
      </c>
      <c r="M7" s="40" t="s">
        <v>454</v>
      </c>
      <c r="N7" s="40" t="s">
        <v>453</v>
      </c>
      <c r="O7" s="40" t="s">
        <v>479</v>
      </c>
      <c r="P7" s="40" t="s">
        <v>460</v>
      </c>
      <c r="Q7" s="40" t="s">
        <v>454</v>
      </c>
      <c r="R7" s="40" t="s">
        <v>480</v>
      </c>
      <c r="S7" s="40" t="s">
        <v>454</v>
      </c>
      <c r="T7" s="40" t="s">
        <v>454</v>
      </c>
      <c r="U7" s="40" t="s">
        <v>458</v>
      </c>
      <c r="V7" s="40" t="s">
        <v>481</v>
      </c>
      <c r="W7" s="40" t="s">
        <v>482</v>
      </c>
      <c r="X7" s="40" t="s">
        <v>454</v>
      </c>
      <c r="Y7" s="40" t="s">
        <v>483</v>
      </c>
      <c r="Z7" s="40" t="s">
        <v>454</v>
      </c>
      <c r="AA7" s="40" t="s">
        <v>453</v>
      </c>
      <c r="AB7" s="40" t="s">
        <v>484</v>
      </c>
      <c r="AC7" s="40" t="s">
        <v>485</v>
      </c>
      <c r="AD7" s="40" t="s">
        <v>486</v>
      </c>
      <c r="AE7" s="40" t="s">
        <v>487</v>
      </c>
      <c r="AF7" s="40" t="s">
        <v>488</v>
      </c>
      <c r="AG7" s="40" t="s">
        <v>489</v>
      </c>
      <c r="AH7" s="40" t="s">
        <v>490</v>
      </c>
      <c r="AI7" s="40" t="s">
        <v>491</v>
      </c>
      <c r="AJ7" s="40" t="s">
        <v>471</v>
      </c>
      <c r="AK7" s="40" t="s">
        <v>492</v>
      </c>
      <c r="AL7" s="40" t="s">
        <v>453</v>
      </c>
      <c r="AM7" s="40" t="s">
        <v>453</v>
      </c>
      <c r="AN7" s="40" t="s">
        <v>462</v>
      </c>
      <c r="AO7" s="40" t="s">
        <v>454</v>
      </c>
      <c r="AP7" s="40" t="s">
        <v>493</v>
      </c>
      <c r="AQ7" s="40" t="s">
        <v>453</v>
      </c>
      <c r="AR7" s="40" t="s">
        <v>494</v>
      </c>
      <c r="AS7" s="40" t="s">
        <v>495</v>
      </c>
      <c r="AT7" s="40" t="s">
        <v>453</v>
      </c>
      <c r="AU7" s="40" t="s">
        <v>463</v>
      </c>
      <c r="AV7" s="40" t="s">
        <v>454</v>
      </c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40"/>
      <c r="CJ7" s="40"/>
      <c r="CK7" s="40"/>
      <c r="CL7" s="40"/>
      <c r="CM7" s="40"/>
      <c r="CN7" s="40"/>
      <c r="CO7" s="40"/>
      <c r="CP7" s="40"/>
      <c r="CQ7" s="40"/>
      <c r="CR7" s="40"/>
      <c r="CS7" s="40"/>
      <c r="CT7" s="40"/>
      <c r="CU7" s="40"/>
      <c r="CV7" s="40"/>
      <c r="CW7" s="40"/>
      <c r="CX7" s="40"/>
      <c r="CY7" s="40"/>
      <c r="CZ7" s="40"/>
      <c r="DA7" s="40"/>
      <c r="DB7" s="40"/>
      <c r="DC7" s="40"/>
      <c r="DD7" s="40"/>
      <c r="DE7" s="40"/>
      <c r="DF7" s="40"/>
      <c r="DG7" s="40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  <c r="DS7" s="40"/>
      <c r="DT7" s="40"/>
      <c r="DU7" s="40"/>
      <c r="DV7" s="40"/>
      <c r="DW7" s="40"/>
      <c r="DX7" s="40"/>
      <c r="DY7" s="40"/>
      <c r="DZ7" s="40"/>
      <c r="EA7" s="40"/>
      <c r="EB7" s="40"/>
      <c r="EC7" s="40"/>
      <c r="ED7" s="40"/>
      <c r="EE7" s="40"/>
      <c r="EF7" s="40"/>
      <c r="EG7" s="40"/>
      <c r="EH7" s="40"/>
      <c r="EI7" s="40"/>
      <c r="EJ7" s="40"/>
      <c r="EK7" s="40"/>
      <c r="EL7" s="40"/>
      <c r="EM7" s="40"/>
      <c r="EN7" s="40"/>
      <c r="EO7" s="40"/>
      <c r="EP7" s="40"/>
      <c r="EQ7" s="40"/>
      <c r="ER7" s="40"/>
      <c r="ES7" s="40"/>
      <c r="ET7" s="40"/>
      <c r="EU7" s="40"/>
      <c r="EV7" s="40"/>
      <c r="EW7" s="40"/>
      <c r="EX7" s="40"/>
      <c r="EY7" s="40"/>
      <c r="EZ7" s="40"/>
      <c r="FA7" s="40"/>
      <c r="FB7" s="40"/>
      <c r="FC7" s="40"/>
      <c r="FD7" s="40"/>
      <c r="FE7" s="40"/>
      <c r="FF7" s="40"/>
      <c r="FG7" s="40"/>
      <c r="FH7" s="40"/>
      <c r="FI7" s="40"/>
      <c r="FJ7" s="40"/>
      <c r="FK7" s="40"/>
    </row>
    <row r="8" spans="1:167" x14ac:dyDescent="0.3">
      <c r="A8" s="40" t="s">
        <v>12</v>
      </c>
      <c r="B8" s="40" t="s">
        <v>1002</v>
      </c>
      <c r="C8" s="42" t="s">
        <v>454</v>
      </c>
      <c r="D8" s="42" t="s">
        <v>454</v>
      </c>
      <c r="E8" s="42" t="s">
        <v>454</v>
      </c>
      <c r="F8" s="42" t="s">
        <v>454</v>
      </c>
      <c r="G8" s="42" t="s">
        <v>847</v>
      </c>
      <c r="H8" s="42" t="s">
        <v>866</v>
      </c>
      <c r="I8" s="42" t="s">
        <v>453</v>
      </c>
      <c r="J8" s="42" t="s">
        <v>453</v>
      </c>
      <c r="K8" s="42" t="s">
        <v>453</v>
      </c>
      <c r="L8" s="42" t="s">
        <v>454</v>
      </c>
      <c r="M8" s="42" t="s">
        <v>454</v>
      </c>
      <c r="N8" s="42" t="s">
        <v>854</v>
      </c>
      <c r="O8" s="42" t="s">
        <v>845</v>
      </c>
      <c r="P8" s="42" t="s">
        <v>830</v>
      </c>
      <c r="Q8" s="42" t="s">
        <v>548</v>
      </c>
      <c r="R8" s="42" t="s">
        <v>867</v>
      </c>
      <c r="S8" s="42" t="s">
        <v>453</v>
      </c>
      <c r="T8" s="42" t="s">
        <v>868</v>
      </c>
      <c r="U8" s="42" t="s">
        <v>869</v>
      </c>
      <c r="V8" s="42" t="s">
        <v>870</v>
      </c>
      <c r="W8" s="42" t="s">
        <v>995</v>
      </c>
      <c r="X8" s="40" t="s">
        <v>996</v>
      </c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40"/>
      <c r="CY8" s="40"/>
      <c r="CZ8" s="40"/>
      <c r="DA8" s="40"/>
      <c r="DB8" s="40"/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  <c r="DZ8" s="40"/>
      <c r="EA8" s="40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40"/>
      <c r="EM8" s="40"/>
      <c r="EN8" s="40"/>
      <c r="EO8" s="40"/>
      <c r="EP8" s="40"/>
      <c r="EQ8" s="40"/>
      <c r="ER8" s="40"/>
      <c r="ES8" s="40"/>
      <c r="ET8" s="40"/>
      <c r="EU8" s="40"/>
      <c r="EV8" s="40"/>
      <c r="EW8" s="40"/>
      <c r="EX8" s="40"/>
      <c r="EY8" s="40"/>
      <c r="EZ8" s="40"/>
      <c r="FA8" s="40"/>
      <c r="FB8" s="40"/>
      <c r="FC8" s="40"/>
      <c r="FD8" s="40"/>
      <c r="FE8" s="40"/>
      <c r="FF8" s="40"/>
      <c r="FG8" s="40"/>
      <c r="FH8" s="40"/>
      <c r="FI8" s="40"/>
      <c r="FJ8" s="40"/>
      <c r="FK8" s="40"/>
    </row>
    <row r="9" spans="1:167" x14ac:dyDescent="0.3">
      <c r="A9" s="40" t="s">
        <v>12</v>
      </c>
      <c r="B9" s="40" t="s">
        <v>1003</v>
      </c>
      <c r="C9" s="40" t="s">
        <v>497</v>
      </c>
      <c r="D9" s="40" t="s">
        <v>498</v>
      </c>
      <c r="E9" s="40" t="s">
        <v>455</v>
      </c>
      <c r="F9" s="40" t="s">
        <v>473</v>
      </c>
      <c r="G9" s="40" t="s">
        <v>499</v>
      </c>
      <c r="H9" s="40" t="s">
        <v>454</v>
      </c>
      <c r="I9" s="40" t="s">
        <v>454</v>
      </c>
      <c r="J9" s="40" t="s">
        <v>459</v>
      </c>
      <c r="K9" s="40" t="s">
        <v>500</v>
      </c>
      <c r="L9" s="40" t="s">
        <v>454</v>
      </c>
      <c r="M9" s="40" t="s">
        <v>501</v>
      </c>
      <c r="N9" s="40" t="s">
        <v>502</v>
      </c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40"/>
      <c r="ER9" s="40"/>
      <c r="ES9" s="40"/>
      <c r="ET9" s="40"/>
      <c r="EU9" s="40"/>
      <c r="EV9" s="40"/>
      <c r="EW9" s="40"/>
      <c r="EX9" s="40"/>
      <c r="EY9" s="40"/>
      <c r="EZ9" s="40"/>
      <c r="FA9" s="40"/>
      <c r="FB9" s="40"/>
      <c r="FC9" s="40"/>
      <c r="FD9" s="40"/>
      <c r="FE9" s="40"/>
      <c r="FF9" s="40"/>
      <c r="FG9" s="40"/>
      <c r="FH9" s="40"/>
      <c r="FI9" s="40"/>
      <c r="FJ9" s="40"/>
      <c r="FK9" s="40"/>
    </row>
    <row r="10" spans="1:167" x14ac:dyDescent="0.3">
      <c r="A10" s="40" t="s">
        <v>12</v>
      </c>
      <c r="B10" s="40" t="s">
        <v>1005</v>
      </c>
      <c r="C10" s="40" t="s">
        <v>503</v>
      </c>
      <c r="D10" s="40" t="s">
        <v>504</v>
      </c>
      <c r="E10" s="40" t="s">
        <v>505</v>
      </c>
      <c r="F10" s="40" t="s">
        <v>506</v>
      </c>
      <c r="G10" s="40" t="s">
        <v>453</v>
      </c>
      <c r="H10" s="40" t="s">
        <v>507</v>
      </c>
      <c r="I10" s="40" t="s">
        <v>508</v>
      </c>
      <c r="J10" s="40" t="s">
        <v>509</v>
      </c>
      <c r="K10" s="40" t="s">
        <v>510</v>
      </c>
      <c r="L10" s="40" t="s">
        <v>511</v>
      </c>
      <c r="M10" s="40" t="s">
        <v>512</v>
      </c>
      <c r="N10" s="40" t="s">
        <v>513</v>
      </c>
      <c r="O10" s="40" t="s">
        <v>482</v>
      </c>
      <c r="P10" s="40" t="s">
        <v>514</v>
      </c>
      <c r="Q10" s="40" t="s">
        <v>515</v>
      </c>
      <c r="R10" s="40" t="s">
        <v>516</v>
      </c>
      <c r="S10" s="40" t="s">
        <v>517</v>
      </c>
      <c r="T10" s="40" t="s">
        <v>453</v>
      </c>
      <c r="U10" s="40" t="s">
        <v>453</v>
      </c>
      <c r="V10" s="40" t="s">
        <v>454</v>
      </c>
      <c r="W10" s="40" t="s">
        <v>454</v>
      </c>
      <c r="X10" s="40" t="s">
        <v>518</v>
      </c>
      <c r="Y10" s="40" t="s">
        <v>460</v>
      </c>
      <c r="Z10" s="40" t="s">
        <v>454</v>
      </c>
      <c r="AA10" s="40" t="s">
        <v>453</v>
      </c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40"/>
      <c r="CY10" s="40"/>
      <c r="CZ10" s="40"/>
      <c r="DA10" s="40"/>
      <c r="DB10" s="40"/>
      <c r="DC10" s="40"/>
      <c r="DD10" s="40"/>
      <c r="DE10" s="4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40"/>
      <c r="DX10" s="40"/>
      <c r="DY10" s="40"/>
      <c r="DZ10" s="40"/>
      <c r="EA10" s="40"/>
      <c r="EB10" s="40"/>
      <c r="EC10" s="40"/>
      <c r="ED10" s="40"/>
      <c r="EE10" s="40"/>
      <c r="EF10" s="40"/>
      <c r="EG10" s="40"/>
      <c r="EH10" s="40"/>
      <c r="EI10" s="40"/>
      <c r="EJ10" s="40"/>
      <c r="EK10" s="40"/>
      <c r="EL10" s="40"/>
      <c r="EM10" s="40"/>
      <c r="EN10" s="40"/>
      <c r="EO10" s="40"/>
      <c r="EP10" s="40"/>
      <c r="EQ10" s="40"/>
      <c r="ER10" s="40"/>
      <c r="ES10" s="40"/>
      <c r="ET10" s="40"/>
      <c r="EU10" s="40"/>
      <c r="EV10" s="40"/>
      <c r="EW10" s="40"/>
      <c r="EX10" s="40"/>
      <c r="EY10" s="40"/>
      <c r="EZ10" s="40"/>
      <c r="FA10" s="40"/>
      <c r="FB10" s="40"/>
      <c r="FC10" s="40"/>
      <c r="FD10" s="40"/>
      <c r="FE10" s="40"/>
      <c r="FF10" s="40"/>
      <c r="FG10" s="40"/>
      <c r="FH10" s="40"/>
      <c r="FI10" s="40"/>
      <c r="FJ10" s="40"/>
      <c r="FK10" s="40"/>
    </row>
    <row r="11" spans="1:167" x14ac:dyDescent="0.3">
      <c r="A11" s="40" t="s">
        <v>12</v>
      </c>
      <c r="B11" s="40" t="s">
        <v>1004</v>
      </c>
      <c r="C11" s="40" t="s">
        <v>453</v>
      </c>
      <c r="D11" s="40" t="s">
        <v>519</v>
      </c>
      <c r="E11" s="40" t="s">
        <v>459</v>
      </c>
      <c r="F11" s="40" t="s">
        <v>459</v>
      </c>
      <c r="G11" s="40" t="s">
        <v>520</v>
      </c>
      <c r="H11" s="40" t="s">
        <v>521</v>
      </c>
      <c r="I11" s="40" t="s">
        <v>522</v>
      </c>
      <c r="J11" s="40" t="s">
        <v>523</v>
      </c>
      <c r="K11" s="40" t="s">
        <v>520</v>
      </c>
      <c r="L11" s="40" t="s">
        <v>524</v>
      </c>
      <c r="M11" s="40" t="s">
        <v>525</v>
      </c>
      <c r="N11" s="40" t="s">
        <v>454</v>
      </c>
      <c r="O11" s="40" t="s">
        <v>454</v>
      </c>
      <c r="P11" s="40" t="s">
        <v>526</v>
      </c>
      <c r="Q11" s="40" t="s">
        <v>527</v>
      </c>
      <c r="R11" s="40" t="s">
        <v>528</v>
      </c>
      <c r="S11" s="40" t="s">
        <v>529</v>
      </c>
      <c r="T11" s="40" t="s">
        <v>530</v>
      </c>
      <c r="U11" s="40" t="s">
        <v>531</v>
      </c>
      <c r="V11" s="40" t="s">
        <v>460</v>
      </c>
      <c r="W11" s="40" t="s">
        <v>454</v>
      </c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0"/>
      <c r="EI11" s="40"/>
      <c r="EJ11" s="40"/>
      <c r="EK11" s="40"/>
      <c r="EL11" s="40"/>
      <c r="EM11" s="40"/>
      <c r="EN11" s="40"/>
      <c r="EO11" s="40"/>
      <c r="EP11" s="40"/>
      <c r="EQ11" s="40"/>
      <c r="ER11" s="40"/>
      <c r="ES11" s="40"/>
      <c r="ET11" s="40"/>
      <c r="EU11" s="40"/>
      <c r="EV11" s="40"/>
      <c r="EW11" s="40"/>
      <c r="EX11" s="40"/>
      <c r="EY11" s="40"/>
      <c r="EZ11" s="40"/>
      <c r="FA11" s="40"/>
      <c r="FB11" s="40"/>
      <c r="FC11" s="40"/>
      <c r="FD11" s="40"/>
      <c r="FE11" s="40"/>
      <c r="FF11" s="40"/>
      <c r="FG11" s="40"/>
      <c r="FH11" s="40"/>
      <c r="FI11" s="40"/>
      <c r="FJ11" s="40"/>
      <c r="FK11" s="40"/>
    </row>
    <row r="12" spans="1:167" x14ac:dyDescent="0.3">
      <c r="A12" s="40" t="s">
        <v>12</v>
      </c>
      <c r="B12" s="40" t="s">
        <v>1006</v>
      </c>
      <c r="C12" s="40" t="s">
        <v>523</v>
      </c>
      <c r="D12" s="40" t="s">
        <v>520</v>
      </c>
      <c r="E12" s="40" t="s">
        <v>524</v>
      </c>
      <c r="F12" s="40" t="s">
        <v>525</v>
      </c>
      <c r="G12" s="40" t="s">
        <v>454</v>
      </c>
      <c r="H12" s="40" t="s">
        <v>454</v>
      </c>
      <c r="I12" s="40" t="s">
        <v>526</v>
      </c>
      <c r="J12" s="40" t="s">
        <v>454</v>
      </c>
      <c r="K12" s="40" t="s">
        <v>527</v>
      </c>
      <c r="L12" s="40" t="s">
        <v>528</v>
      </c>
      <c r="M12" s="40" t="s">
        <v>532</v>
      </c>
      <c r="N12" s="40" t="s">
        <v>530</v>
      </c>
      <c r="O12" s="40" t="s">
        <v>531</v>
      </c>
      <c r="P12" s="40" t="s">
        <v>460</v>
      </c>
      <c r="Q12" s="40" t="s">
        <v>454</v>
      </c>
      <c r="R12" s="40" t="s">
        <v>454</v>
      </c>
      <c r="S12" s="40" t="s">
        <v>454</v>
      </c>
      <c r="T12" s="40" t="s">
        <v>848</v>
      </c>
      <c r="U12" s="40" t="s">
        <v>830</v>
      </c>
      <c r="V12" s="40" t="s">
        <v>454</v>
      </c>
      <c r="W12" s="40" t="s">
        <v>453</v>
      </c>
      <c r="X12" s="40" t="s">
        <v>458</v>
      </c>
      <c r="Y12" s="40" t="s">
        <v>454</v>
      </c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40"/>
      <c r="CY12" s="40"/>
      <c r="CZ12" s="40"/>
      <c r="DA12" s="40"/>
      <c r="DB12" s="40"/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  <c r="EP12" s="40"/>
      <c r="EQ12" s="40"/>
      <c r="ER12" s="40"/>
      <c r="ES12" s="40"/>
      <c r="ET12" s="40"/>
      <c r="EU12" s="40"/>
      <c r="EV12" s="40"/>
      <c r="EW12" s="40"/>
      <c r="EX12" s="40"/>
      <c r="EY12" s="40"/>
      <c r="EZ12" s="40"/>
      <c r="FA12" s="40"/>
      <c r="FB12" s="40"/>
      <c r="FC12" s="40"/>
      <c r="FD12" s="40"/>
      <c r="FE12" s="40"/>
      <c r="FF12" s="40"/>
      <c r="FG12" s="40"/>
      <c r="FH12" s="40"/>
      <c r="FI12" s="40"/>
      <c r="FJ12" s="40"/>
      <c r="FK12" s="40"/>
    </row>
    <row r="13" spans="1:167" x14ac:dyDescent="0.3">
      <c r="A13" s="40" t="s">
        <v>12</v>
      </c>
      <c r="B13" s="40" t="s">
        <v>1007</v>
      </c>
      <c r="C13" s="40" t="s">
        <v>535</v>
      </c>
      <c r="D13" s="40" t="s">
        <v>454</v>
      </c>
      <c r="E13" s="40" t="s">
        <v>454</v>
      </c>
      <c r="F13" s="40" t="s">
        <v>531</v>
      </c>
      <c r="G13" s="40" t="s">
        <v>536</v>
      </c>
      <c r="H13" s="40" t="s">
        <v>454</v>
      </c>
      <c r="I13" s="40" t="s">
        <v>537</v>
      </c>
      <c r="J13" s="40" t="s">
        <v>454</v>
      </c>
      <c r="K13" s="40" t="s">
        <v>455</v>
      </c>
      <c r="L13" s="40" t="s">
        <v>455</v>
      </c>
      <c r="M13" s="40" t="s">
        <v>486</v>
      </c>
      <c r="N13" s="40" t="s">
        <v>453</v>
      </c>
      <c r="O13" s="40" t="s">
        <v>465</v>
      </c>
      <c r="P13" s="40" t="s">
        <v>460</v>
      </c>
      <c r="Q13" s="40" t="s">
        <v>539</v>
      </c>
      <c r="R13" s="40" t="s">
        <v>534</v>
      </c>
      <c r="S13" s="40" t="s">
        <v>540</v>
      </c>
      <c r="T13" s="40" t="s">
        <v>453</v>
      </c>
      <c r="U13" s="40" t="s">
        <v>453</v>
      </c>
      <c r="V13" s="40" t="s">
        <v>541</v>
      </c>
      <c r="W13" s="40" t="s">
        <v>542</v>
      </c>
      <c r="X13" s="40" t="s">
        <v>453</v>
      </c>
      <c r="Y13" s="40" t="s">
        <v>453</v>
      </c>
      <c r="Z13" s="40" t="s">
        <v>482</v>
      </c>
      <c r="AA13" s="40" t="s">
        <v>543</v>
      </c>
      <c r="AB13" s="40" t="s">
        <v>544</v>
      </c>
      <c r="AC13" s="40" t="s">
        <v>545</v>
      </c>
      <c r="AD13" s="40" t="s">
        <v>546</v>
      </c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0"/>
      <c r="EJ13" s="40"/>
      <c r="EK13" s="40"/>
      <c r="EL13" s="40"/>
      <c r="EM13" s="40"/>
      <c r="EN13" s="40"/>
      <c r="EO13" s="40"/>
      <c r="EP13" s="40"/>
      <c r="EQ13" s="40"/>
      <c r="ER13" s="40"/>
      <c r="ES13" s="40"/>
      <c r="ET13" s="40"/>
      <c r="EU13" s="40"/>
      <c r="EV13" s="40"/>
      <c r="EW13" s="40"/>
      <c r="EX13" s="40"/>
      <c r="EY13" s="40"/>
      <c r="EZ13" s="40"/>
      <c r="FA13" s="40"/>
      <c r="FB13" s="40"/>
      <c r="FC13" s="40"/>
      <c r="FD13" s="40"/>
      <c r="FE13" s="40"/>
      <c r="FF13" s="40"/>
      <c r="FG13" s="40"/>
      <c r="FH13" s="40"/>
      <c r="FI13" s="40"/>
      <c r="FJ13" s="40"/>
      <c r="FK13" s="40"/>
    </row>
    <row r="14" spans="1:167" x14ac:dyDescent="0.3">
      <c r="A14" s="40" t="s">
        <v>12</v>
      </c>
      <c r="B14" s="40" t="s">
        <v>1008</v>
      </c>
      <c r="C14" s="40" t="s">
        <v>854</v>
      </c>
      <c r="D14" s="40" t="s">
        <v>547</v>
      </c>
      <c r="E14" s="40" t="s">
        <v>871</v>
      </c>
      <c r="F14" s="40" t="s">
        <v>453</v>
      </c>
      <c r="G14" s="40" t="s">
        <v>453</v>
      </c>
      <c r="H14" s="40" t="s">
        <v>542</v>
      </c>
      <c r="I14" s="40" t="s">
        <v>453</v>
      </c>
      <c r="J14" s="40" t="s">
        <v>453</v>
      </c>
      <c r="K14" s="40" t="s">
        <v>453</v>
      </c>
      <c r="L14" s="40" t="s">
        <v>482</v>
      </c>
      <c r="M14" s="40" t="s">
        <v>872</v>
      </c>
      <c r="N14" s="40" t="s">
        <v>465</v>
      </c>
      <c r="O14" s="40" t="s">
        <v>545</v>
      </c>
      <c r="P14" s="40" t="s">
        <v>873</v>
      </c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40"/>
      <c r="EM14" s="40"/>
      <c r="EN14" s="40"/>
      <c r="EO14" s="40"/>
      <c r="EP14" s="40"/>
      <c r="EQ14" s="40"/>
      <c r="ER14" s="40"/>
      <c r="ES14" s="40"/>
      <c r="ET14" s="40"/>
      <c r="EU14" s="40"/>
      <c r="EV14" s="40"/>
      <c r="EW14" s="40"/>
      <c r="EX14" s="40"/>
      <c r="EY14" s="40"/>
      <c r="EZ14" s="40"/>
      <c r="FA14" s="40"/>
      <c r="FB14" s="40"/>
      <c r="FC14" s="40"/>
      <c r="FD14" s="40"/>
      <c r="FE14" s="40"/>
      <c r="FF14" s="40"/>
      <c r="FG14" s="40"/>
      <c r="FH14" s="40"/>
      <c r="FI14" s="40"/>
      <c r="FJ14" s="40"/>
      <c r="FK14" s="40"/>
    </row>
    <row r="15" spans="1:167" x14ac:dyDescent="0.3">
      <c r="A15" s="40" t="s">
        <v>12</v>
      </c>
      <c r="B15" s="40" t="s">
        <v>1009</v>
      </c>
      <c r="C15" s="40" t="s">
        <v>550</v>
      </c>
      <c r="D15" s="40" t="s">
        <v>551</v>
      </c>
      <c r="E15" s="40" t="s">
        <v>552</v>
      </c>
      <c r="F15" s="40" t="s">
        <v>553</v>
      </c>
      <c r="G15" s="40" t="s">
        <v>554</v>
      </c>
      <c r="H15" s="40" t="s">
        <v>453</v>
      </c>
      <c r="I15" s="40" t="s">
        <v>496</v>
      </c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  <c r="DZ15" s="40"/>
      <c r="EA15" s="40"/>
      <c r="EB15" s="40"/>
      <c r="EC15" s="40"/>
      <c r="ED15" s="40"/>
      <c r="EE15" s="40"/>
      <c r="EF15" s="40"/>
      <c r="EG15" s="40"/>
      <c r="EH15" s="40"/>
      <c r="EI15" s="40"/>
      <c r="EJ15" s="40"/>
      <c r="EK15" s="40"/>
      <c r="EL15" s="40"/>
      <c r="EM15" s="40"/>
      <c r="EN15" s="40"/>
      <c r="EO15" s="40"/>
      <c r="EP15" s="40"/>
      <c r="EQ15" s="40"/>
      <c r="ER15" s="40"/>
      <c r="ES15" s="40"/>
      <c r="ET15" s="40"/>
      <c r="EU15" s="40"/>
      <c r="EV15" s="40"/>
      <c r="EW15" s="40"/>
      <c r="EX15" s="40"/>
      <c r="EY15" s="40"/>
      <c r="EZ15" s="40"/>
      <c r="FA15" s="40"/>
      <c r="FB15" s="40"/>
      <c r="FC15" s="40"/>
      <c r="FD15" s="40"/>
      <c r="FE15" s="40"/>
      <c r="FF15" s="40"/>
      <c r="FG15" s="40"/>
      <c r="FH15" s="40"/>
      <c r="FI15" s="40"/>
      <c r="FJ15" s="40"/>
      <c r="FK15" s="40"/>
    </row>
    <row r="16" spans="1:167" x14ac:dyDescent="0.3">
      <c r="A16" s="40" t="s">
        <v>12</v>
      </c>
      <c r="B16" s="40" t="s">
        <v>1010</v>
      </c>
      <c r="C16" s="40" t="s">
        <v>453</v>
      </c>
      <c r="D16" s="40" t="s">
        <v>805</v>
      </c>
      <c r="E16" s="40" t="s">
        <v>865</v>
      </c>
      <c r="F16" s="40" t="s">
        <v>453</v>
      </c>
      <c r="G16" s="40" t="s">
        <v>453</v>
      </c>
      <c r="H16" s="40" t="s">
        <v>555</v>
      </c>
      <c r="I16" s="40" t="s">
        <v>457</v>
      </c>
      <c r="J16" s="40" t="s">
        <v>556</v>
      </c>
      <c r="K16" s="40" t="s">
        <v>557</v>
      </c>
      <c r="L16" s="40" t="s">
        <v>558</v>
      </c>
      <c r="M16" s="40" t="s">
        <v>559</v>
      </c>
      <c r="N16" s="40" t="s">
        <v>997</v>
      </c>
      <c r="O16" s="40" t="s">
        <v>453</v>
      </c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0"/>
      <c r="DT16" s="40"/>
      <c r="DU16" s="40"/>
      <c r="DV16" s="40"/>
      <c r="DW16" s="40"/>
      <c r="DX16" s="40"/>
      <c r="DY16" s="40"/>
      <c r="DZ16" s="40"/>
      <c r="EA16" s="40"/>
      <c r="EB16" s="40"/>
      <c r="EC16" s="40"/>
      <c r="ED16" s="40"/>
      <c r="EE16" s="40"/>
      <c r="EF16" s="40"/>
      <c r="EG16" s="40"/>
      <c r="EH16" s="40"/>
      <c r="EI16" s="40"/>
      <c r="EJ16" s="40"/>
      <c r="EK16" s="40"/>
      <c r="EL16" s="40"/>
      <c r="EM16" s="40"/>
      <c r="EN16" s="40"/>
      <c r="EO16" s="40"/>
      <c r="EP16" s="40"/>
      <c r="EQ16" s="40"/>
      <c r="ER16" s="40"/>
      <c r="ES16" s="40"/>
      <c r="ET16" s="40"/>
      <c r="EU16" s="40"/>
      <c r="EV16" s="40"/>
      <c r="EW16" s="40"/>
      <c r="EX16" s="40"/>
      <c r="EY16" s="40"/>
      <c r="EZ16" s="40"/>
      <c r="FA16" s="40"/>
      <c r="FB16" s="40"/>
      <c r="FC16" s="40"/>
      <c r="FD16" s="40"/>
      <c r="FE16" s="40"/>
      <c r="FF16" s="40"/>
      <c r="FG16" s="40"/>
      <c r="FH16" s="40"/>
      <c r="FI16" s="40"/>
      <c r="FJ16" s="40"/>
      <c r="FK16" s="40"/>
    </row>
    <row r="17" spans="1:167" x14ac:dyDescent="0.3">
      <c r="A17" s="40" t="s">
        <v>12</v>
      </c>
      <c r="B17" s="40" t="s">
        <v>1011</v>
      </c>
      <c r="C17" s="40" t="s">
        <v>453</v>
      </c>
      <c r="D17" s="40" t="s">
        <v>560</v>
      </c>
      <c r="E17" s="40" t="s">
        <v>561</v>
      </c>
      <c r="F17" s="40" t="s">
        <v>562</v>
      </c>
      <c r="G17" s="40" t="s">
        <v>563</v>
      </c>
      <c r="H17" s="40" t="s">
        <v>564</v>
      </c>
      <c r="I17" s="40" t="s">
        <v>565</v>
      </c>
      <c r="J17" s="40" t="s">
        <v>453</v>
      </c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40"/>
      <c r="EM17" s="40"/>
      <c r="EN17" s="40"/>
      <c r="EO17" s="40"/>
      <c r="EP17" s="40"/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</row>
    <row r="18" spans="1:167" x14ac:dyDescent="0.3">
      <c r="A18" s="40" t="s">
        <v>12</v>
      </c>
      <c r="B18" s="40" t="s">
        <v>1012</v>
      </c>
      <c r="C18" s="40" t="s">
        <v>465</v>
      </c>
      <c r="D18" s="40" t="s">
        <v>465</v>
      </c>
      <c r="E18" s="40" t="s">
        <v>874</v>
      </c>
      <c r="F18" s="40" t="s">
        <v>453</v>
      </c>
      <c r="G18" s="40" t="s">
        <v>454</v>
      </c>
      <c r="H18" s="40" t="s">
        <v>454</v>
      </c>
      <c r="I18" s="40" t="s">
        <v>845</v>
      </c>
      <c r="J18" s="40" t="s">
        <v>830</v>
      </c>
      <c r="K18" s="40" t="s">
        <v>502</v>
      </c>
      <c r="L18" s="40" t="s">
        <v>472</v>
      </c>
      <c r="M18" s="40" t="s">
        <v>870</v>
      </c>
      <c r="N18" s="40" t="s">
        <v>478</v>
      </c>
      <c r="O18" s="40" t="s">
        <v>453</v>
      </c>
      <c r="P18" s="40" t="s">
        <v>542</v>
      </c>
      <c r="Q18" s="40" t="s">
        <v>461</v>
      </c>
      <c r="R18" s="40" t="s">
        <v>453</v>
      </c>
      <c r="S18" s="40" t="s">
        <v>453</v>
      </c>
      <c r="T18" s="40" t="s">
        <v>453</v>
      </c>
      <c r="U18" s="40" t="s">
        <v>454</v>
      </c>
      <c r="V18" s="40" t="s">
        <v>872</v>
      </c>
      <c r="W18" s="40" t="s">
        <v>465</v>
      </c>
      <c r="X18" s="40" t="s">
        <v>545</v>
      </c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40"/>
      <c r="EC18" s="40"/>
      <c r="ED18" s="40"/>
      <c r="EE18" s="40"/>
      <c r="EF18" s="40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</row>
    <row r="19" spans="1:167" x14ac:dyDescent="0.3">
      <c r="A19" s="40" t="s">
        <v>12</v>
      </c>
      <c r="B19" s="40" t="s">
        <v>579</v>
      </c>
      <c r="C19" s="40" t="s">
        <v>876</v>
      </c>
      <c r="D19" s="40" t="s">
        <v>453</v>
      </c>
      <c r="E19" s="40" t="s">
        <v>877</v>
      </c>
      <c r="F19" s="40" t="s">
        <v>460</v>
      </c>
      <c r="G19" s="40" t="s">
        <v>675</v>
      </c>
      <c r="H19" s="40" t="s">
        <v>644</v>
      </c>
      <c r="I19" s="40" t="s">
        <v>645</v>
      </c>
      <c r="J19" s="40" t="s">
        <v>878</v>
      </c>
      <c r="K19" s="40" t="s">
        <v>879</v>
      </c>
      <c r="L19" s="42" t="s">
        <v>674</v>
      </c>
      <c r="M19" s="42" t="s">
        <v>880</v>
      </c>
      <c r="N19" s="42" t="s">
        <v>453</v>
      </c>
      <c r="O19" s="42" t="s">
        <v>829</v>
      </c>
      <c r="P19" s="42" t="s">
        <v>542</v>
      </c>
      <c r="Q19" s="42" t="s">
        <v>860</v>
      </c>
      <c r="R19" s="42" t="s">
        <v>881</v>
      </c>
      <c r="S19" s="42" t="s">
        <v>845</v>
      </c>
      <c r="T19" s="42" t="s">
        <v>830</v>
      </c>
      <c r="U19" s="42" t="s">
        <v>453</v>
      </c>
      <c r="V19" s="42" t="s">
        <v>768</v>
      </c>
      <c r="W19" s="42" t="s">
        <v>769</v>
      </c>
      <c r="X19" s="42" t="s">
        <v>882</v>
      </c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  <c r="DZ19" s="40"/>
      <c r="EA19" s="40"/>
      <c r="EB19" s="40"/>
      <c r="EC19" s="40"/>
      <c r="ED19" s="40"/>
      <c r="EE19" s="40"/>
      <c r="EF19" s="40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40"/>
      <c r="EW19" s="40"/>
      <c r="EX19" s="40"/>
      <c r="EY19" s="40"/>
      <c r="EZ19" s="40"/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</row>
    <row r="20" spans="1:167" s="1" customFormat="1" x14ac:dyDescent="0.3">
      <c r="A20" s="40" t="s">
        <v>12</v>
      </c>
      <c r="B20" s="40" t="s">
        <v>580</v>
      </c>
      <c r="C20" s="40" t="s">
        <v>883</v>
      </c>
      <c r="D20" s="43" t="s">
        <v>453</v>
      </c>
      <c r="E20" s="43" t="s">
        <v>453</v>
      </c>
      <c r="F20" s="43" t="s">
        <v>543</v>
      </c>
      <c r="G20" s="43" t="s">
        <v>566</v>
      </c>
      <c r="H20" s="43" t="s">
        <v>454</v>
      </c>
      <c r="I20" s="43" t="s">
        <v>453</v>
      </c>
      <c r="J20" s="43" t="s">
        <v>567</v>
      </c>
      <c r="K20" s="43" t="s">
        <v>568</v>
      </c>
      <c r="L20" s="43" t="s">
        <v>453</v>
      </c>
      <c r="M20" s="43" t="s">
        <v>499</v>
      </c>
      <c r="N20" s="43" t="s">
        <v>569</v>
      </c>
      <c r="O20" s="43" t="s">
        <v>570</v>
      </c>
      <c r="P20" s="43" t="s">
        <v>571</v>
      </c>
      <c r="Q20" s="43" t="s">
        <v>454</v>
      </c>
      <c r="R20" s="43" t="s">
        <v>460</v>
      </c>
      <c r="S20" s="43" t="s">
        <v>542</v>
      </c>
      <c r="T20" s="43" t="s">
        <v>453</v>
      </c>
      <c r="U20" s="43" t="s">
        <v>465</v>
      </c>
      <c r="V20" s="43" t="s">
        <v>572</v>
      </c>
      <c r="W20" s="43" t="s">
        <v>459</v>
      </c>
      <c r="X20" s="43" t="s">
        <v>464</v>
      </c>
      <c r="Y20" s="43" t="s">
        <v>454</v>
      </c>
      <c r="Z20" s="43" t="s">
        <v>465</v>
      </c>
      <c r="AA20" s="43" t="s">
        <v>453</v>
      </c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</row>
    <row r="21" spans="1:167" s="1" customFormat="1" x14ac:dyDescent="0.3">
      <c r="A21" s="40" t="s">
        <v>12</v>
      </c>
      <c r="B21" s="40" t="s">
        <v>581</v>
      </c>
      <c r="C21" s="40" t="s">
        <v>573</v>
      </c>
      <c r="D21" s="43" t="s">
        <v>454</v>
      </c>
      <c r="E21" s="43" t="s">
        <v>454</v>
      </c>
      <c r="F21" s="43" t="s">
        <v>459</v>
      </c>
      <c r="G21" s="43" t="s">
        <v>455</v>
      </c>
      <c r="H21" s="43" t="s">
        <v>454</v>
      </c>
      <c r="I21" s="43" t="s">
        <v>454</v>
      </c>
      <c r="J21" s="43" t="s">
        <v>454</v>
      </c>
      <c r="K21" s="43" t="s">
        <v>454</v>
      </c>
      <c r="L21" s="43" t="s">
        <v>454</v>
      </c>
      <c r="M21" s="43" t="s">
        <v>848</v>
      </c>
      <c r="N21" s="43" t="s">
        <v>830</v>
      </c>
      <c r="O21" s="43" t="s">
        <v>574</v>
      </c>
      <c r="P21" s="43" t="s">
        <v>575</v>
      </c>
      <c r="Q21" s="43" t="s">
        <v>576</v>
      </c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</row>
    <row r="22" spans="1:167" s="1" customFormat="1" x14ac:dyDescent="0.3">
      <c r="A22" s="44" t="s">
        <v>12</v>
      </c>
      <c r="B22" s="44" t="s">
        <v>828</v>
      </c>
      <c r="C22" s="44" t="s">
        <v>455</v>
      </c>
      <c r="D22" s="43" t="s">
        <v>569</v>
      </c>
      <c r="E22" s="43" t="s">
        <v>577</v>
      </c>
      <c r="F22" s="43" t="s">
        <v>455</v>
      </c>
      <c r="G22" s="43" t="s">
        <v>578</v>
      </c>
      <c r="H22" s="43" t="s">
        <v>454</v>
      </c>
      <c r="I22" s="43" t="s">
        <v>455</v>
      </c>
      <c r="J22" s="43" t="s">
        <v>455</v>
      </c>
      <c r="K22" s="43" t="s">
        <v>454</v>
      </c>
      <c r="L22" s="43" t="s">
        <v>453</v>
      </c>
      <c r="M22" s="43" t="s">
        <v>464</v>
      </c>
      <c r="N22" s="43" t="s">
        <v>542</v>
      </c>
      <c r="O22" s="43" t="s">
        <v>453</v>
      </c>
      <c r="P22" s="43" t="s">
        <v>475</v>
      </c>
      <c r="Q22" s="43" t="s">
        <v>453</v>
      </c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P22" s="43"/>
      <c r="CQ22" s="43"/>
      <c r="CR22" s="43"/>
      <c r="CS22" s="43"/>
      <c r="CT22" s="43"/>
      <c r="CU22" s="43"/>
      <c r="CV22" s="43"/>
      <c r="CW22" s="43"/>
      <c r="CX22" s="43"/>
      <c r="CY22" s="43"/>
      <c r="CZ22" s="43"/>
      <c r="DA22" s="43"/>
      <c r="DB22" s="43"/>
      <c r="DC22" s="43"/>
      <c r="DD22" s="43"/>
      <c r="DE22" s="43"/>
      <c r="DF22" s="43"/>
      <c r="DG22" s="43"/>
      <c r="DH22" s="43"/>
      <c r="DI22" s="43"/>
      <c r="DJ22" s="43"/>
      <c r="DK22" s="43"/>
      <c r="DL22" s="43"/>
      <c r="DM22" s="43"/>
      <c r="DN22" s="43"/>
      <c r="DO22" s="43"/>
      <c r="DP22" s="43"/>
      <c r="DQ22" s="43"/>
      <c r="DR22" s="43"/>
      <c r="DS22" s="43"/>
      <c r="DT22" s="43"/>
      <c r="DU22" s="43"/>
      <c r="DV22" s="43"/>
      <c r="DW22" s="43"/>
      <c r="DX22" s="43"/>
      <c r="DY22" s="43"/>
      <c r="DZ22" s="43"/>
      <c r="EA22" s="43"/>
      <c r="EB22" s="43"/>
      <c r="EC22" s="43"/>
      <c r="ED22" s="43"/>
      <c r="EE22" s="43"/>
      <c r="EF22" s="43"/>
      <c r="EG22" s="43"/>
      <c r="EH22" s="43"/>
      <c r="EI22" s="43"/>
      <c r="EJ22" s="43"/>
      <c r="EK22" s="43"/>
      <c r="EL22" s="43"/>
      <c r="EM22" s="43"/>
      <c r="EN22" s="43"/>
      <c r="EO22" s="43"/>
      <c r="EP22" s="43"/>
      <c r="EQ22" s="43"/>
      <c r="ER22" s="43"/>
      <c r="ES22" s="43"/>
      <c r="ET22" s="43"/>
      <c r="EU22" s="43"/>
      <c r="EV22" s="43"/>
      <c r="EW22" s="43"/>
      <c r="EX22" s="43"/>
      <c r="EY22" s="43"/>
      <c r="EZ22" s="43"/>
      <c r="FA22" s="43"/>
      <c r="FB22" s="43"/>
      <c r="FC22" s="43"/>
      <c r="FD22" s="43"/>
      <c r="FE22" s="43"/>
      <c r="FF22" s="43"/>
      <c r="FG22" s="43"/>
      <c r="FH22" s="43"/>
      <c r="FI22" s="43"/>
      <c r="FJ22" s="43"/>
      <c r="FK22" s="43"/>
    </row>
    <row r="23" spans="1:167" s="8" customFormat="1" x14ac:dyDescent="0.3">
      <c r="A23" s="45" t="s">
        <v>34</v>
      </c>
      <c r="B23" s="45" t="s">
        <v>582</v>
      </c>
      <c r="C23" s="45" t="s">
        <v>453</v>
      </c>
      <c r="D23" s="46" t="s">
        <v>453</v>
      </c>
      <c r="E23" s="46" t="s">
        <v>588</v>
      </c>
      <c r="F23" s="46" t="s">
        <v>482</v>
      </c>
      <c r="G23" s="46" t="s">
        <v>589</v>
      </c>
      <c r="H23" s="46" t="s">
        <v>454</v>
      </c>
      <c r="I23" s="46" t="s">
        <v>454</v>
      </c>
      <c r="J23" s="46" t="s">
        <v>474</v>
      </c>
      <c r="K23" s="46" t="s">
        <v>458</v>
      </c>
      <c r="L23" s="46" t="s">
        <v>465</v>
      </c>
      <c r="M23" s="46" t="s">
        <v>453</v>
      </c>
      <c r="N23" s="46" t="s">
        <v>577</v>
      </c>
      <c r="O23" s="46" t="s">
        <v>480</v>
      </c>
      <c r="P23" s="46" t="s">
        <v>590</v>
      </c>
      <c r="Q23" s="46" t="s">
        <v>453</v>
      </c>
      <c r="R23" s="46" t="s">
        <v>465</v>
      </c>
      <c r="S23" s="46" t="s">
        <v>590</v>
      </c>
      <c r="T23" s="46" t="s">
        <v>465</v>
      </c>
      <c r="U23" s="46" t="s">
        <v>453</v>
      </c>
      <c r="V23" s="46" t="s">
        <v>453</v>
      </c>
      <c r="W23" s="46" t="s">
        <v>591</v>
      </c>
      <c r="X23" s="46" t="s">
        <v>453</v>
      </c>
      <c r="Y23" s="46" t="s">
        <v>522</v>
      </c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46"/>
      <c r="FC23" s="46"/>
      <c r="FD23" s="46"/>
      <c r="FE23" s="46"/>
      <c r="FF23" s="46"/>
      <c r="FG23" s="46"/>
      <c r="FH23" s="46"/>
      <c r="FI23" s="46"/>
      <c r="FJ23" s="46"/>
      <c r="FK23" s="46"/>
    </row>
    <row r="24" spans="1:167" s="8" customFormat="1" x14ac:dyDescent="0.3">
      <c r="A24" s="45" t="s">
        <v>34</v>
      </c>
      <c r="B24" s="45" t="s">
        <v>587</v>
      </c>
      <c r="C24" s="45" t="s">
        <v>836</v>
      </c>
      <c r="D24" s="46" t="s">
        <v>668</v>
      </c>
      <c r="E24" s="46" t="s">
        <v>669</v>
      </c>
      <c r="F24" s="46" t="s">
        <v>747</v>
      </c>
      <c r="G24" s="46" t="s">
        <v>884</v>
      </c>
      <c r="H24" s="46" t="s">
        <v>716</v>
      </c>
      <c r="I24" s="46" t="s">
        <v>671</v>
      </c>
      <c r="J24" s="46" t="s">
        <v>885</v>
      </c>
      <c r="K24" s="46" t="s">
        <v>827</v>
      </c>
      <c r="L24" s="46" t="s">
        <v>672</v>
      </c>
      <c r="M24" s="46" t="s">
        <v>703</v>
      </c>
      <c r="N24" s="46" t="s">
        <v>886</v>
      </c>
      <c r="O24" s="46" t="s">
        <v>838</v>
      </c>
      <c r="P24" s="46" t="s">
        <v>642</v>
      </c>
      <c r="Q24" s="46" t="s">
        <v>675</v>
      </c>
      <c r="R24" s="47" t="s">
        <v>454</v>
      </c>
      <c r="S24" s="47" t="s">
        <v>453</v>
      </c>
      <c r="T24" s="47" t="s">
        <v>454</v>
      </c>
      <c r="U24" s="46" t="s">
        <v>840</v>
      </c>
      <c r="V24" s="46" t="s">
        <v>453</v>
      </c>
      <c r="W24" s="46" t="s">
        <v>453</v>
      </c>
      <c r="X24" s="46" t="s">
        <v>717</v>
      </c>
      <c r="Y24" s="46" t="s">
        <v>453</v>
      </c>
      <c r="Z24" s="46" t="s">
        <v>453</v>
      </c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</row>
    <row r="25" spans="1:167" s="1" customFormat="1" x14ac:dyDescent="0.3">
      <c r="A25" s="44" t="s">
        <v>34</v>
      </c>
      <c r="B25" s="44" t="s">
        <v>597</v>
      </c>
      <c r="C25" s="44" t="s">
        <v>454</v>
      </c>
      <c r="D25" s="43" t="s">
        <v>454</v>
      </c>
      <c r="E25" s="43" t="s">
        <v>454</v>
      </c>
      <c r="F25" s="43" t="s">
        <v>455</v>
      </c>
      <c r="G25" s="43" t="s">
        <v>598</v>
      </c>
      <c r="H25" s="43" t="s">
        <v>455</v>
      </c>
      <c r="I25" s="43" t="s">
        <v>454</v>
      </c>
      <c r="J25" s="43" t="s">
        <v>464</v>
      </c>
      <c r="K25" s="43" t="s">
        <v>599</v>
      </c>
      <c r="L25" s="43" t="s">
        <v>600</v>
      </c>
      <c r="M25" s="43" t="s">
        <v>454</v>
      </c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43"/>
      <c r="CA25" s="43"/>
      <c r="CB25" s="43"/>
      <c r="CC25" s="43"/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P25" s="43"/>
      <c r="CQ25" s="43"/>
      <c r="CR25" s="43"/>
      <c r="CS25" s="43"/>
      <c r="CT25" s="43"/>
      <c r="CU25" s="43"/>
      <c r="CV25" s="43"/>
      <c r="CW25" s="43"/>
      <c r="CX25" s="43"/>
      <c r="CY25" s="43"/>
      <c r="CZ25" s="43"/>
      <c r="DA25" s="43"/>
      <c r="DB25" s="43"/>
      <c r="DC25" s="43"/>
      <c r="DD25" s="43"/>
      <c r="DE25" s="43"/>
      <c r="DF25" s="43"/>
      <c r="DG25" s="43"/>
      <c r="DH25" s="43"/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  <c r="DV25" s="43"/>
      <c r="DW25" s="43"/>
      <c r="DX25" s="43"/>
      <c r="DY25" s="43"/>
      <c r="DZ25" s="43"/>
      <c r="EA25" s="43"/>
      <c r="EB25" s="43"/>
      <c r="EC25" s="43"/>
      <c r="ED25" s="43"/>
      <c r="EE25" s="43"/>
      <c r="EF25" s="43"/>
      <c r="EG25" s="43"/>
      <c r="EH25" s="43"/>
      <c r="EI25" s="43"/>
      <c r="EJ25" s="43"/>
      <c r="EK25" s="43"/>
      <c r="EL25" s="43"/>
      <c r="EM25" s="43"/>
      <c r="EN25" s="43"/>
      <c r="EO25" s="43"/>
      <c r="EP25" s="43"/>
      <c r="EQ25" s="43"/>
      <c r="ER25" s="43"/>
      <c r="ES25" s="43"/>
      <c r="ET25" s="43"/>
      <c r="EU25" s="43"/>
      <c r="EV25" s="43"/>
      <c r="EW25" s="43"/>
      <c r="EX25" s="43"/>
      <c r="EY25" s="43"/>
      <c r="EZ25" s="43"/>
      <c r="FA25" s="43"/>
      <c r="FB25" s="43"/>
      <c r="FC25" s="43"/>
      <c r="FD25" s="43"/>
      <c r="FE25" s="43"/>
      <c r="FF25" s="43"/>
      <c r="FG25" s="43"/>
      <c r="FH25" s="43"/>
      <c r="FI25" s="43"/>
      <c r="FJ25" s="43"/>
      <c r="FK25" s="43"/>
    </row>
    <row r="26" spans="1:167" s="1" customFormat="1" x14ac:dyDescent="0.3">
      <c r="A26" s="40" t="s">
        <v>34</v>
      </c>
      <c r="B26" s="40" t="s">
        <v>601</v>
      </c>
      <c r="C26" s="40" t="s">
        <v>499</v>
      </c>
      <c r="D26" s="43" t="s">
        <v>453</v>
      </c>
      <c r="E26" s="43" t="s">
        <v>602</v>
      </c>
      <c r="F26" s="43" t="s">
        <v>454</v>
      </c>
      <c r="G26" s="43" t="s">
        <v>459</v>
      </c>
      <c r="H26" s="43" t="s">
        <v>549</v>
      </c>
      <c r="I26" s="43" t="s">
        <v>603</v>
      </c>
      <c r="J26" s="43" t="s">
        <v>454</v>
      </c>
      <c r="K26" s="43" t="s">
        <v>604</v>
      </c>
      <c r="L26" s="43" t="s">
        <v>454</v>
      </c>
      <c r="M26" s="43" t="s">
        <v>455</v>
      </c>
      <c r="N26" s="43" t="s">
        <v>605</v>
      </c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  <c r="DG26" s="43"/>
      <c r="DH26" s="43"/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  <c r="DV26" s="43"/>
      <c r="DW26" s="43"/>
      <c r="DX26" s="43"/>
      <c r="DY26" s="43"/>
      <c r="DZ26" s="43"/>
      <c r="EA26" s="43"/>
      <c r="EB26" s="43"/>
      <c r="EC26" s="43"/>
      <c r="ED26" s="43"/>
      <c r="EE26" s="43"/>
      <c r="EF26" s="43"/>
      <c r="EG26" s="43"/>
      <c r="EH26" s="43"/>
      <c r="EI26" s="43"/>
      <c r="EJ26" s="43"/>
      <c r="EK26" s="43"/>
      <c r="EL26" s="43"/>
      <c r="EM26" s="43"/>
      <c r="EN26" s="43"/>
      <c r="EO26" s="43"/>
      <c r="EP26" s="43"/>
      <c r="EQ26" s="43"/>
      <c r="ER26" s="43"/>
      <c r="ES26" s="43"/>
      <c r="ET26" s="43"/>
      <c r="EU26" s="43"/>
      <c r="EV26" s="43"/>
      <c r="EW26" s="43"/>
      <c r="EX26" s="43"/>
      <c r="EY26" s="43"/>
      <c r="EZ26" s="43"/>
      <c r="FA26" s="43"/>
      <c r="FB26" s="43"/>
      <c r="FC26" s="43"/>
      <c r="FD26" s="43"/>
      <c r="FE26" s="43"/>
      <c r="FF26" s="43"/>
      <c r="FG26" s="43"/>
      <c r="FH26" s="43"/>
      <c r="FI26" s="43"/>
      <c r="FJ26" s="43"/>
      <c r="FK26" s="43"/>
    </row>
    <row r="27" spans="1:167" s="1" customFormat="1" x14ac:dyDescent="0.3">
      <c r="A27" s="40" t="s">
        <v>34</v>
      </c>
      <c r="B27" s="40" t="s">
        <v>831</v>
      </c>
      <c r="C27" s="40" t="s">
        <v>833</v>
      </c>
      <c r="D27" s="43" t="s">
        <v>583</v>
      </c>
      <c r="E27" s="43" t="s">
        <v>454</v>
      </c>
      <c r="F27" s="43" t="s">
        <v>834</v>
      </c>
      <c r="G27" s="43" t="s">
        <v>454</v>
      </c>
      <c r="H27" s="43" t="s">
        <v>454</v>
      </c>
      <c r="I27" s="43" t="s">
        <v>454</v>
      </c>
      <c r="J27" s="43" t="s">
        <v>454</v>
      </c>
      <c r="K27" s="43" t="s">
        <v>454</v>
      </c>
      <c r="L27" s="43" t="s">
        <v>454</v>
      </c>
      <c r="M27" s="43" t="s">
        <v>584</v>
      </c>
      <c r="N27" s="43" t="s">
        <v>475</v>
      </c>
      <c r="O27" s="43" t="s">
        <v>585</v>
      </c>
      <c r="P27" s="43" t="s">
        <v>586</v>
      </c>
      <c r="Q27" s="43" t="s">
        <v>623</v>
      </c>
      <c r="R27" s="43" t="s">
        <v>765</v>
      </c>
      <c r="S27" s="43" t="s">
        <v>617</v>
      </c>
      <c r="T27" s="43" t="s">
        <v>457</v>
      </c>
      <c r="U27" s="43" t="s">
        <v>453</v>
      </c>
      <c r="V27" s="43" t="s">
        <v>453</v>
      </c>
      <c r="W27" s="43" t="s">
        <v>453</v>
      </c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  <c r="DG27" s="43"/>
      <c r="DH27" s="43"/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  <c r="DV27" s="43"/>
      <c r="DW27" s="43"/>
      <c r="DX27" s="43"/>
      <c r="DY27" s="43"/>
      <c r="DZ27" s="43"/>
      <c r="EA27" s="43"/>
      <c r="EB27" s="43"/>
      <c r="EC27" s="43"/>
      <c r="ED27" s="43"/>
      <c r="EE27" s="43"/>
      <c r="EF27" s="43"/>
      <c r="EG27" s="43"/>
      <c r="EH27" s="43"/>
      <c r="EI27" s="43"/>
      <c r="EJ27" s="43"/>
      <c r="EK27" s="43"/>
      <c r="EL27" s="43"/>
      <c r="EM27" s="43"/>
      <c r="EN27" s="43"/>
      <c r="EO27" s="43"/>
      <c r="EP27" s="43"/>
      <c r="EQ27" s="43"/>
      <c r="ER27" s="43"/>
      <c r="ES27" s="43"/>
      <c r="ET27" s="43"/>
      <c r="EU27" s="43"/>
      <c r="EV27" s="43"/>
      <c r="EW27" s="43"/>
      <c r="EX27" s="43"/>
      <c r="EY27" s="43"/>
      <c r="EZ27" s="43"/>
      <c r="FA27" s="43"/>
      <c r="FB27" s="43"/>
      <c r="FC27" s="43"/>
      <c r="FD27" s="43"/>
      <c r="FE27" s="43"/>
      <c r="FF27" s="43"/>
      <c r="FG27" s="43"/>
      <c r="FH27" s="43"/>
      <c r="FI27" s="43"/>
      <c r="FJ27" s="43"/>
      <c r="FK27" s="43"/>
    </row>
    <row r="28" spans="1:167" s="1" customFormat="1" x14ac:dyDescent="0.3">
      <c r="A28" s="40" t="s">
        <v>34</v>
      </c>
      <c r="B28" s="40" t="s">
        <v>832</v>
      </c>
      <c r="C28" s="40" t="s">
        <v>453</v>
      </c>
      <c r="D28" s="43" t="s">
        <v>705</v>
      </c>
      <c r="E28" s="43" t="s">
        <v>453</v>
      </c>
      <c r="F28" s="43" t="s">
        <v>457</v>
      </c>
      <c r="G28" s="43" t="s">
        <v>453</v>
      </c>
      <c r="H28" s="43" t="s">
        <v>706</v>
      </c>
      <c r="I28" s="43" t="s">
        <v>708</v>
      </c>
      <c r="J28" s="43" t="s">
        <v>709</v>
      </c>
      <c r="K28" s="43" t="s">
        <v>454</v>
      </c>
      <c r="L28" s="43" t="s">
        <v>710</v>
      </c>
      <c r="M28" s="43" t="s">
        <v>455</v>
      </c>
      <c r="N28" s="43" t="s">
        <v>805</v>
      </c>
      <c r="O28" s="43" t="s">
        <v>858</v>
      </c>
      <c r="P28" s="43" t="s">
        <v>453</v>
      </c>
      <c r="Q28" s="43" t="s">
        <v>453</v>
      </c>
      <c r="R28" s="43" t="s">
        <v>454</v>
      </c>
      <c r="S28" s="43" t="s">
        <v>453</v>
      </c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  <c r="DA28" s="43"/>
      <c r="DB28" s="43"/>
      <c r="DC28" s="43"/>
      <c r="DD28" s="43"/>
      <c r="DE28" s="43"/>
      <c r="DF28" s="43"/>
      <c r="DG28" s="43"/>
      <c r="DH28" s="43"/>
      <c r="DI28" s="43"/>
      <c r="DJ28" s="43"/>
      <c r="DK28" s="43"/>
      <c r="DL28" s="43"/>
      <c r="DM28" s="43"/>
      <c r="DN28" s="43"/>
      <c r="DO28" s="43"/>
      <c r="DP28" s="43"/>
      <c r="DQ28" s="43"/>
      <c r="DR28" s="43"/>
      <c r="DS28" s="43"/>
      <c r="DT28" s="43"/>
      <c r="DU28" s="43"/>
      <c r="DV28" s="43"/>
      <c r="DW28" s="43"/>
      <c r="DX28" s="43"/>
      <c r="DY28" s="43"/>
      <c r="DZ28" s="43"/>
      <c r="EA28" s="43"/>
      <c r="EB28" s="43"/>
      <c r="EC28" s="43"/>
      <c r="ED28" s="43"/>
      <c r="EE28" s="43"/>
      <c r="EF28" s="43"/>
      <c r="EG28" s="43"/>
      <c r="EH28" s="43"/>
      <c r="EI28" s="43"/>
      <c r="EJ28" s="43"/>
      <c r="EK28" s="43"/>
      <c r="EL28" s="43"/>
      <c r="EM28" s="43"/>
      <c r="EN28" s="43"/>
      <c r="EO28" s="43"/>
      <c r="EP28" s="43"/>
      <c r="EQ28" s="43"/>
      <c r="ER28" s="43"/>
      <c r="ES28" s="43"/>
      <c r="ET28" s="43"/>
      <c r="EU28" s="43"/>
      <c r="EV28" s="43"/>
      <c r="EW28" s="43"/>
      <c r="EX28" s="43"/>
      <c r="EY28" s="43"/>
      <c r="EZ28" s="43"/>
      <c r="FA28" s="43"/>
      <c r="FB28" s="43"/>
      <c r="FC28" s="43"/>
      <c r="FD28" s="43"/>
      <c r="FE28" s="43"/>
      <c r="FF28" s="43"/>
      <c r="FG28" s="43"/>
      <c r="FH28" s="43"/>
      <c r="FI28" s="43"/>
      <c r="FJ28" s="43"/>
      <c r="FK28" s="43"/>
    </row>
    <row r="29" spans="1:167" x14ac:dyDescent="0.3">
      <c r="A29" s="40" t="s">
        <v>34</v>
      </c>
      <c r="B29" s="40" t="s">
        <v>606</v>
      </c>
      <c r="C29" s="40" t="s">
        <v>454</v>
      </c>
      <c r="D29" s="40" t="s">
        <v>607</v>
      </c>
      <c r="E29" s="40" t="s">
        <v>608</v>
      </c>
      <c r="F29" s="40" t="s">
        <v>609</v>
      </c>
      <c r="G29" s="40" t="s">
        <v>453</v>
      </c>
      <c r="H29" s="40" t="s">
        <v>454</v>
      </c>
      <c r="I29" s="40" t="s">
        <v>454</v>
      </c>
      <c r="J29" s="40" t="s">
        <v>453</v>
      </c>
      <c r="K29" s="40" t="s">
        <v>453</v>
      </c>
      <c r="L29" s="40" t="s">
        <v>453</v>
      </c>
      <c r="M29" s="40" t="s">
        <v>486</v>
      </c>
      <c r="N29" s="40" t="s">
        <v>453</v>
      </c>
      <c r="O29" s="40" t="s">
        <v>610</v>
      </c>
      <c r="P29" s="40" t="s">
        <v>611</v>
      </c>
      <c r="Q29" s="40" t="s">
        <v>455</v>
      </c>
      <c r="R29" s="40" t="s">
        <v>454</v>
      </c>
      <c r="S29" s="40" t="s">
        <v>612</v>
      </c>
      <c r="T29" s="40" t="s">
        <v>482</v>
      </c>
      <c r="U29" s="40" t="s">
        <v>454</v>
      </c>
      <c r="V29" s="40" t="s">
        <v>454</v>
      </c>
      <c r="W29" s="40" t="s">
        <v>454</v>
      </c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40"/>
      <c r="CH29" s="40"/>
      <c r="CI29" s="40"/>
      <c r="CJ29" s="40"/>
      <c r="CK29" s="40"/>
      <c r="CL29" s="40"/>
      <c r="CM29" s="40"/>
      <c r="CN29" s="40"/>
      <c r="CO29" s="40"/>
      <c r="CP29" s="40"/>
      <c r="CQ29" s="40"/>
      <c r="CR29" s="40"/>
      <c r="CS29" s="40"/>
      <c r="CT29" s="40"/>
      <c r="CU29" s="40"/>
      <c r="CV29" s="40"/>
      <c r="CW29" s="40"/>
      <c r="CX29" s="40"/>
      <c r="CY29" s="40"/>
      <c r="CZ29" s="40"/>
      <c r="DA29" s="40"/>
      <c r="DB29" s="40"/>
      <c r="DC29" s="40"/>
      <c r="DD29" s="40"/>
      <c r="DE29" s="40"/>
      <c r="DF29" s="40"/>
      <c r="DG29" s="40"/>
      <c r="DH29" s="40"/>
      <c r="DI29" s="40"/>
      <c r="DJ29" s="40"/>
      <c r="DK29" s="40"/>
      <c r="DL29" s="40"/>
      <c r="DM29" s="40"/>
      <c r="DN29" s="40"/>
      <c r="DO29" s="40"/>
      <c r="DP29" s="40"/>
      <c r="DQ29" s="40"/>
      <c r="DR29" s="40"/>
      <c r="DS29" s="40"/>
      <c r="DT29" s="40"/>
      <c r="DU29" s="40"/>
      <c r="DV29" s="40"/>
      <c r="DW29" s="40"/>
      <c r="DX29" s="40"/>
      <c r="DY29" s="40"/>
      <c r="DZ29" s="40"/>
      <c r="EA29" s="40"/>
      <c r="EB29" s="40"/>
      <c r="EC29" s="40"/>
      <c r="ED29" s="40"/>
      <c r="EE29" s="40"/>
      <c r="EF29" s="40"/>
      <c r="EG29" s="40"/>
      <c r="EH29" s="40"/>
      <c r="EI29" s="40"/>
      <c r="EJ29" s="40"/>
      <c r="EK29" s="40"/>
      <c r="EL29" s="40"/>
      <c r="EM29" s="40"/>
      <c r="EN29" s="40"/>
      <c r="EO29" s="40"/>
      <c r="EP29" s="40"/>
      <c r="EQ29" s="40"/>
      <c r="ER29" s="40"/>
      <c r="ES29" s="40"/>
      <c r="ET29" s="40"/>
      <c r="EU29" s="40"/>
      <c r="EV29" s="40"/>
      <c r="EW29" s="40"/>
      <c r="EX29" s="40"/>
      <c r="EY29" s="40"/>
      <c r="EZ29" s="40"/>
      <c r="FA29" s="40"/>
      <c r="FB29" s="40"/>
      <c r="FC29" s="40"/>
      <c r="FD29" s="40"/>
      <c r="FE29" s="40"/>
      <c r="FF29" s="40"/>
      <c r="FG29" s="40"/>
      <c r="FH29" s="40"/>
      <c r="FI29" s="40"/>
      <c r="FJ29" s="40"/>
      <c r="FK29" s="40"/>
    </row>
    <row r="30" spans="1:167" x14ac:dyDescent="0.3">
      <c r="A30" s="40" t="s">
        <v>34</v>
      </c>
      <c r="B30" s="40" t="s">
        <v>835</v>
      </c>
      <c r="C30" s="40" t="s">
        <v>836</v>
      </c>
      <c r="D30" s="40" t="s">
        <v>668</v>
      </c>
      <c r="E30" s="40" t="s">
        <v>669</v>
      </c>
      <c r="F30" s="40" t="s">
        <v>670</v>
      </c>
      <c r="G30" s="40" t="s">
        <v>922</v>
      </c>
      <c r="H30" s="40" t="s">
        <v>671</v>
      </c>
      <c r="I30" s="40" t="s">
        <v>672</v>
      </c>
      <c r="J30" s="40" t="s">
        <v>459</v>
      </c>
      <c r="K30" s="40" t="s">
        <v>837</v>
      </c>
      <c r="L30" s="40" t="s">
        <v>838</v>
      </c>
      <c r="M30" s="40" t="s">
        <v>674</v>
      </c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  <c r="BX30" s="40"/>
      <c r="BY30" s="40"/>
      <c r="BZ30" s="40"/>
      <c r="CA30" s="40"/>
      <c r="CB30" s="40"/>
      <c r="CC30" s="40"/>
      <c r="CD30" s="40"/>
      <c r="CE30" s="40"/>
      <c r="CF30" s="40"/>
      <c r="CG30" s="40"/>
      <c r="CH30" s="40"/>
      <c r="CI30" s="40"/>
      <c r="CJ30" s="40"/>
      <c r="CK30" s="40"/>
      <c r="CL30" s="40"/>
      <c r="CM30" s="40"/>
      <c r="CN30" s="40"/>
      <c r="CO30" s="40"/>
      <c r="CP30" s="40"/>
      <c r="CQ30" s="40"/>
      <c r="CR30" s="40"/>
      <c r="CS30" s="40"/>
      <c r="CT30" s="40"/>
      <c r="CU30" s="40"/>
      <c r="CV30" s="40"/>
      <c r="CW30" s="40"/>
      <c r="CX30" s="40"/>
      <c r="CY30" s="40"/>
      <c r="CZ30" s="40"/>
      <c r="DA30" s="40"/>
      <c r="DB30" s="40"/>
      <c r="DC30" s="40"/>
      <c r="DD30" s="40"/>
      <c r="DE30" s="40"/>
      <c r="DF30" s="40"/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  <c r="DS30" s="40"/>
      <c r="DT30" s="40"/>
      <c r="DU30" s="40"/>
      <c r="DV30" s="40"/>
      <c r="DW30" s="40"/>
      <c r="DX30" s="40"/>
      <c r="DY30" s="40"/>
      <c r="DZ30" s="40"/>
      <c r="EA30" s="40"/>
      <c r="EB30" s="40"/>
      <c r="EC30" s="40"/>
      <c r="ED30" s="40"/>
      <c r="EE30" s="40"/>
      <c r="EF30" s="40"/>
      <c r="EG30" s="40"/>
      <c r="EH30" s="40"/>
      <c r="EI30" s="40"/>
      <c r="EJ30" s="40"/>
      <c r="EK30" s="40"/>
      <c r="EL30" s="40"/>
      <c r="EM30" s="40"/>
      <c r="EN30" s="40"/>
      <c r="EO30" s="40"/>
      <c r="EP30" s="40"/>
      <c r="EQ30" s="40"/>
      <c r="ER30" s="40"/>
      <c r="ES30" s="40"/>
      <c r="ET30" s="40"/>
      <c r="EU30" s="40"/>
      <c r="EV30" s="40"/>
      <c r="EW30" s="40"/>
      <c r="EX30" s="40"/>
      <c r="EY30" s="40"/>
      <c r="EZ30" s="40"/>
      <c r="FA30" s="40"/>
      <c r="FB30" s="40"/>
      <c r="FC30" s="40"/>
      <c r="FD30" s="40"/>
      <c r="FE30" s="40"/>
      <c r="FF30" s="40"/>
      <c r="FG30" s="40"/>
      <c r="FH30" s="40"/>
      <c r="FI30" s="40"/>
      <c r="FJ30" s="40"/>
      <c r="FK30" s="40"/>
    </row>
    <row r="31" spans="1:167" x14ac:dyDescent="0.3">
      <c r="A31" s="40" t="s">
        <v>34</v>
      </c>
      <c r="B31" s="40" t="s">
        <v>613</v>
      </c>
      <c r="C31" s="40" t="s">
        <v>454</v>
      </c>
      <c r="D31" s="40" t="s">
        <v>454</v>
      </c>
      <c r="E31" s="40" t="s">
        <v>453</v>
      </c>
      <c r="F31" s="40" t="s">
        <v>614</v>
      </c>
      <c r="G31" s="40" t="s">
        <v>615</v>
      </c>
      <c r="H31" s="40" t="s">
        <v>616</v>
      </c>
      <c r="I31" s="40" t="s">
        <v>454</v>
      </c>
      <c r="J31" s="40" t="s">
        <v>617</v>
      </c>
      <c r="K31" s="40" t="s">
        <v>460</v>
      </c>
      <c r="L31" s="40" t="s">
        <v>618</v>
      </c>
      <c r="M31" s="40" t="s">
        <v>619</v>
      </c>
      <c r="N31" s="40" t="s">
        <v>620</v>
      </c>
      <c r="O31" s="40" t="s">
        <v>543</v>
      </c>
      <c r="P31" s="40" t="s">
        <v>454</v>
      </c>
      <c r="Q31" s="40" t="s">
        <v>533</v>
      </c>
      <c r="R31" s="40" t="s">
        <v>830</v>
      </c>
      <c r="S31" s="40" t="s">
        <v>453</v>
      </c>
      <c r="T31" s="40" t="s">
        <v>465</v>
      </c>
      <c r="U31" s="40" t="s">
        <v>621</v>
      </c>
      <c r="V31" s="40" t="s">
        <v>453</v>
      </c>
      <c r="W31" s="40" t="s">
        <v>584</v>
      </c>
      <c r="X31" s="40" t="s">
        <v>475</v>
      </c>
      <c r="Y31" s="40" t="s">
        <v>585</v>
      </c>
      <c r="Z31" s="40" t="s">
        <v>453</v>
      </c>
      <c r="AA31" s="40" t="s">
        <v>622</v>
      </c>
      <c r="AB31" s="40" t="s">
        <v>623</v>
      </c>
      <c r="AC31" s="40" t="s">
        <v>624</v>
      </c>
      <c r="AD31" s="40" t="s">
        <v>457</v>
      </c>
      <c r="AE31" s="40" t="s">
        <v>453</v>
      </c>
      <c r="AF31" s="40" t="s">
        <v>625</v>
      </c>
      <c r="AG31" s="40" t="s">
        <v>458</v>
      </c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  <c r="BX31" s="40"/>
      <c r="BY31" s="40"/>
      <c r="BZ31" s="40"/>
      <c r="CA31" s="40"/>
      <c r="CB31" s="40"/>
      <c r="CC31" s="40"/>
      <c r="CD31" s="40"/>
      <c r="CE31" s="40"/>
      <c r="CF31" s="40"/>
      <c r="CG31" s="40"/>
      <c r="CH31" s="40"/>
      <c r="CI31" s="40"/>
      <c r="CJ31" s="40"/>
      <c r="CK31" s="40"/>
      <c r="CL31" s="40"/>
      <c r="CM31" s="40"/>
      <c r="CN31" s="40"/>
      <c r="CO31" s="40"/>
      <c r="CP31" s="40"/>
      <c r="CQ31" s="40"/>
      <c r="CR31" s="40"/>
      <c r="CS31" s="40"/>
      <c r="CT31" s="40"/>
      <c r="CU31" s="40"/>
      <c r="CV31" s="40"/>
      <c r="CW31" s="40"/>
      <c r="CX31" s="40"/>
      <c r="CY31" s="40"/>
      <c r="CZ31" s="40"/>
      <c r="DA31" s="40"/>
      <c r="DB31" s="40"/>
      <c r="DC31" s="40"/>
      <c r="DD31" s="40"/>
      <c r="DE31" s="40"/>
      <c r="DF31" s="40"/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  <c r="DS31" s="40"/>
      <c r="DT31" s="40"/>
      <c r="DU31" s="40"/>
      <c r="DV31" s="40"/>
      <c r="DW31" s="40"/>
      <c r="DX31" s="40"/>
      <c r="DY31" s="40"/>
      <c r="DZ31" s="40"/>
      <c r="EA31" s="40"/>
      <c r="EB31" s="40"/>
      <c r="EC31" s="40"/>
      <c r="ED31" s="40"/>
      <c r="EE31" s="40"/>
      <c r="EF31" s="40"/>
      <c r="EG31" s="40"/>
      <c r="EH31" s="40"/>
      <c r="EI31" s="40"/>
      <c r="EJ31" s="40"/>
      <c r="EK31" s="40"/>
      <c r="EL31" s="40"/>
      <c r="EM31" s="40"/>
      <c r="EN31" s="40"/>
      <c r="EO31" s="40"/>
      <c r="EP31" s="40"/>
      <c r="EQ31" s="40"/>
      <c r="ER31" s="40"/>
      <c r="ES31" s="40"/>
      <c r="ET31" s="40"/>
      <c r="EU31" s="40"/>
      <c r="EV31" s="40"/>
      <c r="EW31" s="40"/>
      <c r="EX31" s="40"/>
      <c r="EY31" s="40"/>
      <c r="EZ31" s="40"/>
      <c r="FA31" s="40"/>
      <c r="FB31" s="40"/>
      <c r="FC31" s="40"/>
      <c r="FD31" s="40"/>
      <c r="FE31" s="40"/>
      <c r="FF31" s="40"/>
      <c r="FG31" s="40"/>
      <c r="FH31" s="40"/>
      <c r="FI31" s="40"/>
      <c r="FJ31" s="40"/>
      <c r="FK31" s="40"/>
    </row>
    <row r="32" spans="1:167" x14ac:dyDescent="0.3">
      <c r="A32" s="40" t="s">
        <v>34</v>
      </c>
      <c r="B32" s="40" t="s">
        <v>626</v>
      </c>
      <c r="C32" s="40" t="s">
        <v>453</v>
      </c>
      <c r="D32" s="40" t="s">
        <v>453</v>
      </c>
      <c r="E32" s="40" t="s">
        <v>542</v>
      </c>
      <c r="F32" s="40" t="s">
        <v>628</v>
      </c>
      <c r="G32" s="40" t="s">
        <v>453</v>
      </c>
      <c r="H32" s="40" t="s">
        <v>460</v>
      </c>
      <c r="I32" s="40" t="s">
        <v>629</v>
      </c>
      <c r="J32" s="40" t="s">
        <v>630</v>
      </c>
      <c r="K32" s="40" t="s">
        <v>542</v>
      </c>
      <c r="L32" s="40" t="s">
        <v>453</v>
      </c>
      <c r="M32" s="40" t="s">
        <v>519</v>
      </c>
      <c r="N32" s="40" t="s">
        <v>631</v>
      </c>
      <c r="O32" s="40" t="s">
        <v>632</v>
      </c>
      <c r="P32" s="40" t="s">
        <v>633</v>
      </c>
      <c r="Q32" s="40" t="s">
        <v>465</v>
      </c>
      <c r="R32" s="40" t="s">
        <v>453</v>
      </c>
      <c r="S32" s="40" t="s">
        <v>805</v>
      </c>
      <c r="T32" s="40" t="s">
        <v>456</v>
      </c>
      <c r="U32" s="40" t="s">
        <v>634</v>
      </c>
      <c r="V32" s="40" t="s">
        <v>635</v>
      </c>
      <c r="W32" s="40" t="s">
        <v>465</v>
      </c>
      <c r="X32" s="40" t="s">
        <v>454</v>
      </c>
      <c r="Y32" s="40" t="s">
        <v>454</v>
      </c>
      <c r="Z32" s="40" t="s">
        <v>454</v>
      </c>
      <c r="AA32" s="40" t="s">
        <v>805</v>
      </c>
      <c r="AB32" s="40" t="s">
        <v>453</v>
      </c>
      <c r="AC32" s="40" t="s">
        <v>805</v>
      </c>
      <c r="AD32" s="40" t="s">
        <v>453</v>
      </c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40"/>
      <c r="CH32" s="40"/>
      <c r="CI32" s="40"/>
      <c r="CJ32" s="40"/>
      <c r="CK32" s="40"/>
      <c r="CL32" s="40"/>
      <c r="CM32" s="40"/>
      <c r="CN32" s="40"/>
      <c r="CO32" s="40"/>
      <c r="CP32" s="40"/>
      <c r="CQ32" s="40"/>
      <c r="CR32" s="40"/>
      <c r="CS32" s="40"/>
      <c r="CT32" s="40"/>
      <c r="CU32" s="40"/>
      <c r="CV32" s="40"/>
      <c r="CW32" s="40"/>
      <c r="CX32" s="40"/>
      <c r="CY32" s="40"/>
      <c r="CZ32" s="40"/>
      <c r="DA32" s="40"/>
      <c r="DB32" s="40"/>
      <c r="DC32" s="40"/>
      <c r="DD32" s="40"/>
      <c r="DE32" s="40"/>
      <c r="DF32" s="40"/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  <c r="DS32" s="40"/>
      <c r="DT32" s="40"/>
      <c r="DU32" s="40"/>
      <c r="DV32" s="40"/>
      <c r="DW32" s="40"/>
      <c r="DX32" s="40"/>
      <c r="DY32" s="40"/>
      <c r="DZ32" s="40"/>
      <c r="EA32" s="40"/>
      <c r="EB32" s="40"/>
      <c r="EC32" s="40"/>
      <c r="ED32" s="40"/>
      <c r="EE32" s="40"/>
      <c r="EF32" s="40"/>
      <c r="EG32" s="40"/>
      <c r="EH32" s="40"/>
      <c r="EI32" s="40"/>
      <c r="EJ32" s="40"/>
      <c r="EK32" s="40"/>
      <c r="EL32" s="40"/>
      <c r="EM32" s="40"/>
      <c r="EN32" s="40"/>
      <c r="EO32" s="40"/>
      <c r="EP32" s="40"/>
      <c r="EQ32" s="40"/>
      <c r="ER32" s="40"/>
      <c r="ES32" s="40"/>
      <c r="ET32" s="40"/>
      <c r="EU32" s="40"/>
      <c r="EV32" s="40"/>
      <c r="EW32" s="40"/>
      <c r="EX32" s="40"/>
      <c r="EY32" s="40"/>
      <c r="EZ32" s="40"/>
      <c r="FA32" s="40"/>
      <c r="FB32" s="40"/>
      <c r="FC32" s="40"/>
      <c r="FD32" s="40"/>
      <c r="FE32" s="40"/>
      <c r="FF32" s="40"/>
      <c r="FG32" s="40"/>
      <c r="FH32" s="40"/>
      <c r="FI32" s="40"/>
      <c r="FJ32" s="40"/>
      <c r="FK32" s="40"/>
    </row>
    <row r="33" spans="1:167" x14ac:dyDescent="0.3">
      <c r="A33" s="40" t="s">
        <v>34</v>
      </c>
      <c r="B33" s="40" t="s">
        <v>636</v>
      </c>
      <c r="C33" s="40" t="s">
        <v>455</v>
      </c>
      <c r="D33" s="40" t="s">
        <v>454</v>
      </c>
      <c r="E33" s="40" t="s">
        <v>639</v>
      </c>
      <c r="F33" s="40" t="s">
        <v>640</v>
      </c>
      <c r="G33" s="40" t="s">
        <v>453</v>
      </c>
      <c r="H33" s="40" t="s">
        <v>454</v>
      </c>
      <c r="I33" s="40" t="s">
        <v>641</v>
      </c>
      <c r="J33" s="40" t="s">
        <v>642</v>
      </c>
      <c r="K33" s="40" t="s">
        <v>459</v>
      </c>
      <c r="L33" s="40" t="s">
        <v>643</v>
      </c>
      <c r="M33" s="40" t="s">
        <v>542</v>
      </c>
      <c r="N33" s="40" t="s">
        <v>644</v>
      </c>
      <c r="O33" s="40" t="s">
        <v>645</v>
      </c>
      <c r="P33" s="40" t="s">
        <v>646</v>
      </c>
      <c r="Q33" s="40" t="s">
        <v>647</v>
      </c>
      <c r="R33" s="40" t="s">
        <v>648</v>
      </c>
      <c r="S33" s="40" t="s">
        <v>542</v>
      </c>
      <c r="T33" s="40" t="s">
        <v>453</v>
      </c>
      <c r="U33" s="40" t="s">
        <v>453</v>
      </c>
      <c r="V33" s="40" t="s">
        <v>649</v>
      </c>
      <c r="W33" s="40" t="s">
        <v>453</v>
      </c>
      <c r="X33" s="40" t="s">
        <v>462</v>
      </c>
      <c r="Y33" s="40" t="s">
        <v>453</v>
      </c>
      <c r="Z33" s="40" t="s">
        <v>650</v>
      </c>
      <c r="AA33" s="40" t="s">
        <v>453</v>
      </c>
      <c r="AB33" s="40" t="s">
        <v>476</v>
      </c>
      <c r="AC33" s="40" t="s">
        <v>477</v>
      </c>
      <c r="AD33" s="40" t="s">
        <v>453</v>
      </c>
      <c r="AE33" s="40" t="s">
        <v>478</v>
      </c>
      <c r="AF33" s="40" t="s">
        <v>651</v>
      </c>
      <c r="AG33" s="40" t="s">
        <v>453</v>
      </c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  <c r="CI33" s="40"/>
      <c r="CJ33" s="40"/>
      <c r="CK33" s="40"/>
      <c r="CL33" s="40"/>
      <c r="CM33" s="40"/>
      <c r="CN33" s="40"/>
      <c r="CO33" s="40"/>
      <c r="CP33" s="40"/>
      <c r="CQ33" s="40"/>
      <c r="CR33" s="40"/>
      <c r="CS33" s="40"/>
      <c r="CT33" s="40"/>
      <c r="CU33" s="40"/>
      <c r="CV33" s="40"/>
      <c r="CW33" s="40"/>
      <c r="CX33" s="40"/>
      <c r="CY33" s="40"/>
      <c r="CZ33" s="40"/>
      <c r="DA33" s="40"/>
      <c r="DB33" s="40"/>
      <c r="DC33" s="40"/>
      <c r="DD33" s="40"/>
      <c r="DE33" s="40"/>
      <c r="DF33" s="40"/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0"/>
      <c r="DT33" s="40"/>
      <c r="DU33" s="40"/>
      <c r="DV33" s="40"/>
      <c r="DW33" s="40"/>
      <c r="DX33" s="40"/>
      <c r="DY33" s="40"/>
      <c r="DZ33" s="40"/>
      <c r="EA33" s="40"/>
      <c r="EB33" s="40"/>
      <c r="EC33" s="40"/>
      <c r="ED33" s="40"/>
      <c r="EE33" s="40"/>
      <c r="EF33" s="40"/>
      <c r="EG33" s="40"/>
      <c r="EH33" s="40"/>
      <c r="EI33" s="40"/>
      <c r="EJ33" s="40"/>
      <c r="EK33" s="40"/>
      <c r="EL33" s="40"/>
      <c r="EM33" s="40"/>
      <c r="EN33" s="40"/>
      <c r="EO33" s="40"/>
      <c r="EP33" s="40"/>
      <c r="EQ33" s="40"/>
      <c r="ER33" s="40"/>
      <c r="ES33" s="40"/>
      <c r="ET33" s="40"/>
      <c r="EU33" s="40"/>
      <c r="EV33" s="40"/>
      <c r="EW33" s="40"/>
      <c r="EX33" s="40"/>
      <c r="EY33" s="40"/>
      <c r="EZ33" s="40"/>
      <c r="FA33" s="40"/>
      <c r="FB33" s="40"/>
      <c r="FC33" s="40"/>
      <c r="FD33" s="40"/>
      <c r="FE33" s="40"/>
      <c r="FF33" s="40"/>
      <c r="FG33" s="40"/>
      <c r="FH33" s="40"/>
      <c r="FI33" s="40"/>
      <c r="FJ33" s="40"/>
      <c r="FK33" s="40"/>
    </row>
    <row r="34" spans="1:167" x14ac:dyDescent="0.3">
      <c r="A34" s="40" t="s">
        <v>34</v>
      </c>
      <c r="B34" s="40" t="s">
        <v>637</v>
      </c>
      <c r="C34" s="40" t="s">
        <v>653</v>
      </c>
      <c r="D34" s="40" t="s">
        <v>454</v>
      </c>
      <c r="E34" s="40" t="s">
        <v>654</v>
      </c>
      <c r="F34" s="40" t="s">
        <v>454</v>
      </c>
      <c r="G34" s="40" t="s">
        <v>474</v>
      </c>
      <c r="H34" s="40" t="s">
        <v>453</v>
      </c>
      <c r="I34" s="40" t="s">
        <v>458</v>
      </c>
      <c r="J34" s="40" t="s">
        <v>465</v>
      </c>
      <c r="K34" s="40" t="s">
        <v>453</v>
      </c>
      <c r="L34" s="40" t="s">
        <v>577</v>
      </c>
      <c r="M34" s="40" t="s">
        <v>480</v>
      </c>
      <c r="N34" s="40" t="s">
        <v>590</v>
      </c>
      <c r="O34" s="40" t="s">
        <v>453</v>
      </c>
      <c r="P34" s="40" t="s">
        <v>465</v>
      </c>
      <c r="Q34" s="40" t="s">
        <v>590</v>
      </c>
      <c r="R34" s="40" t="s">
        <v>465</v>
      </c>
      <c r="S34" s="40" t="s">
        <v>453</v>
      </c>
      <c r="T34" s="40" t="s">
        <v>453</v>
      </c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  <c r="CI34" s="40"/>
      <c r="CJ34" s="40"/>
      <c r="CK34" s="40"/>
      <c r="CL34" s="40"/>
      <c r="CM34" s="40"/>
      <c r="CN34" s="40"/>
      <c r="CO34" s="40"/>
      <c r="CP34" s="40"/>
      <c r="CQ34" s="40"/>
      <c r="CR34" s="40"/>
      <c r="CS34" s="40"/>
      <c r="CT34" s="40"/>
      <c r="CU34" s="40"/>
      <c r="CV34" s="40"/>
      <c r="CW34" s="40"/>
      <c r="CX34" s="40"/>
      <c r="CY34" s="40"/>
      <c r="CZ34" s="40"/>
      <c r="DA34" s="40"/>
      <c r="DB34" s="40"/>
      <c r="DC34" s="40"/>
      <c r="DD34" s="40"/>
      <c r="DE34" s="40"/>
      <c r="DF34" s="4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0"/>
      <c r="DT34" s="40"/>
      <c r="DU34" s="40"/>
      <c r="DV34" s="40"/>
      <c r="DW34" s="40"/>
      <c r="DX34" s="40"/>
      <c r="DY34" s="40"/>
      <c r="DZ34" s="40"/>
      <c r="EA34" s="40"/>
      <c r="EB34" s="40"/>
      <c r="EC34" s="40"/>
      <c r="ED34" s="40"/>
      <c r="EE34" s="40"/>
      <c r="EF34" s="40"/>
      <c r="EG34" s="40"/>
      <c r="EH34" s="40"/>
      <c r="EI34" s="40"/>
      <c r="EJ34" s="40"/>
      <c r="EK34" s="40"/>
      <c r="EL34" s="40"/>
      <c r="EM34" s="40"/>
      <c r="EN34" s="40"/>
      <c r="EO34" s="40"/>
      <c r="EP34" s="40"/>
      <c r="EQ34" s="40"/>
      <c r="ER34" s="40"/>
      <c r="ES34" s="40"/>
      <c r="ET34" s="40"/>
      <c r="EU34" s="40"/>
      <c r="EV34" s="40"/>
      <c r="EW34" s="40"/>
      <c r="EX34" s="40"/>
      <c r="EY34" s="40"/>
      <c r="EZ34" s="40"/>
      <c r="FA34" s="40"/>
      <c r="FB34" s="40"/>
      <c r="FC34" s="40"/>
      <c r="FD34" s="40"/>
      <c r="FE34" s="40"/>
      <c r="FF34" s="40"/>
      <c r="FG34" s="40"/>
      <c r="FH34" s="40"/>
      <c r="FI34" s="40"/>
      <c r="FJ34" s="40"/>
      <c r="FK34" s="40"/>
    </row>
    <row r="35" spans="1:167" x14ac:dyDescent="0.3">
      <c r="A35" s="40" t="s">
        <v>34</v>
      </c>
      <c r="B35" s="40" t="s">
        <v>656</v>
      </c>
      <c r="C35" s="40" t="s">
        <v>805</v>
      </c>
      <c r="D35" s="40" t="s">
        <v>469</v>
      </c>
      <c r="E35" s="40" t="s">
        <v>453</v>
      </c>
      <c r="F35" s="40" t="s">
        <v>453</v>
      </c>
      <c r="G35" s="40" t="s">
        <v>453</v>
      </c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</row>
    <row r="36" spans="1:167" x14ac:dyDescent="0.3">
      <c r="A36" s="40" t="s">
        <v>34</v>
      </c>
      <c r="B36" s="40" t="s">
        <v>657</v>
      </c>
      <c r="C36" s="40" t="s">
        <v>658</v>
      </c>
      <c r="D36" s="40" t="s">
        <v>453</v>
      </c>
      <c r="E36" s="40" t="s">
        <v>659</v>
      </c>
      <c r="F36" s="40" t="s">
        <v>660</v>
      </c>
      <c r="G36" s="40" t="s">
        <v>660</v>
      </c>
      <c r="H36" s="40" t="s">
        <v>661</v>
      </c>
      <c r="I36" s="40" t="s">
        <v>588</v>
      </c>
      <c r="J36" s="40" t="s">
        <v>662</v>
      </c>
      <c r="K36" s="40" t="s">
        <v>663</v>
      </c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  <c r="EP36" s="40"/>
      <c r="EQ36" s="40"/>
      <c r="ER36" s="40"/>
      <c r="ES36" s="40"/>
      <c r="ET36" s="40"/>
      <c r="EU36" s="40"/>
      <c r="EV36" s="40"/>
      <c r="EW36" s="40"/>
      <c r="EX36" s="40"/>
      <c r="EY36" s="40"/>
      <c r="EZ36" s="40"/>
      <c r="FA36" s="40"/>
      <c r="FB36" s="40"/>
      <c r="FC36" s="40"/>
      <c r="FD36" s="40"/>
      <c r="FE36" s="40"/>
      <c r="FF36" s="40"/>
      <c r="FG36" s="40"/>
      <c r="FH36" s="40"/>
      <c r="FI36" s="40"/>
      <c r="FJ36" s="40"/>
      <c r="FK36" s="40"/>
    </row>
    <row r="37" spans="1:167" x14ac:dyDescent="0.3">
      <c r="A37" s="40" t="s">
        <v>34</v>
      </c>
      <c r="B37" s="40" t="s">
        <v>665</v>
      </c>
      <c r="C37" s="40" t="s">
        <v>454</v>
      </c>
      <c r="D37" s="40" t="s">
        <v>454</v>
      </c>
      <c r="E37" s="40" t="s">
        <v>455</v>
      </c>
      <c r="F37" s="40" t="s">
        <v>464</v>
      </c>
      <c r="G37" s="40" t="s">
        <v>455</v>
      </c>
      <c r="H37" s="40" t="s">
        <v>454</v>
      </c>
      <c r="I37" s="40" t="s">
        <v>464</v>
      </c>
      <c r="J37" s="40" t="s">
        <v>600</v>
      </c>
      <c r="K37" s="40" t="s">
        <v>454</v>
      </c>
      <c r="L37" s="40" t="s">
        <v>455</v>
      </c>
      <c r="M37" s="40" t="s">
        <v>460</v>
      </c>
      <c r="N37" s="40" t="s">
        <v>536</v>
      </c>
      <c r="O37" s="40" t="s">
        <v>453</v>
      </c>
      <c r="P37" s="40" t="s">
        <v>453</v>
      </c>
      <c r="Q37" s="40" t="s">
        <v>499</v>
      </c>
      <c r="R37" s="40" t="s">
        <v>593</v>
      </c>
      <c r="S37" s="40" t="s">
        <v>453</v>
      </c>
      <c r="T37" s="40" t="s">
        <v>455</v>
      </c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0"/>
      <c r="FF37" s="40"/>
      <c r="FG37" s="40"/>
      <c r="FH37" s="40"/>
      <c r="FI37" s="40"/>
      <c r="FJ37" s="40"/>
      <c r="FK37" s="40"/>
    </row>
    <row r="38" spans="1:167" x14ac:dyDescent="0.3">
      <c r="A38" s="40" t="s">
        <v>34</v>
      </c>
      <c r="B38" s="40" t="s">
        <v>676</v>
      </c>
      <c r="C38" s="40" t="s">
        <v>667</v>
      </c>
      <c r="D38" s="40" t="s">
        <v>454</v>
      </c>
      <c r="E38" s="40" t="s">
        <v>452</v>
      </c>
      <c r="F38" s="40" t="s">
        <v>668</v>
      </c>
      <c r="G38" s="40" t="s">
        <v>669</v>
      </c>
      <c r="H38" s="40" t="s">
        <v>670</v>
      </c>
      <c r="I38" s="40" t="s">
        <v>454</v>
      </c>
      <c r="J38" s="40" t="s">
        <v>671</v>
      </c>
      <c r="K38" s="40" t="s">
        <v>672</v>
      </c>
      <c r="L38" s="40" t="s">
        <v>459</v>
      </c>
      <c r="M38" s="40" t="s">
        <v>673</v>
      </c>
      <c r="N38" s="40" t="s">
        <v>492</v>
      </c>
      <c r="O38" s="40" t="s">
        <v>674</v>
      </c>
      <c r="P38" s="40" t="s">
        <v>675</v>
      </c>
      <c r="Q38" s="40" t="s">
        <v>454</v>
      </c>
      <c r="R38" s="40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0"/>
      <c r="FF38" s="40"/>
      <c r="FG38" s="40"/>
      <c r="FH38" s="40"/>
      <c r="FI38" s="40"/>
      <c r="FJ38" s="40"/>
      <c r="FK38" s="40"/>
    </row>
    <row r="39" spans="1:167" x14ac:dyDescent="0.3">
      <c r="A39" s="40" t="s">
        <v>34</v>
      </c>
      <c r="B39" s="40" t="s">
        <v>682</v>
      </c>
      <c r="C39" s="40" t="s">
        <v>677</v>
      </c>
      <c r="D39" s="40" t="s">
        <v>678</v>
      </c>
      <c r="E39" s="40" t="s">
        <v>679</v>
      </c>
      <c r="F39" s="40" t="s">
        <v>453</v>
      </c>
      <c r="G39" s="40" t="s">
        <v>680</v>
      </c>
      <c r="H39" s="40" t="s">
        <v>634</v>
      </c>
      <c r="I39" s="40" t="s">
        <v>681</v>
      </c>
      <c r="J39" s="40" t="s">
        <v>454</v>
      </c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  <c r="CI39" s="40"/>
      <c r="CJ39" s="40"/>
      <c r="CK39" s="40"/>
      <c r="CL39" s="40"/>
      <c r="CM39" s="40"/>
      <c r="CN39" s="40"/>
      <c r="CO39" s="40"/>
      <c r="CP39" s="40"/>
      <c r="CQ39" s="40"/>
      <c r="CR39" s="40"/>
      <c r="CS39" s="40"/>
      <c r="CT39" s="40"/>
      <c r="CU39" s="40"/>
      <c r="CV39" s="40"/>
      <c r="CW39" s="40"/>
      <c r="CX39" s="40"/>
      <c r="CY39" s="40"/>
      <c r="CZ39" s="40"/>
      <c r="DA39" s="40"/>
      <c r="DB39" s="40"/>
      <c r="DC39" s="40"/>
      <c r="DD39" s="40"/>
      <c r="DE39" s="4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0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0"/>
      <c r="EG39" s="40"/>
      <c r="EH39" s="40"/>
      <c r="EI39" s="40"/>
      <c r="EJ39" s="40"/>
      <c r="EK39" s="40"/>
      <c r="EL39" s="40"/>
      <c r="EM39" s="40"/>
      <c r="EN39" s="40"/>
      <c r="EO39" s="40"/>
      <c r="EP39" s="40"/>
      <c r="EQ39" s="40"/>
      <c r="ER39" s="40"/>
      <c r="ES39" s="40"/>
      <c r="ET39" s="40"/>
      <c r="EU39" s="40"/>
      <c r="EV39" s="40"/>
      <c r="EW39" s="40"/>
      <c r="EX39" s="40"/>
      <c r="EY39" s="40"/>
      <c r="EZ39" s="40"/>
      <c r="FA39" s="40"/>
      <c r="FB39" s="40"/>
      <c r="FC39" s="40"/>
      <c r="FD39" s="40"/>
      <c r="FE39" s="40"/>
      <c r="FF39" s="40"/>
      <c r="FG39" s="40"/>
      <c r="FH39" s="40"/>
      <c r="FI39" s="40"/>
      <c r="FJ39" s="40"/>
      <c r="FK39" s="40"/>
    </row>
    <row r="40" spans="1:167" x14ac:dyDescent="0.3">
      <c r="A40" s="40" t="s">
        <v>34</v>
      </c>
      <c r="B40" s="40" t="s">
        <v>684</v>
      </c>
      <c r="C40" s="40" t="s">
        <v>685</v>
      </c>
      <c r="D40" s="40" t="s">
        <v>686</v>
      </c>
      <c r="E40" s="40" t="s">
        <v>687</v>
      </c>
      <c r="F40" s="40" t="s">
        <v>688</v>
      </c>
      <c r="G40" s="40" t="s">
        <v>457</v>
      </c>
      <c r="H40" s="40" t="s">
        <v>458</v>
      </c>
      <c r="I40" s="40" t="s">
        <v>689</v>
      </c>
      <c r="J40" s="40" t="s">
        <v>690</v>
      </c>
      <c r="K40" s="40" t="s">
        <v>454</v>
      </c>
      <c r="L40" s="40" t="s">
        <v>607</v>
      </c>
      <c r="M40" s="40" t="s">
        <v>608</v>
      </c>
      <c r="N40" s="40" t="s">
        <v>609</v>
      </c>
      <c r="O40" s="40" t="s">
        <v>453</v>
      </c>
      <c r="P40" s="40" t="s">
        <v>691</v>
      </c>
      <c r="Q40" s="40" t="s">
        <v>454</v>
      </c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  <c r="CI40" s="40"/>
      <c r="CJ40" s="40"/>
      <c r="CK40" s="40"/>
      <c r="CL40" s="40"/>
      <c r="CM40" s="40"/>
      <c r="CN40" s="40"/>
      <c r="CO40" s="40"/>
      <c r="CP40" s="40"/>
      <c r="CQ40" s="40"/>
      <c r="CR40" s="40"/>
      <c r="CS40" s="40"/>
      <c r="CT40" s="40"/>
      <c r="CU40" s="40"/>
      <c r="CV40" s="40"/>
      <c r="CW40" s="40"/>
      <c r="CX40" s="40"/>
      <c r="CY40" s="40"/>
      <c r="CZ40" s="40"/>
      <c r="DA40" s="40"/>
      <c r="DB40" s="40"/>
      <c r="DC40" s="40"/>
      <c r="DD40" s="40"/>
      <c r="DE40" s="4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0"/>
      <c r="DT40" s="40"/>
      <c r="DU40" s="40"/>
      <c r="DV40" s="40"/>
      <c r="DW40" s="40"/>
      <c r="DX40" s="40"/>
      <c r="DY40" s="40"/>
      <c r="DZ40" s="40"/>
      <c r="EA40" s="40"/>
      <c r="EB40" s="40"/>
      <c r="EC40" s="40"/>
      <c r="ED40" s="40"/>
      <c r="EE40" s="40"/>
      <c r="EF40" s="40"/>
      <c r="EG40" s="40"/>
      <c r="EH40" s="40"/>
      <c r="EI40" s="40"/>
      <c r="EJ40" s="40"/>
      <c r="EK40" s="40"/>
      <c r="EL40" s="40"/>
      <c r="EM40" s="40"/>
      <c r="EN40" s="40"/>
      <c r="EO40" s="40"/>
      <c r="EP40" s="40"/>
      <c r="EQ40" s="40"/>
      <c r="ER40" s="40"/>
      <c r="ES40" s="40"/>
      <c r="ET40" s="40"/>
      <c r="EU40" s="40"/>
      <c r="EV40" s="40"/>
      <c r="EW40" s="40"/>
      <c r="EX40" s="40"/>
      <c r="EY40" s="40"/>
      <c r="EZ40" s="40"/>
      <c r="FA40" s="40"/>
      <c r="FB40" s="40"/>
      <c r="FC40" s="40"/>
      <c r="FD40" s="40"/>
      <c r="FE40" s="40"/>
      <c r="FF40" s="40"/>
      <c r="FG40" s="40"/>
      <c r="FH40" s="40"/>
      <c r="FI40" s="40"/>
      <c r="FJ40" s="40"/>
      <c r="FK40" s="40"/>
    </row>
    <row r="41" spans="1:167" x14ac:dyDescent="0.3">
      <c r="A41" s="40" t="s">
        <v>34</v>
      </c>
      <c r="B41" s="40" t="s">
        <v>692</v>
      </c>
      <c r="C41" s="40" t="s">
        <v>454</v>
      </c>
      <c r="D41" s="40" t="s">
        <v>453</v>
      </c>
      <c r="E41" s="40" t="s">
        <v>453</v>
      </c>
      <c r="F41" s="40" t="s">
        <v>504</v>
      </c>
      <c r="G41" s="40" t="s">
        <v>454</v>
      </c>
      <c r="H41" s="40" t="s">
        <v>696</v>
      </c>
      <c r="I41" s="40" t="s">
        <v>697</v>
      </c>
      <c r="J41" s="40" t="s">
        <v>453</v>
      </c>
      <c r="K41" s="40" t="s">
        <v>805</v>
      </c>
      <c r="L41" s="40" t="s">
        <v>453</v>
      </c>
      <c r="M41" s="40" t="s">
        <v>453</v>
      </c>
      <c r="N41" s="40" t="s">
        <v>584</v>
      </c>
      <c r="O41" s="40" t="s">
        <v>475</v>
      </c>
      <c r="P41" s="40" t="s">
        <v>585</v>
      </c>
      <c r="Q41" s="40" t="s">
        <v>586</v>
      </c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  <c r="CI41" s="40"/>
      <c r="CJ41" s="40"/>
      <c r="CK41" s="40"/>
      <c r="CL41" s="40"/>
      <c r="CM41" s="40"/>
      <c r="CN41" s="40"/>
      <c r="CO41" s="40"/>
      <c r="CP41" s="40"/>
      <c r="CQ41" s="40"/>
      <c r="CR41" s="40"/>
      <c r="CS41" s="40"/>
      <c r="CT41" s="40"/>
      <c r="CU41" s="40"/>
      <c r="CV41" s="40"/>
      <c r="CW41" s="40"/>
      <c r="CX41" s="40"/>
      <c r="CY41" s="40"/>
      <c r="CZ41" s="40"/>
      <c r="DA41" s="40"/>
      <c r="DB41" s="40"/>
      <c r="DC41" s="40"/>
      <c r="DD41" s="40"/>
      <c r="DE41" s="4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0"/>
      <c r="DT41" s="40"/>
      <c r="DU41" s="40"/>
      <c r="DV41" s="40"/>
      <c r="DW41" s="40"/>
      <c r="DX41" s="40"/>
      <c r="DY41" s="40"/>
      <c r="DZ41" s="40"/>
      <c r="EA41" s="40"/>
      <c r="EB41" s="40"/>
      <c r="EC41" s="40"/>
      <c r="ED41" s="40"/>
      <c r="EE41" s="40"/>
      <c r="EF41" s="40"/>
      <c r="EG41" s="40"/>
      <c r="EH41" s="40"/>
      <c r="EI41" s="40"/>
      <c r="EJ41" s="40"/>
      <c r="EK41" s="40"/>
      <c r="EL41" s="40"/>
      <c r="EM41" s="40"/>
      <c r="EN41" s="40"/>
      <c r="EO41" s="40"/>
      <c r="EP41" s="40"/>
      <c r="EQ41" s="40"/>
      <c r="ER41" s="40"/>
      <c r="ES41" s="40"/>
      <c r="ET41" s="40"/>
      <c r="EU41" s="40"/>
      <c r="EV41" s="40"/>
      <c r="EW41" s="40"/>
      <c r="EX41" s="40"/>
      <c r="EY41" s="40"/>
      <c r="EZ41" s="40"/>
      <c r="FA41" s="40"/>
      <c r="FB41" s="40"/>
      <c r="FC41" s="40"/>
      <c r="FD41" s="40"/>
      <c r="FE41" s="40"/>
      <c r="FF41" s="40"/>
      <c r="FG41" s="40"/>
      <c r="FH41" s="40"/>
      <c r="FI41" s="40"/>
      <c r="FJ41" s="40"/>
      <c r="FK41" s="40"/>
    </row>
    <row r="42" spans="1:167" x14ac:dyDescent="0.3">
      <c r="A42" s="40" t="s">
        <v>34</v>
      </c>
      <c r="B42" s="40" t="s">
        <v>1013</v>
      </c>
      <c r="C42" s="40" t="s">
        <v>588</v>
      </c>
      <c r="D42" s="40" t="s">
        <v>453</v>
      </c>
      <c r="E42" s="40" t="s">
        <v>453</v>
      </c>
      <c r="F42" s="40" t="s">
        <v>454</v>
      </c>
      <c r="G42" s="40" t="s">
        <v>454</v>
      </c>
      <c r="H42" s="40" t="s">
        <v>474</v>
      </c>
      <c r="I42" s="40" t="s">
        <v>465</v>
      </c>
      <c r="J42" s="40" t="s">
        <v>453</v>
      </c>
      <c r="K42" s="40" t="s">
        <v>480</v>
      </c>
      <c r="L42" s="40" t="s">
        <v>590</v>
      </c>
      <c r="M42" s="40" t="s">
        <v>698</v>
      </c>
      <c r="N42" s="40" t="s">
        <v>454</v>
      </c>
      <c r="O42" s="40" t="s">
        <v>693</v>
      </c>
      <c r="P42" s="40" t="s">
        <v>591</v>
      </c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  <c r="CI42" s="40"/>
      <c r="CJ42" s="40"/>
      <c r="CK42" s="40"/>
      <c r="CL42" s="40"/>
      <c r="CM42" s="40"/>
      <c r="CN42" s="40"/>
      <c r="CO42" s="40"/>
      <c r="CP42" s="40"/>
      <c r="CQ42" s="40"/>
      <c r="CR42" s="40"/>
      <c r="CS42" s="40"/>
      <c r="CT42" s="40"/>
      <c r="CU42" s="40"/>
      <c r="CV42" s="40"/>
      <c r="CW42" s="40"/>
      <c r="CX42" s="40"/>
      <c r="CY42" s="40"/>
      <c r="CZ42" s="40"/>
      <c r="DA42" s="40"/>
      <c r="DB42" s="40"/>
      <c r="DC42" s="40"/>
      <c r="DD42" s="40"/>
      <c r="DE42" s="4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0"/>
      <c r="DT42" s="40"/>
      <c r="DU42" s="40"/>
      <c r="DV42" s="40"/>
      <c r="DW42" s="40"/>
      <c r="DX42" s="40"/>
      <c r="DY42" s="40"/>
      <c r="DZ42" s="40"/>
      <c r="EA42" s="40"/>
      <c r="EB42" s="40"/>
      <c r="EC42" s="40"/>
      <c r="ED42" s="40"/>
      <c r="EE42" s="40"/>
      <c r="EF42" s="40"/>
      <c r="EG42" s="40"/>
      <c r="EH42" s="40"/>
      <c r="EI42" s="40"/>
      <c r="EJ42" s="40"/>
      <c r="EK42" s="40"/>
      <c r="EL42" s="40"/>
      <c r="EM42" s="40"/>
      <c r="EN42" s="40"/>
      <c r="EO42" s="40"/>
      <c r="EP42" s="40"/>
      <c r="EQ42" s="40"/>
      <c r="ER42" s="40"/>
      <c r="ES42" s="40"/>
      <c r="ET42" s="40"/>
      <c r="EU42" s="40"/>
      <c r="EV42" s="40"/>
      <c r="EW42" s="40"/>
      <c r="EX42" s="40"/>
      <c r="EY42" s="40"/>
      <c r="EZ42" s="40"/>
      <c r="FA42" s="40"/>
      <c r="FB42" s="40"/>
      <c r="FC42" s="40"/>
      <c r="FD42" s="40"/>
      <c r="FE42" s="40"/>
      <c r="FF42" s="40"/>
      <c r="FG42" s="40"/>
      <c r="FH42" s="40"/>
      <c r="FI42" s="40"/>
      <c r="FJ42" s="40"/>
      <c r="FK42" s="40"/>
    </row>
    <row r="43" spans="1:167" x14ac:dyDescent="0.3">
      <c r="A43" s="40" t="s">
        <v>34</v>
      </c>
      <c r="B43" s="40" t="s">
        <v>1014</v>
      </c>
      <c r="C43" s="40" t="s">
        <v>454</v>
      </c>
      <c r="D43" s="40" t="s">
        <v>699</v>
      </c>
      <c r="E43" s="40" t="s">
        <v>454</v>
      </c>
      <c r="F43" s="40" t="s">
        <v>499</v>
      </c>
      <c r="G43" s="40" t="s">
        <v>502</v>
      </c>
      <c r="H43" s="40" t="s">
        <v>700</v>
      </c>
      <c r="I43" s="40" t="s">
        <v>454</v>
      </c>
      <c r="J43" s="40" t="s">
        <v>455</v>
      </c>
      <c r="K43" s="40" t="s">
        <v>701</v>
      </c>
      <c r="L43" s="40" t="s">
        <v>702</v>
      </c>
      <c r="M43" s="40" t="s">
        <v>703</v>
      </c>
      <c r="N43" s="40" t="s">
        <v>454</v>
      </c>
      <c r="O43" s="40" t="s">
        <v>453</v>
      </c>
      <c r="P43" s="40" t="s">
        <v>473</v>
      </c>
      <c r="Q43" s="40" t="s">
        <v>529</v>
      </c>
      <c r="R43" s="40" t="s">
        <v>454</v>
      </c>
      <c r="S43" s="40" t="s">
        <v>695</v>
      </c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  <c r="CI43" s="40"/>
      <c r="CJ43" s="40"/>
      <c r="CK43" s="40"/>
      <c r="CL43" s="40"/>
      <c r="CM43" s="40"/>
      <c r="CN43" s="40"/>
      <c r="CO43" s="40"/>
      <c r="CP43" s="40"/>
      <c r="CQ43" s="40"/>
      <c r="CR43" s="40"/>
      <c r="CS43" s="40"/>
      <c r="CT43" s="40"/>
      <c r="CU43" s="40"/>
      <c r="CV43" s="40"/>
      <c r="CW43" s="40"/>
      <c r="CX43" s="40"/>
      <c r="CY43" s="40"/>
      <c r="CZ43" s="40"/>
      <c r="DA43" s="40"/>
      <c r="DB43" s="40"/>
      <c r="DC43" s="40"/>
      <c r="DD43" s="40"/>
      <c r="DE43" s="40"/>
      <c r="DF43" s="4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0"/>
      <c r="DT43" s="40"/>
      <c r="DU43" s="40"/>
      <c r="DV43" s="40"/>
      <c r="DW43" s="40"/>
      <c r="DX43" s="40"/>
      <c r="DY43" s="40"/>
      <c r="DZ43" s="40"/>
      <c r="EA43" s="40"/>
      <c r="EB43" s="40"/>
      <c r="EC43" s="40"/>
      <c r="ED43" s="40"/>
      <c r="EE43" s="40"/>
      <c r="EF43" s="40"/>
      <c r="EG43" s="40"/>
      <c r="EH43" s="40"/>
      <c r="EI43" s="40"/>
      <c r="EJ43" s="40"/>
      <c r="EK43" s="40"/>
      <c r="EL43" s="40"/>
      <c r="EM43" s="40"/>
      <c r="EN43" s="40"/>
      <c r="EO43" s="40"/>
      <c r="EP43" s="40"/>
      <c r="EQ43" s="40"/>
      <c r="ER43" s="40"/>
      <c r="ES43" s="40"/>
      <c r="ET43" s="40"/>
      <c r="EU43" s="40"/>
      <c r="EV43" s="40"/>
      <c r="EW43" s="40"/>
      <c r="EX43" s="40"/>
      <c r="EY43" s="40"/>
      <c r="EZ43" s="40"/>
      <c r="FA43" s="40"/>
      <c r="FB43" s="40"/>
      <c r="FC43" s="40"/>
      <c r="FD43" s="40"/>
      <c r="FE43" s="40"/>
      <c r="FF43" s="40"/>
      <c r="FG43" s="40"/>
      <c r="FH43" s="40"/>
      <c r="FI43" s="40"/>
      <c r="FJ43" s="40"/>
      <c r="FK43" s="40"/>
    </row>
    <row r="44" spans="1:167" x14ac:dyDescent="0.3">
      <c r="A44" s="40" t="s">
        <v>34</v>
      </c>
      <c r="B44" s="40" t="s">
        <v>1015</v>
      </c>
      <c r="C44" s="40" t="s">
        <v>454</v>
      </c>
      <c r="D44" s="40" t="s">
        <v>669</v>
      </c>
      <c r="E44" s="40" t="s">
        <v>670</v>
      </c>
      <c r="F44" s="40" t="s">
        <v>716</v>
      </c>
      <c r="G44" s="40" t="s">
        <v>671</v>
      </c>
      <c r="H44" s="40" t="s">
        <v>672</v>
      </c>
      <c r="I44" s="40" t="s">
        <v>459</v>
      </c>
      <c r="J44" s="40" t="s">
        <v>839</v>
      </c>
      <c r="K44" s="40" t="s">
        <v>838</v>
      </c>
      <c r="L44" s="40" t="s">
        <v>465</v>
      </c>
      <c r="M44" s="40" t="s">
        <v>675</v>
      </c>
      <c r="N44" s="40" t="s">
        <v>453</v>
      </c>
      <c r="O44" s="40" t="s">
        <v>454</v>
      </c>
      <c r="P44" s="40" t="s">
        <v>453</v>
      </c>
      <c r="Q44" s="40" t="s">
        <v>453</v>
      </c>
      <c r="R44" s="40" t="s">
        <v>840</v>
      </c>
      <c r="S44" s="40" t="s">
        <v>717</v>
      </c>
      <c r="T44" s="40" t="s">
        <v>453</v>
      </c>
      <c r="U44" s="40" t="s">
        <v>465</v>
      </c>
      <c r="V44" s="40" t="s">
        <v>454</v>
      </c>
      <c r="W44" s="40" t="s">
        <v>453</v>
      </c>
      <c r="X44" s="40" t="s">
        <v>841</v>
      </c>
      <c r="Y44" s="40" t="s">
        <v>842</v>
      </c>
      <c r="Z44" s="40" t="s">
        <v>843</v>
      </c>
      <c r="AA44" s="40" t="s">
        <v>844</v>
      </c>
      <c r="AB44" s="40" t="s">
        <v>718</v>
      </c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  <c r="CI44" s="40"/>
      <c r="CJ44" s="40"/>
      <c r="CK44" s="40"/>
      <c r="CL44" s="40"/>
      <c r="CM44" s="40"/>
      <c r="CN44" s="40"/>
      <c r="CO44" s="40"/>
      <c r="CP44" s="40"/>
      <c r="CQ44" s="40"/>
      <c r="CR44" s="40"/>
      <c r="CS44" s="40"/>
      <c r="CT44" s="40"/>
      <c r="CU44" s="40"/>
      <c r="CV44" s="40"/>
      <c r="CW44" s="40"/>
      <c r="CX44" s="40"/>
      <c r="CY44" s="40"/>
      <c r="CZ44" s="40"/>
      <c r="DA44" s="40"/>
      <c r="DB44" s="40"/>
      <c r="DC44" s="40"/>
      <c r="DD44" s="40"/>
      <c r="DE44" s="4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0"/>
      <c r="DT44" s="40"/>
      <c r="DU44" s="40"/>
      <c r="DV44" s="40"/>
      <c r="DW44" s="40"/>
      <c r="DX44" s="40"/>
      <c r="DY44" s="40"/>
      <c r="DZ44" s="40"/>
      <c r="EA44" s="40"/>
      <c r="EB44" s="40"/>
      <c r="EC44" s="40"/>
      <c r="ED44" s="40"/>
      <c r="EE44" s="40"/>
      <c r="EF44" s="40"/>
      <c r="EG44" s="40"/>
      <c r="EH44" s="40"/>
      <c r="EI44" s="40"/>
      <c r="EJ44" s="40"/>
      <c r="EK44" s="40"/>
      <c r="EL44" s="40"/>
      <c r="EM44" s="40"/>
      <c r="EN44" s="40"/>
      <c r="EO44" s="40"/>
      <c r="EP44" s="40"/>
      <c r="EQ44" s="40"/>
      <c r="ER44" s="40"/>
      <c r="ES44" s="40"/>
      <c r="ET44" s="40"/>
      <c r="EU44" s="40"/>
      <c r="EV44" s="40"/>
      <c r="EW44" s="40"/>
      <c r="EX44" s="40"/>
      <c r="EY44" s="40"/>
      <c r="EZ44" s="40"/>
      <c r="FA44" s="40"/>
      <c r="FB44" s="40"/>
      <c r="FC44" s="40"/>
      <c r="FD44" s="40"/>
      <c r="FE44" s="40"/>
      <c r="FF44" s="40"/>
      <c r="FG44" s="40"/>
      <c r="FH44" s="40"/>
      <c r="FI44" s="40"/>
      <c r="FJ44" s="40"/>
      <c r="FK44" s="40"/>
    </row>
    <row r="45" spans="1:167" x14ac:dyDescent="0.3">
      <c r="A45" s="40" t="s">
        <v>34</v>
      </c>
      <c r="B45" s="40" t="s">
        <v>1016</v>
      </c>
      <c r="C45" s="40" t="s">
        <v>705</v>
      </c>
      <c r="D45" s="40" t="s">
        <v>453</v>
      </c>
      <c r="E45" s="40" t="s">
        <v>457</v>
      </c>
      <c r="F45" s="40" t="s">
        <v>453</v>
      </c>
      <c r="G45" s="40" t="s">
        <v>706</v>
      </c>
      <c r="H45" s="40" t="s">
        <v>708</v>
      </c>
      <c r="I45" s="40" t="s">
        <v>709</v>
      </c>
      <c r="J45" s="40" t="s">
        <v>454</v>
      </c>
      <c r="K45" s="40" t="s">
        <v>710</v>
      </c>
      <c r="L45" s="40" t="s">
        <v>538</v>
      </c>
      <c r="M45" s="40" t="s">
        <v>711</v>
      </c>
      <c r="N45" s="40" t="s">
        <v>712</v>
      </c>
      <c r="O45" s="40" t="s">
        <v>460</v>
      </c>
      <c r="P45" s="40" t="s">
        <v>713</v>
      </c>
      <c r="Q45" s="40" t="s">
        <v>460</v>
      </c>
      <c r="R45" s="40" t="s">
        <v>714</v>
      </c>
      <c r="S45" s="40" t="s">
        <v>458</v>
      </c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  <c r="CI45" s="40"/>
      <c r="CJ45" s="40"/>
      <c r="CK45" s="40"/>
      <c r="CL45" s="40"/>
      <c r="CM45" s="40"/>
      <c r="CN45" s="40"/>
      <c r="CO45" s="40"/>
      <c r="CP45" s="40"/>
      <c r="CQ45" s="40"/>
      <c r="CR45" s="40"/>
      <c r="CS45" s="40"/>
      <c r="CT45" s="40"/>
      <c r="CU45" s="40"/>
      <c r="CV45" s="40"/>
      <c r="CW45" s="40"/>
      <c r="CX45" s="40"/>
      <c r="CY45" s="40"/>
      <c r="CZ45" s="40"/>
      <c r="DA45" s="40"/>
      <c r="DB45" s="40"/>
      <c r="DC45" s="40"/>
      <c r="DD45" s="40"/>
      <c r="DE45" s="40"/>
      <c r="DF45" s="40"/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0"/>
      <c r="DT45" s="40"/>
      <c r="DU45" s="40"/>
      <c r="DV45" s="40"/>
      <c r="DW45" s="40"/>
      <c r="DX45" s="40"/>
      <c r="DY45" s="40"/>
      <c r="DZ45" s="40"/>
      <c r="EA45" s="40"/>
      <c r="EB45" s="40"/>
      <c r="EC45" s="40"/>
      <c r="ED45" s="40"/>
      <c r="EE45" s="40"/>
      <c r="EF45" s="40"/>
      <c r="EG45" s="40"/>
      <c r="EH45" s="40"/>
      <c r="EI45" s="40"/>
      <c r="EJ45" s="40"/>
      <c r="EK45" s="40"/>
      <c r="EL45" s="40"/>
      <c r="EM45" s="40"/>
      <c r="EN45" s="40"/>
      <c r="EO45" s="40"/>
      <c r="EP45" s="40"/>
      <c r="EQ45" s="40"/>
      <c r="ER45" s="40"/>
      <c r="ES45" s="40"/>
      <c r="ET45" s="40"/>
      <c r="EU45" s="40"/>
      <c r="EV45" s="40"/>
      <c r="EW45" s="40"/>
      <c r="EX45" s="40"/>
      <c r="EY45" s="40"/>
      <c r="EZ45" s="40"/>
      <c r="FA45" s="40"/>
      <c r="FB45" s="40"/>
      <c r="FC45" s="40"/>
      <c r="FD45" s="40"/>
      <c r="FE45" s="40"/>
      <c r="FF45" s="40"/>
      <c r="FG45" s="40"/>
      <c r="FH45" s="40"/>
      <c r="FI45" s="40"/>
      <c r="FJ45" s="40"/>
      <c r="FK45" s="40"/>
    </row>
    <row r="46" spans="1:167" x14ac:dyDescent="0.3">
      <c r="A46" s="40" t="s">
        <v>34</v>
      </c>
      <c r="B46" s="40" t="s">
        <v>1017</v>
      </c>
      <c r="C46" s="40" t="s">
        <v>454</v>
      </c>
      <c r="D46" s="40" t="s">
        <v>658</v>
      </c>
      <c r="E46" s="40" t="s">
        <v>659</v>
      </c>
      <c r="F46" s="40" t="s">
        <v>660</v>
      </c>
      <c r="G46" s="40" t="s">
        <v>660</v>
      </c>
      <c r="H46" s="40" t="s">
        <v>661</v>
      </c>
      <c r="I46" s="40" t="s">
        <v>588</v>
      </c>
      <c r="J46" s="40" t="s">
        <v>454</v>
      </c>
      <c r="K46" s="40" t="s">
        <v>715</v>
      </c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  <c r="CI46" s="40"/>
      <c r="CJ46" s="40"/>
      <c r="CK46" s="40"/>
      <c r="CL46" s="40"/>
      <c r="CM46" s="40"/>
      <c r="CN46" s="40"/>
      <c r="CO46" s="40"/>
      <c r="CP46" s="40"/>
      <c r="CQ46" s="40"/>
      <c r="CR46" s="40"/>
      <c r="CS46" s="40"/>
      <c r="CT46" s="40"/>
      <c r="CU46" s="40"/>
      <c r="CV46" s="40"/>
      <c r="CW46" s="40"/>
      <c r="CX46" s="40"/>
      <c r="CY46" s="40"/>
      <c r="CZ46" s="40"/>
      <c r="DA46" s="40"/>
      <c r="DB46" s="40"/>
      <c r="DC46" s="40"/>
      <c r="DD46" s="40"/>
      <c r="DE46" s="4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0"/>
      <c r="DT46" s="40"/>
      <c r="DU46" s="40"/>
      <c r="DV46" s="40"/>
      <c r="DW46" s="40"/>
      <c r="DX46" s="40"/>
      <c r="DY46" s="40"/>
      <c r="DZ46" s="40"/>
      <c r="EA46" s="40"/>
      <c r="EB46" s="40"/>
      <c r="EC46" s="40"/>
      <c r="ED46" s="40"/>
      <c r="EE46" s="40"/>
      <c r="EF46" s="40"/>
      <c r="EG46" s="40"/>
      <c r="EH46" s="40"/>
      <c r="EI46" s="40"/>
      <c r="EJ46" s="40"/>
      <c r="EK46" s="40"/>
      <c r="EL46" s="40"/>
      <c r="EM46" s="40"/>
      <c r="EN46" s="40"/>
      <c r="EO46" s="40"/>
      <c r="EP46" s="40"/>
      <c r="EQ46" s="40"/>
      <c r="ER46" s="40"/>
      <c r="ES46" s="40"/>
      <c r="ET46" s="40"/>
      <c r="EU46" s="40"/>
      <c r="EV46" s="40"/>
      <c r="EW46" s="40"/>
      <c r="EX46" s="40"/>
      <c r="EY46" s="40"/>
      <c r="EZ46" s="40"/>
      <c r="FA46" s="40"/>
      <c r="FB46" s="40"/>
      <c r="FC46" s="40"/>
      <c r="FD46" s="40"/>
      <c r="FE46" s="40"/>
      <c r="FF46" s="40"/>
      <c r="FG46" s="40"/>
      <c r="FH46" s="40"/>
      <c r="FI46" s="40"/>
      <c r="FJ46" s="40"/>
      <c r="FK46" s="40"/>
    </row>
    <row r="47" spans="1:167" s="5" customFormat="1" x14ac:dyDescent="0.3">
      <c r="A47" s="44" t="s">
        <v>34</v>
      </c>
      <c r="B47" s="44" t="s">
        <v>1018</v>
      </c>
      <c r="C47" s="44" t="s">
        <v>465</v>
      </c>
      <c r="D47" s="44" t="s">
        <v>590</v>
      </c>
      <c r="E47" s="44" t="s">
        <v>465</v>
      </c>
      <c r="F47" s="44" t="s">
        <v>453</v>
      </c>
      <c r="G47" s="44" t="s">
        <v>453</v>
      </c>
      <c r="H47" s="44" t="s">
        <v>592</v>
      </c>
      <c r="I47" s="44" t="s">
        <v>453</v>
      </c>
      <c r="J47" s="44" t="s">
        <v>593</v>
      </c>
      <c r="K47" s="44" t="s">
        <v>594</v>
      </c>
      <c r="L47" s="44" t="s">
        <v>563</v>
      </c>
      <c r="M47" s="44" t="s">
        <v>563</v>
      </c>
      <c r="N47" s="44" t="s">
        <v>595</v>
      </c>
      <c r="O47" s="44" t="s">
        <v>596</v>
      </c>
      <c r="P47" s="44" t="s">
        <v>453</v>
      </c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  <c r="AN47" s="44"/>
      <c r="AO47" s="44"/>
      <c r="AP47" s="44"/>
      <c r="AQ47" s="44"/>
      <c r="AR47" s="44"/>
      <c r="AS47" s="44"/>
      <c r="AT47" s="44"/>
      <c r="AU47" s="44"/>
      <c r="AV47" s="44"/>
      <c r="AW47" s="44"/>
      <c r="AX47" s="44"/>
      <c r="AY47" s="44"/>
      <c r="AZ47" s="44"/>
      <c r="BA47" s="44"/>
      <c r="BB47" s="44"/>
      <c r="BC47" s="44"/>
      <c r="BD47" s="44"/>
      <c r="BE47" s="44"/>
      <c r="BF47" s="44"/>
      <c r="BG47" s="44"/>
      <c r="BH47" s="44"/>
      <c r="BI47" s="44"/>
      <c r="BJ47" s="44"/>
      <c r="BK47" s="44"/>
      <c r="BL47" s="44"/>
      <c r="BM47" s="44"/>
      <c r="BN47" s="44"/>
      <c r="BO47" s="44"/>
      <c r="BP47" s="44"/>
      <c r="BQ47" s="44"/>
      <c r="BR47" s="44"/>
      <c r="BS47" s="44"/>
      <c r="BT47" s="44"/>
      <c r="BU47" s="44"/>
      <c r="BV47" s="44"/>
      <c r="BW47" s="44"/>
      <c r="BX47" s="44"/>
      <c r="BY47" s="44"/>
      <c r="BZ47" s="44"/>
      <c r="CA47" s="44"/>
      <c r="CB47" s="44"/>
      <c r="CC47" s="44"/>
      <c r="CD47" s="44"/>
      <c r="CE47" s="44"/>
      <c r="CF47" s="44"/>
      <c r="CG47" s="44"/>
      <c r="CH47" s="44"/>
      <c r="CI47" s="44"/>
      <c r="CJ47" s="44"/>
      <c r="CK47" s="44"/>
      <c r="CL47" s="44"/>
      <c r="CM47" s="44"/>
      <c r="CN47" s="44"/>
      <c r="CO47" s="44"/>
      <c r="CP47" s="44"/>
      <c r="CQ47" s="44"/>
      <c r="CR47" s="44"/>
      <c r="CS47" s="44"/>
      <c r="CT47" s="44"/>
      <c r="CU47" s="44"/>
      <c r="CV47" s="44"/>
      <c r="CW47" s="44"/>
      <c r="CX47" s="44"/>
      <c r="CY47" s="44"/>
      <c r="CZ47" s="44"/>
      <c r="DA47" s="44"/>
      <c r="DB47" s="44"/>
      <c r="DC47" s="44"/>
      <c r="DD47" s="44"/>
      <c r="DE47" s="44"/>
      <c r="DF47" s="44"/>
      <c r="DG47" s="44"/>
      <c r="DH47" s="44"/>
      <c r="DI47" s="44"/>
      <c r="DJ47" s="44"/>
      <c r="DK47" s="44"/>
      <c r="DL47" s="44"/>
      <c r="DM47" s="44"/>
      <c r="DN47" s="44"/>
      <c r="DO47" s="44"/>
      <c r="DP47" s="44"/>
      <c r="DQ47" s="44"/>
      <c r="DR47" s="44"/>
      <c r="DS47" s="44"/>
      <c r="DT47" s="44"/>
      <c r="DU47" s="44"/>
      <c r="DV47" s="44"/>
      <c r="DW47" s="44"/>
      <c r="DX47" s="44"/>
      <c r="DY47" s="44"/>
      <c r="DZ47" s="44"/>
      <c r="EA47" s="44"/>
      <c r="EB47" s="44"/>
      <c r="EC47" s="44"/>
      <c r="ED47" s="44"/>
      <c r="EE47" s="44"/>
      <c r="EF47" s="44"/>
      <c r="EG47" s="44"/>
      <c r="EH47" s="44"/>
      <c r="EI47" s="44"/>
      <c r="EJ47" s="44"/>
      <c r="EK47" s="44"/>
      <c r="EL47" s="44"/>
      <c r="EM47" s="44"/>
      <c r="EN47" s="44"/>
      <c r="EO47" s="44"/>
      <c r="EP47" s="44"/>
      <c r="EQ47" s="44"/>
      <c r="ER47" s="44"/>
      <c r="ES47" s="44"/>
      <c r="ET47" s="44"/>
      <c r="EU47" s="44"/>
      <c r="EV47" s="44"/>
      <c r="EW47" s="44"/>
      <c r="EX47" s="44"/>
      <c r="EY47" s="44"/>
      <c r="EZ47" s="44"/>
      <c r="FA47" s="44"/>
      <c r="FB47" s="44"/>
      <c r="FC47" s="44"/>
      <c r="FD47" s="44"/>
      <c r="FE47" s="44"/>
      <c r="FF47" s="44"/>
      <c r="FG47" s="44"/>
      <c r="FH47" s="44"/>
      <c r="FI47" s="44"/>
      <c r="FJ47" s="44"/>
      <c r="FK47" s="44"/>
    </row>
    <row r="48" spans="1:167" x14ac:dyDescent="0.3">
      <c r="A48" s="40" t="s">
        <v>34</v>
      </c>
      <c r="B48" s="44" t="s">
        <v>1019</v>
      </c>
      <c r="C48" s="40" t="s">
        <v>720</v>
      </c>
      <c r="D48" s="40" t="s">
        <v>720</v>
      </c>
      <c r="E48" s="40" t="s">
        <v>721</v>
      </c>
      <c r="F48" s="40" t="s">
        <v>722</v>
      </c>
      <c r="G48" s="40" t="s">
        <v>453</v>
      </c>
      <c r="H48" s="40" t="s">
        <v>453</v>
      </c>
      <c r="I48" s="40" t="s">
        <v>453</v>
      </c>
      <c r="J48" s="40" t="s">
        <v>453</v>
      </c>
      <c r="K48" s="40" t="s">
        <v>462</v>
      </c>
      <c r="L48" s="40" t="s">
        <v>462</v>
      </c>
      <c r="M48" s="40" t="s">
        <v>805</v>
      </c>
      <c r="N48" s="40" t="s">
        <v>865</v>
      </c>
      <c r="O48" s="40" t="s">
        <v>453</v>
      </c>
      <c r="P48" s="40" t="s">
        <v>473</v>
      </c>
      <c r="Q48" s="40" t="s">
        <v>723</v>
      </c>
      <c r="R48" s="40" t="s">
        <v>453</v>
      </c>
      <c r="S48" s="40" t="s">
        <v>454</v>
      </c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DW48" s="40"/>
      <c r="DX48" s="40"/>
      <c r="DY48" s="40"/>
      <c r="DZ48" s="40"/>
      <c r="EA48" s="40"/>
      <c r="EB48" s="40"/>
      <c r="EC48" s="40"/>
      <c r="ED48" s="40"/>
      <c r="EE48" s="40"/>
      <c r="EF48" s="40"/>
      <c r="EG48" s="40"/>
      <c r="EH48" s="40"/>
      <c r="EI48" s="40"/>
      <c r="EJ48" s="40"/>
      <c r="EK48" s="40"/>
      <c r="EL48" s="40"/>
      <c r="EM48" s="40"/>
      <c r="EN48" s="40"/>
      <c r="EO48" s="40"/>
      <c r="EP48" s="40"/>
      <c r="EQ48" s="40"/>
      <c r="ER48" s="40"/>
      <c r="ES48" s="40"/>
      <c r="ET48" s="40"/>
      <c r="EU48" s="40"/>
      <c r="EV48" s="40"/>
      <c r="EW48" s="40"/>
      <c r="EX48" s="40"/>
      <c r="EY48" s="40"/>
      <c r="EZ48" s="40"/>
      <c r="FA48" s="40"/>
      <c r="FB48" s="40"/>
      <c r="FC48" s="40"/>
      <c r="FD48" s="40"/>
      <c r="FE48" s="40"/>
      <c r="FF48" s="40"/>
      <c r="FG48" s="40"/>
      <c r="FH48" s="40"/>
      <c r="FI48" s="40"/>
      <c r="FJ48" s="40"/>
      <c r="FK48" s="40"/>
    </row>
    <row r="49" spans="1:167" x14ac:dyDescent="0.3">
      <c r="A49" s="40" t="s">
        <v>34</v>
      </c>
      <c r="B49" s="40" t="s">
        <v>1020</v>
      </c>
      <c r="C49" s="40" t="s">
        <v>705</v>
      </c>
      <c r="D49" s="40" t="s">
        <v>453</v>
      </c>
      <c r="E49" s="40" t="s">
        <v>453</v>
      </c>
      <c r="F49" s="40" t="s">
        <v>457</v>
      </c>
      <c r="G49" s="40" t="s">
        <v>453</v>
      </c>
      <c r="H49" s="40" t="s">
        <v>706</v>
      </c>
      <c r="I49" s="40" t="s">
        <v>707</v>
      </c>
      <c r="J49" s="40" t="s">
        <v>709</v>
      </c>
      <c r="K49" s="40" t="s">
        <v>457</v>
      </c>
      <c r="L49" s="40" t="s">
        <v>454</v>
      </c>
      <c r="M49" s="40" t="s">
        <v>710</v>
      </c>
      <c r="N49" s="40" t="s">
        <v>538</v>
      </c>
      <c r="O49" s="40" t="s">
        <v>711</v>
      </c>
      <c r="P49" s="40" t="s">
        <v>712</v>
      </c>
      <c r="Q49" s="40" t="s">
        <v>990</v>
      </c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  <c r="DS49" s="40"/>
      <c r="DT49" s="40"/>
      <c r="DU49" s="40"/>
      <c r="DV49" s="40"/>
      <c r="DW49" s="40"/>
      <c r="DX49" s="40"/>
      <c r="DY49" s="40"/>
      <c r="DZ49" s="40"/>
      <c r="EA49" s="40"/>
      <c r="EB49" s="40"/>
      <c r="EC49" s="40"/>
      <c r="ED49" s="40"/>
      <c r="EE49" s="40"/>
      <c r="EF49" s="40"/>
      <c r="EG49" s="40"/>
      <c r="EH49" s="40"/>
      <c r="EI49" s="40"/>
      <c r="EJ49" s="40"/>
      <c r="EK49" s="40"/>
      <c r="EL49" s="40"/>
      <c r="EM49" s="40"/>
      <c r="EN49" s="40"/>
      <c r="EO49" s="40"/>
      <c r="EP49" s="40"/>
      <c r="EQ49" s="40"/>
      <c r="ER49" s="40"/>
      <c r="ES49" s="40"/>
      <c r="ET49" s="40"/>
      <c r="EU49" s="40"/>
      <c r="EV49" s="40"/>
      <c r="EW49" s="40"/>
      <c r="EX49" s="40"/>
      <c r="EY49" s="40"/>
      <c r="EZ49" s="40"/>
      <c r="FA49" s="40"/>
      <c r="FB49" s="40"/>
      <c r="FC49" s="40"/>
      <c r="FD49" s="40"/>
      <c r="FE49" s="40"/>
      <c r="FF49" s="40"/>
      <c r="FG49" s="40"/>
      <c r="FH49" s="40"/>
      <c r="FI49" s="40"/>
      <c r="FJ49" s="40"/>
      <c r="FK49" s="40"/>
    </row>
    <row r="50" spans="1:167" x14ac:dyDescent="0.3">
      <c r="A50" s="40" t="s">
        <v>34</v>
      </c>
      <c r="B50" s="40" t="s">
        <v>1021</v>
      </c>
      <c r="C50" s="40" t="s">
        <v>724</v>
      </c>
      <c r="D50" s="40" t="s">
        <v>460</v>
      </c>
      <c r="E50" s="40" t="s">
        <v>459</v>
      </c>
      <c r="F50" s="40" t="s">
        <v>704</v>
      </c>
      <c r="G50" s="40" t="s">
        <v>609</v>
      </c>
      <c r="H50" s="40" t="s">
        <v>454</v>
      </c>
      <c r="I50" s="40" t="s">
        <v>454</v>
      </c>
      <c r="J50" s="40" t="s">
        <v>454</v>
      </c>
      <c r="K50" s="40" t="s">
        <v>453</v>
      </c>
      <c r="L50" s="40" t="s">
        <v>475</v>
      </c>
      <c r="M50" s="40" t="s">
        <v>725</v>
      </c>
      <c r="N50" s="40" t="s">
        <v>605</v>
      </c>
      <c r="O50" s="40" t="s">
        <v>578</v>
      </c>
      <c r="P50" s="40" t="s">
        <v>633</v>
      </c>
      <c r="Q50" s="40" t="s">
        <v>726</v>
      </c>
      <c r="R50" s="40" t="s">
        <v>727</v>
      </c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  <c r="DS50" s="40"/>
      <c r="DT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  <c r="EP50" s="40"/>
      <c r="EQ50" s="40"/>
      <c r="ER50" s="40"/>
      <c r="ES50" s="40"/>
      <c r="ET50" s="40"/>
      <c r="EU50" s="40"/>
      <c r="EV50" s="40"/>
      <c r="EW50" s="40"/>
      <c r="EX50" s="40"/>
      <c r="EY50" s="40"/>
      <c r="EZ50" s="40"/>
      <c r="FA50" s="40"/>
      <c r="FB50" s="40"/>
      <c r="FC50" s="40"/>
      <c r="FD50" s="40"/>
      <c r="FE50" s="40"/>
      <c r="FF50" s="40"/>
      <c r="FG50" s="40"/>
      <c r="FH50" s="40"/>
      <c r="FI50" s="40"/>
      <c r="FJ50" s="40"/>
      <c r="FK50" s="40"/>
    </row>
    <row r="51" spans="1:167" x14ac:dyDescent="0.3">
      <c r="A51" s="40" t="s">
        <v>34</v>
      </c>
      <c r="B51" s="40" t="s">
        <v>1022</v>
      </c>
      <c r="C51" s="40" t="s">
        <v>453</v>
      </c>
      <c r="D51" s="40" t="s">
        <v>469</v>
      </c>
      <c r="E51" s="40" t="s">
        <v>465</v>
      </c>
      <c r="F51" s="40" t="s">
        <v>453</v>
      </c>
      <c r="G51" s="40" t="s">
        <v>728</v>
      </c>
      <c r="H51" s="40" t="s">
        <v>729</v>
      </c>
      <c r="I51" s="40" t="s">
        <v>465</v>
      </c>
      <c r="J51" s="40" t="s">
        <v>465</v>
      </c>
      <c r="K51" s="40" t="s">
        <v>465</v>
      </c>
      <c r="L51" s="40" t="s">
        <v>730</v>
      </c>
      <c r="M51" s="40" t="s">
        <v>465</v>
      </c>
      <c r="N51" s="40" t="s">
        <v>731</v>
      </c>
      <c r="O51" s="40" t="s">
        <v>732</v>
      </c>
      <c r="P51" s="40" t="s">
        <v>465</v>
      </c>
      <c r="Q51" s="40" t="s">
        <v>453</v>
      </c>
      <c r="R51" s="40" t="s">
        <v>465</v>
      </c>
      <c r="S51" s="40" t="s">
        <v>465</v>
      </c>
      <c r="T51" s="40" t="s">
        <v>805</v>
      </c>
      <c r="U51" s="40" t="s">
        <v>858</v>
      </c>
      <c r="V51" s="40" t="s">
        <v>981</v>
      </c>
      <c r="W51" s="40" t="s">
        <v>453</v>
      </c>
      <c r="X51" s="40" t="s">
        <v>733</v>
      </c>
      <c r="Y51" s="40" t="s">
        <v>734</v>
      </c>
      <c r="Z51" s="40" t="s">
        <v>492</v>
      </c>
      <c r="AA51" s="40" t="s">
        <v>674</v>
      </c>
      <c r="AB51" s="40" t="s">
        <v>675</v>
      </c>
      <c r="AC51" s="40" t="s">
        <v>644</v>
      </c>
      <c r="AD51" s="40" t="s">
        <v>645</v>
      </c>
      <c r="AE51" s="40" t="s">
        <v>982</v>
      </c>
      <c r="AF51" s="40" t="s">
        <v>647</v>
      </c>
      <c r="AG51" s="40" t="s">
        <v>453</v>
      </c>
      <c r="AH51" s="40" t="s">
        <v>983</v>
      </c>
      <c r="AI51" s="40" t="s">
        <v>809</v>
      </c>
      <c r="AJ51" s="40" t="s">
        <v>984</v>
      </c>
      <c r="AK51" s="40" t="s">
        <v>913</v>
      </c>
      <c r="AL51" s="40" t="s">
        <v>985</v>
      </c>
      <c r="AM51" s="40" t="s">
        <v>986</v>
      </c>
      <c r="AN51" s="40" t="s">
        <v>453</v>
      </c>
      <c r="AO51" s="40" t="s">
        <v>987</v>
      </c>
      <c r="AP51" s="40" t="s">
        <v>454</v>
      </c>
      <c r="AQ51" s="40" t="s">
        <v>454</v>
      </c>
      <c r="AR51" s="40" t="s">
        <v>988</v>
      </c>
      <c r="AS51" s="40" t="s">
        <v>453</v>
      </c>
      <c r="AT51" s="40" t="s">
        <v>455</v>
      </c>
      <c r="AU51" s="40" t="s">
        <v>989</v>
      </c>
      <c r="AV51" s="40" t="s">
        <v>454</v>
      </c>
      <c r="AW51" s="40" t="s">
        <v>454</v>
      </c>
      <c r="AX51" s="40" t="s">
        <v>454</v>
      </c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  <c r="DS51" s="40"/>
      <c r="DT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  <c r="EP51" s="40"/>
      <c r="EQ51" s="40"/>
      <c r="ER51" s="40"/>
      <c r="ES51" s="40"/>
      <c r="ET51" s="40"/>
      <c r="EU51" s="40"/>
      <c r="EV51" s="40"/>
      <c r="EW51" s="40"/>
      <c r="EX51" s="40"/>
      <c r="EY51" s="40"/>
      <c r="EZ51" s="40"/>
      <c r="FA51" s="40"/>
      <c r="FB51" s="40"/>
      <c r="FC51" s="40"/>
      <c r="FD51" s="40"/>
      <c r="FE51" s="40"/>
      <c r="FF51" s="40"/>
      <c r="FG51" s="40"/>
      <c r="FH51" s="40"/>
      <c r="FI51" s="40"/>
      <c r="FJ51" s="40"/>
      <c r="FK51" s="40"/>
    </row>
    <row r="52" spans="1:167" x14ac:dyDescent="0.3">
      <c r="A52" s="40" t="s">
        <v>34</v>
      </c>
      <c r="B52" s="40" t="s">
        <v>1023</v>
      </c>
      <c r="C52" s="40" t="s">
        <v>455</v>
      </c>
      <c r="D52" s="40" t="s">
        <v>736</v>
      </c>
      <c r="E52" s="40" t="s">
        <v>737</v>
      </c>
      <c r="F52" s="40" t="s">
        <v>738</v>
      </c>
      <c r="G52" s="40" t="s">
        <v>739</v>
      </c>
      <c r="H52" s="40" t="s">
        <v>465</v>
      </c>
      <c r="I52" s="40" t="s">
        <v>453</v>
      </c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  <c r="CI52" s="40"/>
      <c r="CJ52" s="40"/>
      <c r="CK52" s="40"/>
      <c r="CL52" s="40"/>
      <c r="CM52" s="40"/>
      <c r="CN52" s="40"/>
      <c r="CO52" s="40"/>
      <c r="CP52" s="40"/>
      <c r="CQ52" s="40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  <c r="DF52" s="40"/>
      <c r="DG52" s="40"/>
      <c r="DH52" s="40"/>
      <c r="DI52" s="40"/>
      <c r="DJ52" s="40"/>
      <c r="DK52" s="40"/>
      <c r="DL52" s="40"/>
      <c r="DM52" s="40"/>
      <c r="DN52" s="40"/>
      <c r="DO52" s="40"/>
      <c r="DP52" s="40"/>
      <c r="DQ52" s="40"/>
      <c r="DR52" s="40"/>
      <c r="DS52" s="40"/>
      <c r="DT52" s="40"/>
      <c r="DU52" s="40"/>
      <c r="DV52" s="40"/>
      <c r="DW52" s="40"/>
      <c r="DX52" s="40"/>
      <c r="DY52" s="40"/>
      <c r="DZ52" s="40"/>
      <c r="EA52" s="40"/>
      <c r="EB52" s="40"/>
      <c r="EC52" s="40"/>
      <c r="ED52" s="40"/>
      <c r="EE52" s="40"/>
      <c r="EF52" s="40"/>
      <c r="EG52" s="40"/>
      <c r="EH52" s="40"/>
      <c r="EI52" s="40"/>
      <c r="EJ52" s="40"/>
      <c r="EK52" s="40"/>
      <c r="EL52" s="40"/>
      <c r="EM52" s="40"/>
      <c r="EN52" s="40"/>
      <c r="EO52" s="40"/>
      <c r="EP52" s="40"/>
      <c r="EQ52" s="40"/>
      <c r="ER52" s="40"/>
      <c r="ES52" s="40"/>
      <c r="ET52" s="40"/>
      <c r="EU52" s="40"/>
      <c r="EV52" s="40"/>
      <c r="EW52" s="40"/>
      <c r="EX52" s="40"/>
      <c r="EY52" s="40"/>
      <c r="EZ52" s="40"/>
      <c r="FA52" s="40"/>
      <c r="FB52" s="40"/>
      <c r="FC52" s="40"/>
      <c r="FD52" s="40"/>
      <c r="FE52" s="40"/>
      <c r="FF52" s="40"/>
      <c r="FG52" s="40"/>
      <c r="FH52" s="40"/>
      <c r="FI52" s="40"/>
      <c r="FJ52" s="40"/>
      <c r="FK52" s="40"/>
    </row>
    <row r="53" spans="1:167" x14ac:dyDescent="0.3">
      <c r="A53" s="40" t="s">
        <v>34</v>
      </c>
      <c r="B53" s="40" t="s">
        <v>1024</v>
      </c>
      <c r="C53" s="40" t="s">
        <v>740</v>
      </c>
      <c r="D53" s="40" t="s">
        <v>454</v>
      </c>
      <c r="E53" s="40" t="s">
        <v>454</v>
      </c>
      <c r="F53" s="40" t="s">
        <v>741</v>
      </c>
      <c r="G53" s="40" t="s">
        <v>741</v>
      </c>
      <c r="H53" s="40" t="s">
        <v>742</v>
      </c>
      <c r="I53" s="40" t="s">
        <v>743</v>
      </c>
      <c r="J53" s="40" t="s">
        <v>744</v>
      </c>
      <c r="K53" s="40" t="s">
        <v>745</v>
      </c>
      <c r="L53" s="40" t="s">
        <v>454</v>
      </c>
      <c r="M53" s="40" t="s">
        <v>746</v>
      </c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0"/>
      <c r="CZ53" s="40"/>
      <c r="DA53" s="40"/>
      <c r="DB53" s="40"/>
      <c r="DC53" s="40"/>
      <c r="DD53" s="40"/>
      <c r="DE53" s="40"/>
      <c r="DF53" s="40"/>
      <c r="DG53" s="40"/>
      <c r="DH53" s="40"/>
      <c r="DI53" s="40"/>
      <c r="DJ53" s="40"/>
      <c r="DK53" s="40"/>
      <c r="DL53" s="40"/>
      <c r="DM53" s="40"/>
      <c r="DN53" s="40"/>
      <c r="DO53" s="40"/>
      <c r="DP53" s="40"/>
      <c r="DQ53" s="40"/>
      <c r="DR53" s="40"/>
      <c r="DS53" s="40"/>
      <c r="DT53" s="40"/>
      <c r="DU53" s="40"/>
      <c r="DV53" s="40"/>
      <c r="DW53" s="40"/>
      <c r="DX53" s="40"/>
      <c r="DY53" s="40"/>
      <c r="DZ53" s="40"/>
      <c r="EA53" s="40"/>
      <c r="EB53" s="40"/>
      <c r="EC53" s="40"/>
      <c r="ED53" s="40"/>
      <c r="EE53" s="40"/>
      <c r="EF53" s="40"/>
      <c r="EG53" s="40"/>
      <c r="EH53" s="40"/>
      <c r="EI53" s="40"/>
      <c r="EJ53" s="40"/>
      <c r="EK53" s="40"/>
      <c r="EL53" s="40"/>
      <c r="EM53" s="40"/>
      <c r="EN53" s="40"/>
      <c r="EO53" s="40"/>
      <c r="EP53" s="40"/>
      <c r="EQ53" s="40"/>
      <c r="ER53" s="40"/>
      <c r="ES53" s="40"/>
      <c r="ET53" s="40"/>
      <c r="EU53" s="40"/>
      <c r="EV53" s="40"/>
      <c r="EW53" s="40"/>
      <c r="EX53" s="40"/>
      <c r="EY53" s="40"/>
      <c r="EZ53" s="40"/>
      <c r="FA53" s="40"/>
      <c r="FB53" s="40"/>
      <c r="FC53" s="40"/>
      <c r="FD53" s="40"/>
      <c r="FE53" s="40"/>
      <c r="FF53" s="40"/>
      <c r="FG53" s="40"/>
      <c r="FH53" s="40"/>
      <c r="FI53" s="40"/>
      <c r="FJ53" s="40"/>
      <c r="FK53" s="40"/>
    </row>
    <row r="54" spans="1:167" x14ac:dyDescent="0.3">
      <c r="A54" s="40" t="s">
        <v>34</v>
      </c>
      <c r="B54" s="40" t="s">
        <v>1025</v>
      </c>
      <c r="C54" s="40" t="s">
        <v>459</v>
      </c>
      <c r="D54" s="40" t="s">
        <v>747</v>
      </c>
      <c r="E54" s="40" t="s">
        <v>748</v>
      </c>
      <c r="F54" s="40" t="s">
        <v>670</v>
      </c>
      <c r="G54" s="40" t="s">
        <v>922</v>
      </c>
      <c r="H54" s="40" t="s">
        <v>671</v>
      </c>
      <c r="I54" s="40" t="s">
        <v>885</v>
      </c>
      <c r="J54" s="40" t="s">
        <v>827</v>
      </c>
      <c r="K54" s="40" t="s">
        <v>672</v>
      </c>
      <c r="L54" s="40" t="s">
        <v>805</v>
      </c>
      <c r="M54" s="40" t="s">
        <v>858</v>
      </c>
      <c r="N54" s="40" t="s">
        <v>733</v>
      </c>
      <c r="O54" s="40" t="s">
        <v>980</v>
      </c>
      <c r="P54" s="40" t="s">
        <v>454</v>
      </c>
      <c r="Q54" s="40" t="s">
        <v>459</v>
      </c>
      <c r="R54" s="40" t="s">
        <v>886</v>
      </c>
      <c r="S54" s="40" t="s">
        <v>453</v>
      </c>
      <c r="T54" s="40" t="s">
        <v>675</v>
      </c>
      <c r="U54" s="40" t="s">
        <v>454</v>
      </c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0"/>
      <c r="BW54" s="40"/>
      <c r="BX54" s="40"/>
      <c r="BY54" s="40"/>
      <c r="BZ54" s="40"/>
      <c r="CA54" s="40"/>
      <c r="CB54" s="40"/>
      <c r="CC54" s="40"/>
      <c r="CD54" s="40"/>
      <c r="CE54" s="40"/>
      <c r="CF54" s="40"/>
      <c r="CG54" s="40"/>
      <c r="CH54" s="40"/>
      <c r="CI54" s="40"/>
      <c r="CJ54" s="40"/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  <c r="CW54" s="40"/>
      <c r="CX54" s="40"/>
      <c r="CY54" s="40"/>
      <c r="CZ54" s="40"/>
      <c r="DA54" s="40"/>
      <c r="DB54" s="40"/>
      <c r="DC54" s="40"/>
      <c r="DD54" s="40"/>
      <c r="DE54" s="40"/>
      <c r="DF54" s="40"/>
      <c r="DG54" s="40"/>
      <c r="DH54" s="40"/>
      <c r="DI54" s="40"/>
      <c r="DJ54" s="40"/>
      <c r="DK54" s="40"/>
      <c r="DL54" s="40"/>
      <c r="DM54" s="40"/>
      <c r="DN54" s="40"/>
      <c r="DO54" s="40"/>
      <c r="DP54" s="40"/>
      <c r="DQ54" s="40"/>
      <c r="DR54" s="40"/>
      <c r="DS54" s="40"/>
      <c r="DT54" s="40"/>
      <c r="DU54" s="40"/>
      <c r="DV54" s="40"/>
      <c r="DW54" s="40"/>
      <c r="DX54" s="40"/>
      <c r="DY54" s="40"/>
      <c r="DZ54" s="40"/>
      <c r="EA54" s="40"/>
      <c r="EB54" s="40"/>
      <c r="EC54" s="40"/>
      <c r="ED54" s="40"/>
      <c r="EE54" s="40"/>
      <c r="EF54" s="40"/>
      <c r="EG54" s="40"/>
      <c r="EH54" s="40"/>
      <c r="EI54" s="40"/>
      <c r="EJ54" s="40"/>
      <c r="EK54" s="40"/>
      <c r="EL54" s="40"/>
      <c r="EM54" s="40"/>
      <c r="EN54" s="40"/>
      <c r="EO54" s="40"/>
      <c r="EP54" s="40"/>
      <c r="EQ54" s="40"/>
      <c r="ER54" s="40"/>
      <c r="ES54" s="40"/>
      <c r="ET54" s="40"/>
      <c r="EU54" s="40"/>
      <c r="EV54" s="40"/>
      <c r="EW54" s="40"/>
      <c r="EX54" s="40"/>
      <c r="EY54" s="40"/>
      <c r="EZ54" s="40"/>
      <c r="FA54" s="40"/>
      <c r="FB54" s="40"/>
      <c r="FC54" s="40"/>
      <c r="FD54" s="40"/>
      <c r="FE54" s="40"/>
      <c r="FF54" s="40"/>
      <c r="FG54" s="40"/>
      <c r="FH54" s="40"/>
      <c r="FI54" s="40"/>
      <c r="FJ54" s="40"/>
      <c r="FK54" s="40"/>
    </row>
    <row r="55" spans="1:167" x14ac:dyDescent="0.3">
      <c r="A55" s="40" t="s">
        <v>34</v>
      </c>
      <c r="B55" s="40" t="s">
        <v>1026</v>
      </c>
      <c r="C55" s="40" t="s">
        <v>464</v>
      </c>
      <c r="D55" s="40" t="s">
        <v>455</v>
      </c>
      <c r="E55" s="40" t="s">
        <v>454</v>
      </c>
      <c r="F55" s="40" t="s">
        <v>464</v>
      </c>
      <c r="G55" s="40" t="s">
        <v>599</v>
      </c>
      <c r="H55" s="40" t="s">
        <v>600</v>
      </c>
      <c r="I55" s="40" t="s">
        <v>454</v>
      </c>
      <c r="J55" s="40" t="s">
        <v>455</v>
      </c>
      <c r="K55" s="40" t="s">
        <v>638</v>
      </c>
      <c r="L55" s="40" t="s">
        <v>454</v>
      </c>
      <c r="M55" s="40" t="s">
        <v>455</v>
      </c>
      <c r="N55" s="40" t="s">
        <v>460</v>
      </c>
      <c r="O55" s="40" t="s">
        <v>749</v>
      </c>
      <c r="P55" s="40" t="s">
        <v>750</v>
      </c>
      <c r="Q55" s="40" t="s">
        <v>453</v>
      </c>
      <c r="R55" s="40" t="s">
        <v>453</v>
      </c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0"/>
      <c r="BW55" s="40"/>
      <c r="BX55" s="40"/>
      <c r="BY55" s="40"/>
      <c r="BZ55" s="40"/>
      <c r="CA55" s="40"/>
      <c r="CB55" s="40"/>
      <c r="CC55" s="40"/>
      <c r="CD55" s="40"/>
      <c r="CE55" s="40"/>
      <c r="CF55" s="40"/>
      <c r="CG55" s="40"/>
      <c r="CH55" s="40"/>
      <c r="CI55" s="40"/>
      <c r="CJ55" s="40"/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  <c r="CW55" s="40"/>
      <c r="CX55" s="40"/>
      <c r="CY55" s="40"/>
      <c r="CZ55" s="40"/>
      <c r="DA55" s="40"/>
      <c r="DB55" s="40"/>
      <c r="DC55" s="40"/>
      <c r="DD55" s="40"/>
      <c r="DE55" s="40"/>
      <c r="DF55" s="40"/>
      <c r="DG55" s="40"/>
      <c r="DH55" s="40"/>
      <c r="DI55" s="40"/>
      <c r="DJ55" s="40"/>
      <c r="DK55" s="40"/>
      <c r="DL55" s="40"/>
      <c r="DM55" s="40"/>
      <c r="DN55" s="40"/>
      <c r="DO55" s="40"/>
      <c r="DP55" s="40"/>
      <c r="DQ55" s="40"/>
      <c r="DR55" s="40"/>
      <c r="DS55" s="40"/>
      <c r="DT55" s="40"/>
      <c r="DU55" s="40"/>
      <c r="DV55" s="40"/>
      <c r="DW55" s="40"/>
      <c r="DX55" s="40"/>
      <c r="DY55" s="40"/>
      <c r="DZ55" s="40"/>
      <c r="EA55" s="40"/>
      <c r="EB55" s="40"/>
      <c r="EC55" s="40"/>
      <c r="ED55" s="40"/>
      <c r="EE55" s="40"/>
      <c r="EF55" s="40"/>
      <c r="EG55" s="40"/>
      <c r="EH55" s="40"/>
      <c r="EI55" s="40"/>
      <c r="EJ55" s="40"/>
      <c r="EK55" s="40"/>
      <c r="EL55" s="40"/>
      <c r="EM55" s="40"/>
      <c r="EN55" s="40"/>
      <c r="EO55" s="40"/>
      <c r="EP55" s="40"/>
      <c r="EQ55" s="40"/>
      <c r="ER55" s="40"/>
      <c r="ES55" s="40"/>
      <c r="ET55" s="40"/>
      <c r="EU55" s="40"/>
      <c r="EV55" s="40"/>
      <c r="EW55" s="40"/>
      <c r="EX55" s="40"/>
      <c r="EY55" s="40"/>
      <c r="EZ55" s="40"/>
      <c r="FA55" s="40"/>
      <c r="FB55" s="40"/>
      <c r="FC55" s="40"/>
      <c r="FD55" s="40"/>
      <c r="FE55" s="40"/>
      <c r="FF55" s="40"/>
      <c r="FG55" s="40"/>
      <c r="FH55" s="40"/>
      <c r="FI55" s="40"/>
      <c r="FJ55" s="40"/>
      <c r="FK55" s="40"/>
    </row>
    <row r="56" spans="1:167" x14ac:dyDescent="0.3">
      <c r="A56" s="40" t="s">
        <v>34</v>
      </c>
      <c r="B56" s="40" t="s">
        <v>1027</v>
      </c>
      <c r="C56" s="40" t="s">
        <v>454</v>
      </c>
      <c r="D56" s="40" t="s">
        <v>753</v>
      </c>
      <c r="E56" s="40" t="s">
        <v>826</v>
      </c>
      <c r="F56" s="40" t="s">
        <v>754</v>
      </c>
      <c r="G56" s="40" t="s">
        <v>455</v>
      </c>
      <c r="H56" s="40" t="s">
        <v>755</v>
      </c>
      <c r="I56" s="40" t="s">
        <v>756</v>
      </c>
      <c r="J56" s="40" t="s">
        <v>757</v>
      </c>
      <c r="K56" s="40" t="s">
        <v>455</v>
      </c>
      <c r="L56" s="40" t="s">
        <v>455</v>
      </c>
      <c r="M56" s="40" t="s">
        <v>454</v>
      </c>
      <c r="N56" s="40" t="s">
        <v>454</v>
      </c>
      <c r="O56" s="40" t="s">
        <v>875</v>
      </c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40"/>
      <c r="CH56" s="40"/>
      <c r="CI56" s="40"/>
      <c r="CJ56" s="40"/>
      <c r="CK56" s="40"/>
      <c r="CL56" s="40"/>
      <c r="CM56" s="40"/>
      <c r="CN56" s="40"/>
      <c r="CO56" s="40"/>
      <c r="CP56" s="40"/>
      <c r="CQ56" s="40"/>
      <c r="CR56" s="40"/>
      <c r="CS56" s="40"/>
      <c r="CT56" s="40"/>
      <c r="CU56" s="40"/>
      <c r="CV56" s="40"/>
      <c r="CW56" s="40"/>
      <c r="CX56" s="40"/>
      <c r="CY56" s="40"/>
      <c r="CZ56" s="40"/>
      <c r="DA56" s="40"/>
      <c r="DB56" s="40"/>
      <c r="DC56" s="40"/>
      <c r="DD56" s="40"/>
      <c r="DE56" s="40"/>
      <c r="DF56" s="40"/>
      <c r="DG56" s="40"/>
      <c r="DH56" s="40"/>
      <c r="DI56" s="40"/>
      <c r="DJ56" s="40"/>
      <c r="DK56" s="40"/>
      <c r="DL56" s="40"/>
      <c r="DM56" s="40"/>
      <c r="DN56" s="40"/>
      <c r="DO56" s="40"/>
      <c r="DP56" s="40"/>
      <c r="DQ56" s="40"/>
      <c r="DR56" s="40"/>
      <c r="DS56" s="40"/>
      <c r="DT56" s="40"/>
      <c r="DU56" s="40"/>
      <c r="DV56" s="40"/>
      <c r="DW56" s="40"/>
      <c r="DX56" s="40"/>
      <c r="DY56" s="40"/>
      <c r="DZ56" s="40"/>
      <c r="EA56" s="40"/>
      <c r="EB56" s="40"/>
      <c r="EC56" s="40"/>
      <c r="ED56" s="40"/>
      <c r="EE56" s="40"/>
      <c r="EF56" s="40"/>
      <c r="EG56" s="40"/>
      <c r="EH56" s="40"/>
      <c r="EI56" s="40"/>
      <c r="EJ56" s="40"/>
      <c r="EK56" s="40"/>
      <c r="EL56" s="40"/>
      <c r="EM56" s="40"/>
      <c r="EN56" s="40"/>
      <c r="EO56" s="40"/>
      <c r="EP56" s="40"/>
      <c r="EQ56" s="40"/>
      <c r="ER56" s="40"/>
      <c r="ES56" s="40"/>
      <c r="ET56" s="40"/>
      <c r="EU56" s="40"/>
      <c r="EV56" s="40"/>
      <c r="EW56" s="40"/>
      <c r="EX56" s="40"/>
      <c r="EY56" s="40"/>
      <c r="EZ56" s="40"/>
      <c r="FA56" s="40"/>
      <c r="FB56" s="40"/>
      <c r="FC56" s="40"/>
      <c r="FD56" s="40"/>
      <c r="FE56" s="40"/>
      <c r="FF56" s="40"/>
      <c r="FG56" s="40"/>
      <c r="FH56" s="40"/>
      <c r="FI56" s="40"/>
      <c r="FJ56" s="40"/>
      <c r="FK56" s="40"/>
    </row>
    <row r="57" spans="1:167" x14ac:dyDescent="0.3">
      <c r="A57" s="40" t="s">
        <v>34</v>
      </c>
      <c r="B57" s="40" t="s">
        <v>1028</v>
      </c>
      <c r="C57" s="40" t="s">
        <v>453</v>
      </c>
      <c r="D57" s="40" t="s">
        <v>453</v>
      </c>
      <c r="E57" s="40" t="s">
        <v>453</v>
      </c>
      <c r="F57" s="40" t="s">
        <v>751</v>
      </c>
      <c r="G57" s="40" t="s">
        <v>991</v>
      </c>
      <c r="H57" s="40" t="s">
        <v>548</v>
      </c>
      <c r="I57" s="40" t="s">
        <v>847</v>
      </c>
      <c r="J57" s="40" t="s">
        <v>454</v>
      </c>
      <c r="K57" s="40" t="s">
        <v>532</v>
      </c>
      <c r="L57" s="40" t="s">
        <v>454</v>
      </c>
      <c r="M57" s="40" t="s">
        <v>752</v>
      </c>
      <c r="N57" s="40" t="s">
        <v>454</v>
      </c>
      <c r="O57" s="40" t="s">
        <v>454</v>
      </c>
      <c r="P57" s="40" t="s">
        <v>454</v>
      </c>
      <c r="Q57" s="40" t="s">
        <v>522</v>
      </c>
      <c r="R57" s="40" t="s">
        <v>459</v>
      </c>
      <c r="S57" s="40" t="s">
        <v>453</v>
      </c>
      <c r="T57" s="40" t="s">
        <v>992</v>
      </c>
      <c r="U57" s="40" t="s">
        <v>453</v>
      </c>
      <c r="V57" s="40" t="s">
        <v>453</v>
      </c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40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  <c r="DF57" s="40"/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  <c r="DS57" s="40"/>
      <c r="DT57" s="40"/>
      <c r="DU57" s="40"/>
      <c r="DV57" s="40"/>
      <c r="DW57" s="40"/>
      <c r="DX57" s="40"/>
      <c r="DY57" s="40"/>
      <c r="DZ57" s="40"/>
      <c r="EA57" s="40"/>
      <c r="EB57" s="40"/>
      <c r="EC57" s="40"/>
      <c r="ED57" s="40"/>
      <c r="EE57" s="40"/>
      <c r="EF57" s="40"/>
      <c r="EG57" s="40"/>
      <c r="EH57" s="40"/>
      <c r="EI57" s="40"/>
      <c r="EJ57" s="40"/>
      <c r="EK57" s="40"/>
      <c r="EL57" s="40"/>
      <c r="EM57" s="40"/>
      <c r="EN57" s="40"/>
      <c r="EO57" s="40"/>
      <c r="EP57" s="40"/>
      <c r="EQ57" s="40"/>
      <c r="ER57" s="40"/>
      <c r="ES57" s="40"/>
      <c r="ET57" s="40"/>
      <c r="EU57" s="40"/>
      <c r="EV57" s="40"/>
      <c r="EW57" s="40"/>
      <c r="EX57" s="40"/>
      <c r="EY57" s="40"/>
      <c r="EZ57" s="40"/>
      <c r="FA57" s="40"/>
      <c r="FB57" s="40"/>
      <c r="FC57" s="40"/>
      <c r="FD57" s="40"/>
      <c r="FE57" s="40"/>
      <c r="FF57" s="40"/>
      <c r="FG57" s="40"/>
      <c r="FH57" s="40"/>
      <c r="FI57" s="40"/>
      <c r="FJ57" s="40"/>
      <c r="FK57" s="40"/>
    </row>
    <row r="58" spans="1:167" x14ac:dyDescent="0.3">
      <c r="A58" s="40" t="s">
        <v>34</v>
      </c>
      <c r="B58" s="40" t="s">
        <v>1029</v>
      </c>
      <c r="C58" s="40" t="s">
        <v>453</v>
      </c>
      <c r="D58" s="40" t="s">
        <v>759</v>
      </c>
      <c r="E58" s="40" t="s">
        <v>453</v>
      </c>
      <c r="F58" s="40" t="s">
        <v>453</v>
      </c>
      <c r="G58" s="40" t="s">
        <v>453</v>
      </c>
      <c r="H58" s="40" t="s">
        <v>454</v>
      </c>
      <c r="I58" s="40" t="s">
        <v>699</v>
      </c>
      <c r="J58" s="40" t="s">
        <v>454</v>
      </c>
      <c r="K58" s="40" t="s">
        <v>482</v>
      </c>
      <c r="L58" s="40" t="s">
        <v>760</v>
      </c>
      <c r="M58" s="40" t="s">
        <v>555</v>
      </c>
      <c r="N58" s="40" t="s">
        <v>455</v>
      </c>
      <c r="O58" s="40" t="s">
        <v>455</v>
      </c>
      <c r="P58" s="40" t="s">
        <v>454</v>
      </c>
      <c r="Q58" s="40" t="s">
        <v>761</v>
      </c>
      <c r="R58" s="40" t="s">
        <v>453</v>
      </c>
      <c r="S58" s="40" t="s">
        <v>762</v>
      </c>
      <c r="T58" s="40" t="s">
        <v>763</v>
      </c>
      <c r="U58" s="40" t="s">
        <v>764</v>
      </c>
      <c r="V58" s="40" t="s">
        <v>651</v>
      </c>
      <c r="W58" s="40" t="s">
        <v>454</v>
      </c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0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40"/>
      <c r="CH58" s="40"/>
      <c r="CI58" s="40"/>
      <c r="CJ58" s="40"/>
      <c r="CK58" s="40"/>
      <c r="CL58" s="40"/>
      <c r="CM58" s="40"/>
      <c r="CN58" s="40"/>
      <c r="CO58" s="40"/>
      <c r="CP58" s="40"/>
      <c r="CQ58" s="40"/>
      <c r="CR58" s="40"/>
      <c r="CS58" s="40"/>
      <c r="CT58" s="40"/>
      <c r="CU58" s="40"/>
      <c r="CV58" s="40"/>
      <c r="CW58" s="40"/>
      <c r="CX58" s="40"/>
      <c r="CY58" s="40"/>
      <c r="CZ58" s="40"/>
      <c r="DA58" s="40"/>
      <c r="DB58" s="40"/>
      <c r="DC58" s="40"/>
      <c r="DD58" s="40"/>
      <c r="DE58" s="40"/>
      <c r="DF58" s="40"/>
      <c r="DG58" s="40"/>
      <c r="DH58" s="40"/>
      <c r="DI58" s="40"/>
      <c r="DJ58" s="40"/>
      <c r="DK58" s="40"/>
      <c r="DL58" s="40"/>
      <c r="DM58" s="40"/>
      <c r="DN58" s="40"/>
      <c r="DO58" s="40"/>
      <c r="DP58" s="40"/>
      <c r="DQ58" s="40"/>
      <c r="DR58" s="40"/>
      <c r="DS58" s="40"/>
      <c r="DT58" s="40"/>
      <c r="DU58" s="40"/>
      <c r="DV58" s="40"/>
      <c r="DW58" s="40"/>
      <c r="DX58" s="40"/>
      <c r="DY58" s="40"/>
      <c r="DZ58" s="40"/>
      <c r="EA58" s="40"/>
      <c r="EB58" s="40"/>
      <c r="EC58" s="40"/>
      <c r="ED58" s="40"/>
      <c r="EE58" s="40"/>
      <c r="EF58" s="40"/>
      <c r="EG58" s="40"/>
      <c r="EH58" s="40"/>
      <c r="EI58" s="40"/>
      <c r="EJ58" s="40"/>
      <c r="EK58" s="40"/>
      <c r="EL58" s="40"/>
      <c r="EM58" s="40"/>
      <c r="EN58" s="40"/>
      <c r="EO58" s="40"/>
      <c r="EP58" s="40"/>
      <c r="EQ58" s="40"/>
      <c r="ER58" s="40"/>
      <c r="ES58" s="40"/>
      <c r="ET58" s="40"/>
      <c r="EU58" s="40"/>
      <c r="EV58" s="40"/>
      <c r="EW58" s="40"/>
      <c r="EX58" s="40"/>
      <c r="EY58" s="40"/>
      <c r="EZ58" s="40"/>
      <c r="FA58" s="40"/>
      <c r="FB58" s="40"/>
      <c r="FC58" s="40"/>
      <c r="FD58" s="40"/>
      <c r="FE58" s="40"/>
      <c r="FF58" s="40"/>
      <c r="FG58" s="40"/>
      <c r="FH58" s="40"/>
      <c r="FI58" s="40"/>
      <c r="FJ58" s="40"/>
      <c r="FK58" s="40"/>
    </row>
    <row r="59" spans="1:167" x14ac:dyDescent="0.3">
      <c r="A59" s="40" t="s">
        <v>34</v>
      </c>
      <c r="B59" s="40" t="s">
        <v>1030</v>
      </c>
      <c r="C59" s="40" t="s">
        <v>766</v>
      </c>
      <c r="D59" s="40" t="s">
        <v>454</v>
      </c>
      <c r="E59" s="40" t="s">
        <v>455</v>
      </c>
      <c r="F59" s="40" t="s">
        <v>455</v>
      </c>
      <c r="G59" s="40" t="s">
        <v>455</v>
      </c>
      <c r="H59" s="40" t="s">
        <v>455</v>
      </c>
      <c r="I59" s="40" t="s">
        <v>455</v>
      </c>
      <c r="J59" s="40" t="s">
        <v>455</v>
      </c>
      <c r="K59" s="40" t="s">
        <v>455</v>
      </c>
      <c r="L59" s="40" t="s">
        <v>735</v>
      </c>
      <c r="M59" s="40" t="s">
        <v>465</v>
      </c>
      <c r="N59" s="40" t="s">
        <v>465</v>
      </c>
      <c r="O59" s="40" t="s">
        <v>767</v>
      </c>
      <c r="P59" s="40" t="s">
        <v>465</v>
      </c>
      <c r="Q59" s="40" t="s">
        <v>453</v>
      </c>
      <c r="R59" s="40" t="s">
        <v>453</v>
      </c>
      <c r="S59" s="40" t="s">
        <v>455</v>
      </c>
      <c r="T59" s="40" t="s">
        <v>455</v>
      </c>
      <c r="U59" s="40" t="s">
        <v>875</v>
      </c>
      <c r="V59" s="40" t="s">
        <v>830</v>
      </c>
      <c r="W59" s="40" t="s">
        <v>465</v>
      </c>
      <c r="X59" s="40" t="s">
        <v>455</v>
      </c>
      <c r="Y59" s="40" t="s">
        <v>887</v>
      </c>
      <c r="Z59" s="40" t="s">
        <v>453</v>
      </c>
      <c r="AA59" s="40" t="s">
        <v>453</v>
      </c>
      <c r="AB59" s="40" t="s">
        <v>453</v>
      </c>
      <c r="AC59" s="40" t="s">
        <v>453</v>
      </c>
      <c r="AD59" s="40" t="s">
        <v>735</v>
      </c>
      <c r="AE59" s="40" t="s">
        <v>548</v>
      </c>
      <c r="AF59" s="40" t="s">
        <v>666</v>
      </c>
      <c r="AG59" s="40" t="s">
        <v>554</v>
      </c>
      <c r="AH59" s="40" t="s">
        <v>453</v>
      </c>
      <c r="AI59" s="40" t="s">
        <v>888</v>
      </c>
      <c r="AJ59" s="40" t="s">
        <v>822</v>
      </c>
      <c r="AK59" s="40" t="s">
        <v>889</v>
      </c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0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40"/>
      <c r="CH59" s="40"/>
      <c r="CI59" s="40"/>
      <c r="CJ59" s="40"/>
      <c r="CK59" s="40"/>
      <c r="CL59" s="40"/>
      <c r="CM59" s="40"/>
      <c r="CN59" s="40"/>
      <c r="CO59" s="40"/>
      <c r="CP59" s="40"/>
      <c r="CQ59" s="40"/>
      <c r="CR59" s="40"/>
      <c r="CS59" s="40"/>
      <c r="CT59" s="40"/>
      <c r="CU59" s="40"/>
      <c r="CV59" s="40"/>
      <c r="CW59" s="40"/>
      <c r="CX59" s="40"/>
      <c r="CY59" s="40"/>
      <c r="CZ59" s="40"/>
      <c r="DA59" s="40"/>
      <c r="DB59" s="40"/>
      <c r="DC59" s="40"/>
      <c r="DD59" s="40"/>
      <c r="DE59" s="40"/>
      <c r="DF59" s="40"/>
      <c r="DG59" s="40"/>
      <c r="DH59" s="40"/>
      <c r="DI59" s="40"/>
      <c r="DJ59" s="40"/>
      <c r="DK59" s="40"/>
      <c r="DL59" s="40"/>
      <c r="DM59" s="40"/>
      <c r="DN59" s="40"/>
      <c r="DO59" s="40"/>
      <c r="DP59" s="40"/>
      <c r="DQ59" s="40"/>
      <c r="DR59" s="40"/>
      <c r="DS59" s="40"/>
      <c r="DT59" s="40"/>
      <c r="DU59" s="40"/>
      <c r="DV59" s="40"/>
      <c r="DW59" s="40"/>
      <c r="DX59" s="40"/>
      <c r="DY59" s="40"/>
      <c r="DZ59" s="40"/>
      <c r="EA59" s="40"/>
      <c r="EB59" s="40"/>
      <c r="EC59" s="40"/>
      <c r="ED59" s="40"/>
      <c r="EE59" s="40"/>
      <c r="EF59" s="40"/>
      <c r="EG59" s="40"/>
      <c r="EH59" s="40"/>
      <c r="EI59" s="40"/>
      <c r="EJ59" s="40"/>
      <c r="EK59" s="40"/>
      <c r="EL59" s="40"/>
      <c r="EM59" s="40"/>
      <c r="EN59" s="40"/>
      <c r="EO59" s="40"/>
      <c r="EP59" s="40"/>
      <c r="EQ59" s="40"/>
      <c r="ER59" s="40"/>
      <c r="ES59" s="40"/>
      <c r="ET59" s="40"/>
      <c r="EU59" s="40"/>
      <c r="EV59" s="40"/>
      <c r="EW59" s="40"/>
      <c r="EX59" s="40"/>
      <c r="EY59" s="40"/>
      <c r="EZ59" s="40"/>
      <c r="FA59" s="40"/>
      <c r="FB59" s="40"/>
      <c r="FC59" s="40"/>
      <c r="FD59" s="40"/>
      <c r="FE59" s="40"/>
      <c r="FF59" s="40"/>
      <c r="FG59" s="40"/>
      <c r="FH59" s="40"/>
      <c r="FI59" s="40"/>
      <c r="FJ59" s="40"/>
      <c r="FK59" s="40"/>
    </row>
    <row r="60" spans="1:167" x14ac:dyDescent="0.3">
      <c r="A60" s="40" t="s">
        <v>34</v>
      </c>
      <c r="B60" s="40" t="s">
        <v>1031</v>
      </c>
      <c r="C60" s="40" t="s">
        <v>454</v>
      </c>
      <c r="D60" s="40" t="s">
        <v>454</v>
      </c>
      <c r="E60" s="40" t="s">
        <v>836</v>
      </c>
      <c r="F60" s="40" t="s">
        <v>454</v>
      </c>
      <c r="G60" s="40" t="s">
        <v>454</v>
      </c>
      <c r="H60" s="40" t="s">
        <v>670</v>
      </c>
      <c r="I60" s="40" t="s">
        <v>716</v>
      </c>
      <c r="J60" s="40" t="s">
        <v>890</v>
      </c>
      <c r="K60" s="40" t="s">
        <v>672</v>
      </c>
      <c r="L60" s="40" t="s">
        <v>459</v>
      </c>
      <c r="M60" s="40" t="s">
        <v>891</v>
      </c>
      <c r="N60" s="40" t="s">
        <v>838</v>
      </c>
      <c r="O60" s="40" t="s">
        <v>674</v>
      </c>
      <c r="P60" s="40" t="s">
        <v>675</v>
      </c>
      <c r="Q60" s="40" t="s">
        <v>453</v>
      </c>
      <c r="R60" s="40" t="s">
        <v>454</v>
      </c>
      <c r="S60" s="40" t="s">
        <v>453</v>
      </c>
      <c r="T60" s="40" t="s">
        <v>453</v>
      </c>
      <c r="U60" s="40" t="s">
        <v>840</v>
      </c>
      <c r="V60" s="40" t="s">
        <v>717</v>
      </c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0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40"/>
      <c r="CH60" s="40"/>
      <c r="CI60" s="40"/>
      <c r="CJ60" s="40"/>
      <c r="CK60" s="40"/>
      <c r="CL60" s="40"/>
      <c r="CM60" s="40"/>
      <c r="CN60" s="40"/>
      <c r="CO60" s="40"/>
      <c r="CP60" s="40"/>
      <c r="CQ60" s="40"/>
      <c r="CR60" s="40"/>
      <c r="CS60" s="40"/>
      <c r="CT60" s="40"/>
      <c r="CU60" s="40"/>
      <c r="CV60" s="40"/>
      <c r="CW60" s="40"/>
      <c r="CX60" s="40"/>
      <c r="CY60" s="40"/>
      <c r="CZ60" s="40"/>
      <c r="DA60" s="40"/>
      <c r="DB60" s="40"/>
      <c r="DC60" s="40"/>
      <c r="DD60" s="40"/>
      <c r="DE60" s="40"/>
      <c r="DF60" s="40"/>
      <c r="DG60" s="40"/>
      <c r="DH60" s="40"/>
      <c r="DI60" s="40"/>
      <c r="DJ60" s="40"/>
      <c r="DK60" s="40"/>
      <c r="DL60" s="40"/>
      <c r="DM60" s="40"/>
      <c r="DN60" s="40"/>
      <c r="DO60" s="40"/>
      <c r="DP60" s="40"/>
      <c r="DQ60" s="40"/>
      <c r="DR60" s="40"/>
      <c r="DS60" s="40"/>
      <c r="DT60" s="40"/>
      <c r="DU60" s="40"/>
      <c r="DV60" s="40"/>
      <c r="DW60" s="40"/>
      <c r="DX60" s="40"/>
      <c r="DY60" s="40"/>
      <c r="DZ60" s="40"/>
      <c r="EA60" s="40"/>
      <c r="EB60" s="40"/>
      <c r="EC60" s="40"/>
      <c r="ED60" s="40"/>
      <c r="EE60" s="40"/>
      <c r="EF60" s="40"/>
      <c r="EG60" s="40"/>
      <c r="EH60" s="40"/>
      <c r="EI60" s="40"/>
      <c r="EJ60" s="40"/>
      <c r="EK60" s="40"/>
      <c r="EL60" s="40"/>
      <c r="EM60" s="40"/>
      <c r="EN60" s="40"/>
      <c r="EO60" s="40"/>
      <c r="EP60" s="40"/>
      <c r="EQ60" s="40"/>
      <c r="ER60" s="40"/>
      <c r="ES60" s="40"/>
      <c r="ET60" s="40"/>
      <c r="EU60" s="40"/>
      <c r="EV60" s="40"/>
      <c r="EW60" s="40"/>
      <c r="EX60" s="40"/>
      <c r="EY60" s="40"/>
      <c r="EZ60" s="40"/>
      <c r="FA60" s="40"/>
      <c r="FB60" s="40"/>
      <c r="FC60" s="40"/>
      <c r="FD60" s="40"/>
      <c r="FE60" s="40"/>
      <c r="FF60" s="40"/>
      <c r="FG60" s="40"/>
      <c r="FH60" s="40"/>
      <c r="FI60" s="40"/>
      <c r="FJ60" s="40"/>
      <c r="FK60" s="40"/>
    </row>
    <row r="61" spans="1:167" x14ac:dyDescent="0.3">
      <c r="A61" s="40" t="s">
        <v>34</v>
      </c>
      <c r="B61" s="40" t="s">
        <v>1032</v>
      </c>
      <c r="C61" s="40" t="s">
        <v>658</v>
      </c>
      <c r="D61" s="40" t="s">
        <v>659</v>
      </c>
      <c r="E61" s="40" t="s">
        <v>660</v>
      </c>
      <c r="F61" s="40" t="s">
        <v>660</v>
      </c>
      <c r="G61" s="40" t="s">
        <v>661</v>
      </c>
      <c r="H61" s="40" t="s">
        <v>588</v>
      </c>
      <c r="I61" s="40" t="s">
        <v>662</v>
      </c>
      <c r="J61" s="40" t="s">
        <v>715</v>
      </c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  <c r="CI61" s="40"/>
      <c r="CJ61" s="40"/>
      <c r="CK61" s="40"/>
      <c r="CL61" s="40"/>
      <c r="CM61" s="40"/>
      <c r="CN61" s="40"/>
      <c r="CO61" s="40"/>
      <c r="CP61" s="40"/>
      <c r="CQ61" s="40"/>
      <c r="CR61" s="40"/>
      <c r="CS61" s="40"/>
      <c r="CT61" s="40"/>
      <c r="CU61" s="40"/>
      <c r="CV61" s="40"/>
      <c r="CW61" s="40"/>
      <c r="CX61" s="40"/>
      <c r="CY61" s="40"/>
      <c r="CZ61" s="40"/>
      <c r="DA61" s="40"/>
      <c r="DB61" s="40"/>
      <c r="DC61" s="40"/>
      <c r="DD61" s="40"/>
      <c r="DE61" s="40"/>
      <c r="DF61" s="40"/>
      <c r="DG61" s="40"/>
      <c r="DH61" s="40"/>
      <c r="DI61" s="40"/>
      <c r="DJ61" s="40"/>
      <c r="DK61" s="40"/>
      <c r="DL61" s="40"/>
      <c r="DM61" s="40"/>
      <c r="DN61" s="40"/>
      <c r="DO61" s="40"/>
      <c r="DP61" s="40"/>
      <c r="DQ61" s="40"/>
      <c r="DR61" s="40"/>
      <c r="DS61" s="40"/>
      <c r="DT61" s="40"/>
      <c r="DU61" s="40"/>
      <c r="DV61" s="40"/>
      <c r="DW61" s="40"/>
      <c r="DX61" s="40"/>
      <c r="DY61" s="40"/>
      <c r="DZ61" s="40"/>
      <c r="EA61" s="40"/>
      <c r="EB61" s="40"/>
      <c r="EC61" s="40"/>
      <c r="ED61" s="40"/>
      <c r="EE61" s="40"/>
      <c r="EF61" s="40"/>
      <c r="EG61" s="40"/>
      <c r="EH61" s="40"/>
      <c r="EI61" s="40"/>
      <c r="EJ61" s="40"/>
      <c r="EK61" s="40"/>
      <c r="EL61" s="40"/>
      <c r="EM61" s="40"/>
      <c r="EN61" s="40"/>
      <c r="EO61" s="40"/>
      <c r="EP61" s="40"/>
      <c r="EQ61" s="40"/>
      <c r="ER61" s="40"/>
      <c r="ES61" s="40"/>
      <c r="ET61" s="40"/>
      <c r="EU61" s="40"/>
      <c r="EV61" s="40"/>
      <c r="EW61" s="40"/>
      <c r="EX61" s="40"/>
      <c r="EY61" s="40"/>
      <c r="EZ61" s="40"/>
      <c r="FA61" s="40"/>
      <c r="FB61" s="40"/>
      <c r="FC61" s="40"/>
      <c r="FD61" s="40"/>
      <c r="FE61" s="40"/>
      <c r="FF61" s="40"/>
      <c r="FG61" s="40"/>
      <c r="FH61" s="40"/>
      <c r="FI61" s="40"/>
      <c r="FJ61" s="40"/>
      <c r="FK61" s="40"/>
    </row>
    <row r="62" spans="1:167" x14ac:dyDescent="0.3">
      <c r="A62" s="40" t="s">
        <v>34</v>
      </c>
      <c r="B62" s="40" t="s">
        <v>1033</v>
      </c>
      <c r="C62" s="40" t="s">
        <v>664</v>
      </c>
      <c r="D62" s="40" t="s">
        <v>770</v>
      </c>
      <c r="E62" s="40" t="s">
        <v>453</v>
      </c>
      <c r="F62" s="40" t="s">
        <v>455</v>
      </c>
      <c r="G62" s="40" t="s">
        <v>464</v>
      </c>
      <c r="H62" s="40" t="s">
        <v>464</v>
      </c>
      <c r="I62" s="40" t="s">
        <v>600</v>
      </c>
      <c r="J62" s="40" t="s">
        <v>599</v>
      </c>
      <c r="K62" s="40" t="s">
        <v>454</v>
      </c>
      <c r="L62" s="40" t="s">
        <v>454</v>
      </c>
      <c r="M62" s="40" t="s">
        <v>536</v>
      </c>
      <c r="N62" s="40" t="s">
        <v>453</v>
      </c>
      <c r="O62" s="40" t="s">
        <v>453</v>
      </c>
      <c r="P62" s="40" t="s">
        <v>454</v>
      </c>
      <c r="Q62" s="40" t="s">
        <v>892</v>
      </c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  <c r="BV62" s="40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40"/>
      <c r="CH62" s="40"/>
      <c r="CI62" s="40"/>
      <c r="CJ62" s="40"/>
      <c r="CK62" s="40"/>
      <c r="CL62" s="40"/>
      <c r="CM62" s="40"/>
      <c r="CN62" s="40"/>
      <c r="CO62" s="40"/>
      <c r="CP62" s="40"/>
      <c r="CQ62" s="40"/>
      <c r="CR62" s="40"/>
      <c r="CS62" s="40"/>
      <c r="CT62" s="40"/>
      <c r="CU62" s="40"/>
      <c r="CV62" s="40"/>
      <c r="CW62" s="40"/>
      <c r="CX62" s="40"/>
      <c r="CY62" s="40"/>
      <c r="CZ62" s="40"/>
      <c r="DA62" s="40"/>
      <c r="DB62" s="40"/>
      <c r="DC62" s="40"/>
      <c r="DD62" s="40"/>
      <c r="DE62" s="40"/>
      <c r="DF62" s="40"/>
      <c r="DG62" s="40"/>
      <c r="DH62" s="40"/>
      <c r="DI62" s="40"/>
      <c r="DJ62" s="40"/>
      <c r="DK62" s="40"/>
      <c r="DL62" s="40"/>
      <c r="DM62" s="40"/>
      <c r="DN62" s="40"/>
      <c r="DO62" s="40"/>
      <c r="DP62" s="40"/>
      <c r="DQ62" s="40"/>
      <c r="DR62" s="40"/>
      <c r="DS62" s="40"/>
      <c r="DT62" s="40"/>
      <c r="DU62" s="40"/>
      <c r="DV62" s="40"/>
      <c r="DW62" s="40"/>
      <c r="DX62" s="40"/>
      <c r="DY62" s="40"/>
      <c r="DZ62" s="40"/>
      <c r="EA62" s="40"/>
      <c r="EB62" s="40"/>
      <c r="EC62" s="40"/>
      <c r="ED62" s="40"/>
      <c r="EE62" s="40"/>
      <c r="EF62" s="40"/>
      <c r="EG62" s="40"/>
      <c r="EH62" s="40"/>
      <c r="EI62" s="40"/>
      <c r="EJ62" s="40"/>
      <c r="EK62" s="40"/>
      <c r="EL62" s="40"/>
      <c r="EM62" s="40"/>
      <c r="EN62" s="40"/>
      <c r="EO62" s="40"/>
      <c r="EP62" s="40"/>
      <c r="EQ62" s="40"/>
      <c r="ER62" s="40"/>
      <c r="ES62" s="40"/>
      <c r="ET62" s="40"/>
      <c r="EU62" s="40"/>
      <c r="EV62" s="40"/>
      <c r="EW62" s="40"/>
      <c r="EX62" s="40"/>
      <c r="EY62" s="40"/>
      <c r="EZ62" s="40"/>
      <c r="FA62" s="40"/>
      <c r="FB62" s="40"/>
      <c r="FC62" s="40"/>
      <c r="FD62" s="40"/>
      <c r="FE62" s="40"/>
      <c r="FF62" s="40"/>
      <c r="FG62" s="40"/>
      <c r="FH62" s="40"/>
      <c r="FI62" s="40"/>
      <c r="FJ62" s="40"/>
      <c r="FK62" s="40"/>
    </row>
    <row r="63" spans="1:167" x14ac:dyDescent="0.3">
      <c r="A63" s="40" t="s">
        <v>34</v>
      </c>
      <c r="B63" s="40" t="s">
        <v>1034</v>
      </c>
      <c r="C63" s="40" t="s">
        <v>454</v>
      </c>
      <c r="D63" s="40" t="s">
        <v>771</v>
      </c>
      <c r="E63" s="40" t="s">
        <v>573</v>
      </c>
      <c r="F63" s="40" t="s">
        <v>848</v>
      </c>
      <c r="G63" s="40" t="s">
        <v>830</v>
      </c>
      <c r="H63" s="40" t="s">
        <v>772</v>
      </c>
      <c r="I63" s="40" t="s">
        <v>573</v>
      </c>
      <c r="J63" s="40" t="s">
        <v>573</v>
      </c>
      <c r="K63" s="40" t="s">
        <v>454</v>
      </c>
      <c r="L63" s="40" t="s">
        <v>465</v>
      </c>
      <c r="M63" s="40" t="s">
        <v>453</v>
      </c>
      <c r="N63" s="40" t="s">
        <v>453</v>
      </c>
      <c r="O63" s="40" t="s">
        <v>465</v>
      </c>
      <c r="P63" s="40" t="s">
        <v>703</v>
      </c>
      <c r="Q63" s="40" t="s">
        <v>454</v>
      </c>
      <c r="R63" s="40" t="s">
        <v>453</v>
      </c>
      <c r="S63" s="40" t="s">
        <v>473</v>
      </c>
      <c r="T63" s="40" t="s">
        <v>529</v>
      </c>
      <c r="U63" s="40" t="s">
        <v>454</v>
      </c>
      <c r="V63" s="40" t="s">
        <v>454</v>
      </c>
      <c r="W63" s="40" t="s">
        <v>542</v>
      </c>
      <c r="X63" s="40" t="s">
        <v>454</v>
      </c>
      <c r="Y63" s="40" t="s">
        <v>453</v>
      </c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  <c r="BV63" s="40"/>
      <c r="BW63" s="40"/>
      <c r="BX63" s="40"/>
      <c r="BY63" s="40"/>
      <c r="BZ63" s="40"/>
      <c r="CA63" s="40"/>
      <c r="CB63" s="40"/>
      <c r="CC63" s="40"/>
      <c r="CD63" s="40"/>
      <c r="CE63" s="40"/>
      <c r="CF63" s="40"/>
      <c r="CG63" s="40"/>
      <c r="CH63" s="40"/>
      <c r="CI63" s="40"/>
      <c r="CJ63" s="40"/>
      <c r="CK63" s="40"/>
      <c r="CL63" s="40"/>
      <c r="CM63" s="40"/>
      <c r="CN63" s="40"/>
      <c r="CO63" s="40"/>
      <c r="CP63" s="40"/>
      <c r="CQ63" s="40"/>
      <c r="CR63" s="40"/>
      <c r="CS63" s="40"/>
      <c r="CT63" s="40"/>
      <c r="CU63" s="40"/>
      <c r="CV63" s="40"/>
      <c r="CW63" s="40"/>
      <c r="CX63" s="40"/>
      <c r="CY63" s="40"/>
      <c r="CZ63" s="40"/>
      <c r="DA63" s="40"/>
      <c r="DB63" s="40"/>
      <c r="DC63" s="40"/>
      <c r="DD63" s="40"/>
      <c r="DE63" s="40"/>
      <c r="DF63" s="40"/>
      <c r="DG63" s="40"/>
      <c r="DH63" s="40"/>
      <c r="DI63" s="40"/>
      <c r="DJ63" s="40"/>
      <c r="DK63" s="40"/>
      <c r="DL63" s="40"/>
      <c r="DM63" s="40"/>
      <c r="DN63" s="40"/>
      <c r="DO63" s="40"/>
      <c r="DP63" s="40"/>
      <c r="DQ63" s="40"/>
      <c r="DR63" s="40"/>
      <c r="DS63" s="40"/>
      <c r="DT63" s="40"/>
      <c r="DU63" s="40"/>
      <c r="DV63" s="40"/>
      <c r="DW63" s="40"/>
      <c r="DX63" s="40"/>
      <c r="DY63" s="40"/>
      <c r="DZ63" s="40"/>
      <c r="EA63" s="40"/>
      <c r="EB63" s="40"/>
      <c r="EC63" s="40"/>
      <c r="ED63" s="40"/>
      <c r="EE63" s="40"/>
      <c r="EF63" s="40"/>
      <c r="EG63" s="40"/>
      <c r="EH63" s="40"/>
      <c r="EI63" s="40"/>
      <c r="EJ63" s="40"/>
      <c r="EK63" s="40"/>
      <c r="EL63" s="40"/>
      <c r="EM63" s="40"/>
      <c r="EN63" s="40"/>
      <c r="EO63" s="40"/>
      <c r="EP63" s="40"/>
      <c r="EQ63" s="40"/>
      <c r="ER63" s="40"/>
      <c r="ES63" s="40"/>
      <c r="ET63" s="40"/>
      <c r="EU63" s="40"/>
      <c r="EV63" s="40"/>
      <c r="EW63" s="40"/>
      <c r="EX63" s="40"/>
      <c r="EY63" s="40"/>
      <c r="EZ63" s="40"/>
      <c r="FA63" s="40"/>
      <c r="FB63" s="40"/>
      <c r="FC63" s="40"/>
      <c r="FD63" s="40"/>
      <c r="FE63" s="40"/>
      <c r="FF63" s="40"/>
      <c r="FG63" s="40"/>
      <c r="FH63" s="40"/>
      <c r="FI63" s="40"/>
      <c r="FJ63" s="40"/>
      <c r="FK63" s="40"/>
    </row>
    <row r="64" spans="1:167" x14ac:dyDescent="0.3">
      <c r="A64" s="40" t="s">
        <v>34</v>
      </c>
      <c r="B64" s="40" t="s">
        <v>1035</v>
      </c>
      <c r="C64" s="40" t="s">
        <v>664</v>
      </c>
      <c r="D64" s="40" t="s">
        <v>770</v>
      </c>
      <c r="E64" s="40" t="s">
        <v>773</v>
      </c>
      <c r="F64" s="40" t="s">
        <v>598</v>
      </c>
      <c r="G64" s="40" t="s">
        <v>464</v>
      </c>
      <c r="H64" s="40" t="s">
        <v>600</v>
      </c>
      <c r="I64" s="40" t="s">
        <v>454</v>
      </c>
      <c r="J64" s="40" t="s">
        <v>455</v>
      </c>
      <c r="K64" s="40" t="s">
        <v>536</v>
      </c>
      <c r="L64" s="40" t="s">
        <v>453</v>
      </c>
      <c r="M64" s="40" t="s">
        <v>453</v>
      </c>
      <c r="N64" s="40" t="s">
        <v>454</v>
      </c>
      <c r="O64" s="40" t="s">
        <v>719</v>
      </c>
      <c r="P64" s="40" t="s">
        <v>893</v>
      </c>
      <c r="Q64" s="40" t="s">
        <v>894</v>
      </c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40"/>
      <c r="BV64" s="40"/>
      <c r="BW64" s="40"/>
      <c r="BX64" s="40"/>
      <c r="BY64" s="40"/>
      <c r="BZ64" s="40"/>
      <c r="CA64" s="40"/>
      <c r="CB64" s="40"/>
      <c r="CC64" s="40"/>
      <c r="CD64" s="40"/>
      <c r="CE64" s="40"/>
      <c r="CF64" s="40"/>
      <c r="CG64" s="40"/>
      <c r="CH64" s="40"/>
      <c r="CI64" s="40"/>
      <c r="CJ64" s="40"/>
      <c r="CK64" s="40"/>
      <c r="CL64" s="40"/>
      <c r="CM64" s="40"/>
      <c r="CN64" s="40"/>
      <c r="CO64" s="40"/>
      <c r="CP64" s="40"/>
      <c r="CQ64" s="40"/>
      <c r="CR64" s="40"/>
      <c r="CS64" s="40"/>
      <c r="CT64" s="40"/>
      <c r="CU64" s="40"/>
      <c r="CV64" s="40"/>
      <c r="CW64" s="40"/>
      <c r="CX64" s="40"/>
      <c r="CY64" s="40"/>
      <c r="CZ64" s="40"/>
      <c r="DA64" s="40"/>
      <c r="DB64" s="40"/>
      <c r="DC64" s="40"/>
      <c r="DD64" s="40"/>
      <c r="DE64" s="40"/>
      <c r="DF64" s="40"/>
      <c r="DG64" s="40"/>
      <c r="DH64" s="40"/>
      <c r="DI64" s="40"/>
      <c r="DJ64" s="40"/>
      <c r="DK64" s="40"/>
      <c r="DL64" s="40"/>
      <c r="DM64" s="40"/>
      <c r="DN64" s="40"/>
      <c r="DO64" s="40"/>
      <c r="DP64" s="40"/>
      <c r="DQ64" s="40"/>
      <c r="DR64" s="40"/>
      <c r="DS64" s="40"/>
      <c r="DT64" s="40"/>
      <c r="DU64" s="40"/>
      <c r="DV64" s="40"/>
      <c r="DW64" s="40"/>
      <c r="DX64" s="40"/>
      <c r="DY64" s="40"/>
      <c r="DZ64" s="40"/>
      <c r="EA64" s="40"/>
      <c r="EB64" s="40"/>
      <c r="EC64" s="40"/>
      <c r="ED64" s="40"/>
      <c r="EE64" s="40"/>
      <c r="EF64" s="40"/>
      <c r="EG64" s="40"/>
      <c r="EH64" s="40"/>
      <c r="EI64" s="40"/>
      <c r="EJ64" s="40"/>
      <c r="EK64" s="40"/>
      <c r="EL64" s="40"/>
      <c r="EM64" s="40"/>
      <c r="EN64" s="40"/>
      <c r="EO64" s="40"/>
      <c r="EP64" s="40"/>
      <c r="EQ64" s="40"/>
      <c r="ER64" s="40"/>
      <c r="ES64" s="40"/>
      <c r="ET64" s="40"/>
      <c r="EU64" s="40"/>
      <c r="EV64" s="40"/>
      <c r="EW64" s="40"/>
      <c r="EX64" s="40"/>
      <c r="EY64" s="40"/>
      <c r="EZ64" s="40"/>
      <c r="FA64" s="40"/>
      <c r="FB64" s="40"/>
      <c r="FC64" s="40"/>
      <c r="FD64" s="40"/>
      <c r="FE64" s="40"/>
      <c r="FF64" s="40"/>
      <c r="FG64" s="40"/>
      <c r="FH64" s="40"/>
      <c r="FI64" s="40"/>
      <c r="FJ64" s="40"/>
      <c r="FK64" s="40"/>
    </row>
    <row r="65" spans="1:167" x14ac:dyDescent="0.3">
      <c r="A65" s="40" t="s">
        <v>34</v>
      </c>
      <c r="B65" s="40" t="s">
        <v>1036</v>
      </c>
      <c r="C65" s="40" t="s">
        <v>453</v>
      </c>
      <c r="D65" s="40" t="s">
        <v>453</v>
      </c>
      <c r="E65" s="40" t="s">
        <v>453</v>
      </c>
      <c r="F65" s="40" t="s">
        <v>453</v>
      </c>
      <c r="G65" s="40" t="s">
        <v>895</v>
      </c>
      <c r="H65" s="40" t="s">
        <v>454</v>
      </c>
      <c r="I65" s="40" t="s">
        <v>896</v>
      </c>
      <c r="J65" s="40" t="s">
        <v>542</v>
      </c>
      <c r="K65" s="40" t="s">
        <v>453</v>
      </c>
      <c r="L65" s="40" t="s">
        <v>454</v>
      </c>
      <c r="M65" s="40" t="s">
        <v>872</v>
      </c>
      <c r="N65" s="40" t="s">
        <v>454</v>
      </c>
      <c r="O65" s="40" t="s">
        <v>812</v>
      </c>
      <c r="P65" s="40" t="s">
        <v>453</v>
      </c>
      <c r="Q65" s="40" t="s">
        <v>455</v>
      </c>
      <c r="R65" s="40" t="s">
        <v>833</v>
      </c>
      <c r="S65" s="40" t="s">
        <v>583</v>
      </c>
      <c r="T65" s="40" t="s">
        <v>897</v>
      </c>
      <c r="U65" s="40" t="s">
        <v>834</v>
      </c>
      <c r="V65" s="40" t="s">
        <v>454</v>
      </c>
      <c r="W65" s="40" t="s">
        <v>454</v>
      </c>
      <c r="X65" s="40" t="s">
        <v>454</v>
      </c>
      <c r="Y65" s="40" t="s">
        <v>454</v>
      </c>
      <c r="Z65" s="40" t="s">
        <v>898</v>
      </c>
      <c r="AA65" s="40" t="s">
        <v>453</v>
      </c>
      <c r="AB65" s="40" t="s">
        <v>870</v>
      </c>
      <c r="AC65" s="40" t="s">
        <v>475</v>
      </c>
      <c r="AD65" s="40" t="s">
        <v>585</v>
      </c>
      <c r="AE65" s="40" t="s">
        <v>453</v>
      </c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40"/>
      <c r="BV65" s="40"/>
      <c r="BW65" s="40"/>
      <c r="BX65" s="40"/>
      <c r="BY65" s="40"/>
      <c r="BZ65" s="40"/>
      <c r="CA65" s="40"/>
      <c r="CB65" s="40"/>
      <c r="CC65" s="40"/>
      <c r="CD65" s="40"/>
      <c r="CE65" s="40"/>
      <c r="CF65" s="40"/>
      <c r="CG65" s="40"/>
      <c r="CH65" s="40"/>
      <c r="CI65" s="40"/>
      <c r="CJ65" s="40"/>
      <c r="CK65" s="40"/>
      <c r="CL65" s="40"/>
      <c r="CM65" s="40"/>
      <c r="CN65" s="40"/>
      <c r="CO65" s="40"/>
      <c r="CP65" s="40"/>
      <c r="CQ65" s="40"/>
      <c r="CR65" s="40"/>
      <c r="CS65" s="40"/>
      <c r="CT65" s="40"/>
      <c r="CU65" s="40"/>
      <c r="CV65" s="40"/>
      <c r="CW65" s="40"/>
      <c r="CX65" s="40"/>
      <c r="CY65" s="40"/>
      <c r="CZ65" s="40"/>
      <c r="DA65" s="40"/>
      <c r="DB65" s="40"/>
      <c r="DC65" s="40"/>
      <c r="DD65" s="40"/>
      <c r="DE65" s="40"/>
      <c r="DF65" s="40"/>
      <c r="DG65" s="40"/>
      <c r="DH65" s="40"/>
      <c r="DI65" s="40"/>
      <c r="DJ65" s="40"/>
      <c r="DK65" s="40"/>
      <c r="DL65" s="40"/>
      <c r="DM65" s="40"/>
      <c r="DN65" s="40"/>
      <c r="DO65" s="40"/>
      <c r="DP65" s="40"/>
      <c r="DQ65" s="40"/>
      <c r="DR65" s="40"/>
      <c r="DS65" s="40"/>
      <c r="DT65" s="40"/>
      <c r="DU65" s="40"/>
      <c r="DV65" s="40"/>
      <c r="DW65" s="40"/>
      <c r="DX65" s="40"/>
      <c r="DY65" s="40"/>
      <c r="DZ65" s="40"/>
      <c r="EA65" s="40"/>
      <c r="EB65" s="40"/>
      <c r="EC65" s="40"/>
      <c r="ED65" s="40"/>
      <c r="EE65" s="40"/>
      <c r="EF65" s="40"/>
      <c r="EG65" s="40"/>
      <c r="EH65" s="40"/>
      <c r="EI65" s="40"/>
      <c r="EJ65" s="40"/>
      <c r="EK65" s="40"/>
      <c r="EL65" s="40"/>
      <c r="EM65" s="40"/>
      <c r="EN65" s="40"/>
      <c r="EO65" s="40"/>
      <c r="EP65" s="40"/>
      <c r="EQ65" s="40"/>
      <c r="ER65" s="40"/>
      <c r="ES65" s="40"/>
      <c r="ET65" s="40"/>
      <c r="EU65" s="40"/>
      <c r="EV65" s="40"/>
      <c r="EW65" s="40"/>
      <c r="EX65" s="40"/>
      <c r="EY65" s="40"/>
      <c r="EZ65" s="40"/>
      <c r="FA65" s="40"/>
      <c r="FB65" s="40"/>
      <c r="FC65" s="40"/>
      <c r="FD65" s="40"/>
      <c r="FE65" s="40"/>
      <c r="FF65" s="40"/>
      <c r="FG65" s="40"/>
      <c r="FH65" s="40"/>
      <c r="FI65" s="40"/>
      <c r="FJ65" s="40"/>
      <c r="FK65" s="40"/>
    </row>
    <row r="66" spans="1:167" x14ac:dyDescent="0.3">
      <c r="A66" s="40" t="s">
        <v>34</v>
      </c>
      <c r="B66" s="40" t="s">
        <v>1037</v>
      </c>
      <c r="C66" s="40" t="s">
        <v>899</v>
      </c>
      <c r="D66" s="40" t="s">
        <v>900</v>
      </c>
      <c r="E66" s="40" t="s">
        <v>901</v>
      </c>
      <c r="F66" s="40" t="s">
        <v>454</v>
      </c>
      <c r="G66" s="40" t="s">
        <v>902</v>
      </c>
      <c r="H66" s="40" t="s">
        <v>453</v>
      </c>
      <c r="I66" s="40" t="s">
        <v>534</v>
      </c>
      <c r="J66" s="40" t="s">
        <v>903</v>
      </c>
      <c r="K66" s="40" t="s">
        <v>454</v>
      </c>
      <c r="L66" s="40" t="s">
        <v>454</v>
      </c>
      <c r="M66" s="40" t="s">
        <v>454</v>
      </c>
      <c r="N66" s="40" t="s">
        <v>454</v>
      </c>
      <c r="O66" s="40" t="s">
        <v>904</v>
      </c>
      <c r="P66" s="40" t="s">
        <v>465</v>
      </c>
      <c r="Q66" s="40" t="s">
        <v>453</v>
      </c>
      <c r="R66" s="40" t="s">
        <v>905</v>
      </c>
      <c r="S66" s="40" t="s">
        <v>455</v>
      </c>
      <c r="T66" s="40" t="s">
        <v>454</v>
      </c>
      <c r="U66" s="40" t="s">
        <v>775</v>
      </c>
      <c r="V66" s="40" t="s">
        <v>453</v>
      </c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  <c r="BP66" s="40"/>
      <c r="BQ66" s="40"/>
      <c r="BR66" s="40"/>
      <c r="BS66" s="40"/>
      <c r="BT66" s="40"/>
      <c r="BU66" s="40"/>
      <c r="BV66" s="40"/>
      <c r="BW66" s="40"/>
      <c r="BX66" s="40"/>
      <c r="BY66" s="40"/>
      <c r="BZ66" s="40"/>
      <c r="CA66" s="40"/>
      <c r="CB66" s="40"/>
      <c r="CC66" s="40"/>
      <c r="CD66" s="40"/>
      <c r="CE66" s="40"/>
      <c r="CF66" s="40"/>
      <c r="CG66" s="40"/>
      <c r="CH66" s="40"/>
      <c r="CI66" s="40"/>
      <c r="CJ66" s="40"/>
      <c r="CK66" s="40"/>
      <c r="CL66" s="40"/>
      <c r="CM66" s="40"/>
      <c r="CN66" s="40"/>
      <c r="CO66" s="40"/>
      <c r="CP66" s="40"/>
      <c r="CQ66" s="40"/>
      <c r="CR66" s="40"/>
      <c r="CS66" s="40"/>
      <c r="CT66" s="40"/>
      <c r="CU66" s="40"/>
      <c r="CV66" s="40"/>
      <c r="CW66" s="40"/>
      <c r="CX66" s="40"/>
      <c r="CY66" s="40"/>
      <c r="CZ66" s="40"/>
      <c r="DA66" s="40"/>
      <c r="DB66" s="40"/>
      <c r="DC66" s="40"/>
      <c r="DD66" s="40"/>
      <c r="DE66" s="40"/>
      <c r="DF66" s="40"/>
      <c r="DG66" s="40"/>
      <c r="DH66" s="40"/>
      <c r="DI66" s="40"/>
      <c r="DJ66" s="40"/>
      <c r="DK66" s="40"/>
      <c r="DL66" s="40"/>
      <c r="DM66" s="40"/>
      <c r="DN66" s="40"/>
      <c r="DO66" s="40"/>
      <c r="DP66" s="40"/>
      <c r="DQ66" s="40"/>
      <c r="DR66" s="40"/>
      <c r="DS66" s="40"/>
      <c r="DT66" s="40"/>
      <c r="DU66" s="40"/>
      <c r="DV66" s="40"/>
      <c r="DW66" s="40"/>
      <c r="DX66" s="40"/>
      <c r="DY66" s="40"/>
      <c r="DZ66" s="40"/>
      <c r="EA66" s="40"/>
      <c r="EB66" s="40"/>
      <c r="EC66" s="40"/>
      <c r="ED66" s="40"/>
      <c r="EE66" s="40"/>
      <c r="EF66" s="40"/>
      <c r="EG66" s="40"/>
      <c r="EH66" s="40"/>
      <c r="EI66" s="40"/>
      <c r="EJ66" s="40"/>
      <c r="EK66" s="40"/>
      <c r="EL66" s="40"/>
      <c r="EM66" s="40"/>
      <c r="EN66" s="40"/>
      <c r="EO66" s="40"/>
      <c r="EP66" s="40"/>
      <c r="EQ66" s="40"/>
      <c r="ER66" s="40"/>
      <c r="ES66" s="40"/>
      <c r="ET66" s="40"/>
      <c r="EU66" s="40"/>
      <c r="EV66" s="40"/>
      <c r="EW66" s="40"/>
      <c r="EX66" s="40"/>
      <c r="EY66" s="40"/>
      <c r="EZ66" s="40"/>
      <c r="FA66" s="40"/>
      <c r="FB66" s="40"/>
      <c r="FC66" s="40"/>
      <c r="FD66" s="40"/>
      <c r="FE66" s="40"/>
      <c r="FF66" s="40"/>
      <c r="FG66" s="40"/>
      <c r="FH66" s="40"/>
      <c r="FI66" s="40"/>
      <c r="FJ66" s="40"/>
      <c r="FK66" s="40"/>
    </row>
    <row r="67" spans="1:167" x14ac:dyDescent="0.3">
      <c r="A67" s="40" t="s">
        <v>34</v>
      </c>
      <c r="B67" s="40" t="s">
        <v>1038</v>
      </c>
      <c r="C67" s="40" t="s">
        <v>454</v>
      </c>
      <c r="D67" s="40" t="s">
        <v>758</v>
      </c>
      <c r="E67" s="40" t="s">
        <v>453</v>
      </c>
      <c r="F67" s="40" t="s">
        <v>464</v>
      </c>
      <c r="G67" s="40" t="s">
        <v>453</v>
      </c>
      <c r="H67" s="40" t="s">
        <v>638</v>
      </c>
      <c r="I67" s="40" t="s">
        <v>454</v>
      </c>
      <c r="J67" s="40" t="s">
        <v>639</v>
      </c>
      <c r="K67" s="40" t="s">
        <v>640</v>
      </c>
      <c r="L67" s="40" t="s">
        <v>454</v>
      </c>
      <c r="M67" s="40" t="s">
        <v>454</v>
      </c>
      <c r="N67" s="40" t="s">
        <v>453</v>
      </c>
      <c r="O67" s="40" t="s">
        <v>454</v>
      </c>
      <c r="P67" s="40" t="s">
        <v>641</v>
      </c>
      <c r="Q67" s="40" t="s">
        <v>642</v>
      </c>
      <c r="R67" s="40" t="s">
        <v>710</v>
      </c>
      <c r="S67" s="40" t="s">
        <v>643</v>
      </c>
      <c r="T67" s="40" t="s">
        <v>542</v>
      </c>
      <c r="U67" s="40" t="s">
        <v>644</v>
      </c>
      <c r="V67" s="40" t="s">
        <v>645</v>
      </c>
      <c r="W67" s="40" t="s">
        <v>453</v>
      </c>
      <c r="X67" s="40" t="s">
        <v>647</v>
      </c>
      <c r="Y67" s="40" t="s">
        <v>649</v>
      </c>
      <c r="Z67" s="40" t="s">
        <v>780</v>
      </c>
      <c r="AA67" s="40" t="s">
        <v>495</v>
      </c>
      <c r="AB67" s="40" t="s">
        <v>453</v>
      </c>
      <c r="AC67" s="40" t="s">
        <v>453</v>
      </c>
      <c r="AD67" s="40" t="s">
        <v>454</v>
      </c>
      <c r="AE67" s="40" t="s">
        <v>476</v>
      </c>
      <c r="AF67" s="40" t="s">
        <v>477</v>
      </c>
      <c r="AG67" s="40" t="s">
        <v>453</v>
      </c>
      <c r="AH67" s="40" t="s">
        <v>478</v>
      </c>
      <c r="AI67" s="40" t="s">
        <v>453</v>
      </c>
      <c r="AJ67" s="40" t="s">
        <v>781</v>
      </c>
      <c r="AK67" s="40" t="s">
        <v>453</v>
      </c>
      <c r="AL67" s="40" t="s">
        <v>782</v>
      </c>
      <c r="AM67" s="40" t="s">
        <v>453</v>
      </c>
      <c r="AN67" s="40" t="s">
        <v>783</v>
      </c>
      <c r="AO67" s="40" t="s">
        <v>506</v>
      </c>
      <c r="AP67" s="40" t="s">
        <v>453</v>
      </c>
      <c r="AQ67" s="40" t="s">
        <v>784</v>
      </c>
      <c r="AR67" s="40" t="s">
        <v>785</v>
      </c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  <c r="BP67" s="40"/>
      <c r="BQ67" s="40"/>
      <c r="BR67" s="40"/>
      <c r="BS67" s="40"/>
      <c r="BT67" s="40"/>
      <c r="BU67" s="40"/>
      <c r="BV67" s="40"/>
      <c r="BW67" s="40"/>
      <c r="BX67" s="40"/>
      <c r="BY67" s="40"/>
      <c r="BZ67" s="40"/>
      <c r="CA67" s="40"/>
      <c r="CB67" s="40"/>
      <c r="CC67" s="40"/>
      <c r="CD67" s="40"/>
      <c r="CE67" s="40"/>
      <c r="CF67" s="40"/>
      <c r="CG67" s="40"/>
      <c r="CH67" s="40"/>
      <c r="CI67" s="40"/>
      <c r="CJ67" s="40"/>
      <c r="CK67" s="40"/>
      <c r="CL67" s="40"/>
      <c r="CM67" s="40"/>
      <c r="CN67" s="40"/>
      <c r="CO67" s="40"/>
      <c r="CP67" s="40"/>
      <c r="CQ67" s="40"/>
      <c r="CR67" s="40"/>
      <c r="CS67" s="40"/>
      <c r="CT67" s="40"/>
      <c r="CU67" s="40"/>
      <c r="CV67" s="40"/>
      <c r="CW67" s="40"/>
      <c r="CX67" s="40"/>
      <c r="CY67" s="40"/>
      <c r="CZ67" s="40"/>
      <c r="DA67" s="40"/>
      <c r="DB67" s="40"/>
      <c r="DC67" s="40"/>
      <c r="DD67" s="40"/>
      <c r="DE67" s="40"/>
      <c r="DF67" s="40"/>
      <c r="DG67" s="40"/>
      <c r="DH67" s="40"/>
      <c r="DI67" s="40"/>
      <c r="DJ67" s="40"/>
      <c r="DK67" s="40"/>
      <c r="DL67" s="40"/>
      <c r="DM67" s="40"/>
      <c r="DN67" s="40"/>
      <c r="DO67" s="40"/>
      <c r="DP67" s="40"/>
      <c r="DQ67" s="40"/>
      <c r="DR67" s="40"/>
      <c r="DS67" s="40"/>
      <c r="DT67" s="40"/>
      <c r="DU67" s="40"/>
      <c r="DV67" s="40"/>
      <c r="DW67" s="40"/>
      <c r="DX67" s="40"/>
      <c r="DY67" s="40"/>
      <c r="DZ67" s="40"/>
      <c r="EA67" s="40"/>
      <c r="EB67" s="40"/>
      <c r="EC67" s="40"/>
      <c r="ED67" s="40"/>
      <c r="EE67" s="40"/>
      <c r="EF67" s="40"/>
      <c r="EG67" s="40"/>
      <c r="EH67" s="40"/>
      <c r="EI67" s="40"/>
      <c r="EJ67" s="40"/>
      <c r="EK67" s="40"/>
      <c r="EL67" s="40"/>
      <c r="EM67" s="40"/>
      <c r="EN67" s="40"/>
      <c r="EO67" s="40"/>
      <c r="EP67" s="40"/>
      <c r="EQ67" s="40"/>
      <c r="ER67" s="40"/>
      <c r="ES67" s="40"/>
      <c r="ET67" s="40"/>
      <c r="EU67" s="40"/>
      <c r="EV67" s="40"/>
      <c r="EW67" s="40"/>
      <c r="EX67" s="40"/>
      <c r="EY67" s="40"/>
      <c r="EZ67" s="40"/>
      <c r="FA67" s="40"/>
      <c r="FB67" s="40"/>
      <c r="FC67" s="40"/>
      <c r="FD67" s="40"/>
      <c r="FE67" s="40"/>
      <c r="FF67" s="40"/>
      <c r="FG67" s="40"/>
      <c r="FH67" s="40"/>
      <c r="FI67" s="40"/>
      <c r="FJ67" s="40"/>
      <c r="FK67" s="40"/>
    </row>
    <row r="68" spans="1:167" x14ac:dyDescent="0.3">
      <c r="A68" s="40" t="s">
        <v>34</v>
      </c>
      <c r="B68" s="40" t="s">
        <v>1039</v>
      </c>
      <c r="C68" s="40" t="s">
        <v>453</v>
      </c>
      <c r="D68" s="40" t="s">
        <v>593</v>
      </c>
      <c r="E68" s="40" t="s">
        <v>814</v>
      </c>
      <c r="F68" s="40" t="s">
        <v>993</v>
      </c>
      <c r="G68" s="40" t="s">
        <v>595</v>
      </c>
      <c r="H68" s="40" t="s">
        <v>595</v>
      </c>
      <c r="I68" s="40" t="s">
        <v>596</v>
      </c>
      <c r="J68" s="40" t="s">
        <v>453</v>
      </c>
      <c r="K68" s="40" t="s">
        <v>453</v>
      </c>
      <c r="L68" s="40" t="s">
        <v>994</v>
      </c>
      <c r="M68" s="40" t="s">
        <v>906</v>
      </c>
      <c r="N68" s="40" t="s">
        <v>655</v>
      </c>
      <c r="O68" s="40" t="s">
        <v>907</v>
      </c>
      <c r="P68" s="40" t="s">
        <v>694</v>
      </c>
      <c r="Q68" s="40" t="s">
        <v>471</v>
      </c>
      <c r="R68" s="40" t="s">
        <v>838</v>
      </c>
      <c r="S68" s="40" t="s">
        <v>825</v>
      </c>
      <c r="T68" s="40" t="s">
        <v>777</v>
      </c>
      <c r="U68" s="40" t="s">
        <v>778</v>
      </c>
      <c r="V68" s="40" t="s">
        <v>779</v>
      </c>
      <c r="W68" s="40" t="s">
        <v>454</v>
      </c>
      <c r="X68" s="40" t="s">
        <v>847</v>
      </c>
      <c r="Y68" s="40" t="s">
        <v>824</v>
      </c>
      <c r="Z68" s="40" t="s">
        <v>627</v>
      </c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40"/>
      <c r="BV68" s="40"/>
      <c r="BW68" s="40"/>
      <c r="BX68" s="40"/>
      <c r="BY68" s="40"/>
      <c r="BZ68" s="40"/>
      <c r="CA68" s="40"/>
      <c r="CB68" s="40"/>
      <c r="CC68" s="40"/>
      <c r="CD68" s="40"/>
      <c r="CE68" s="40"/>
      <c r="CF68" s="40"/>
      <c r="CG68" s="40"/>
      <c r="CH68" s="40"/>
      <c r="CI68" s="40"/>
      <c r="CJ68" s="40"/>
      <c r="CK68" s="40"/>
      <c r="CL68" s="40"/>
      <c r="CM68" s="40"/>
      <c r="CN68" s="40"/>
      <c r="CO68" s="40"/>
      <c r="CP68" s="40"/>
      <c r="CQ68" s="40"/>
      <c r="CR68" s="40"/>
      <c r="CS68" s="40"/>
      <c r="CT68" s="40"/>
      <c r="CU68" s="40"/>
      <c r="CV68" s="40"/>
      <c r="CW68" s="40"/>
      <c r="CX68" s="40"/>
      <c r="CY68" s="40"/>
      <c r="CZ68" s="40"/>
      <c r="DA68" s="40"/>
      <c r="DB68" s="40"/>
      <c r="DC68" s="40"/>
      <c r="DD68" s="40"/>
      <c r="DE68" s="40"/>
      <c r="DF68" s="40"/>
      <c r="DG68" s="40"/>
      <c r="DH68" s="40"/>
      <c r="DI68" s="40"/>
      <c r="DJ68" s="40"/>
      <c r="DK68" s="40"/>
      <c r="DL68" s="40"/>
      <c r="DM68" s="40"/>
      <c r="DN68" s="40"/>
      <c r="DO68" s="40"/>
      <c r="DP68" s="40"/>
      <c r="DQ68" s="40"/>
      <c r="DR68" s="40"/>
      <c r="DS68" s="40"/>
      <c r="DT68" s="40"/>
      <c r="DU68" s="40"/>
      <c r="DV68" s="40"/>
      <c r="DW68" s="40"/>
      <c r="DX68" s="40"/>
      <c r="DY68" s="40"/>
      <c r="DZ68" s="40"/>
      <c r="EA68" s="40"/>
      <c r="EB68" s="40"/>
      <c r="EC68" s="40"/>
      <c r="ED68" s="40"/>
      <c r="EE68" s="40"/>
      <c r="EF68" s="40"/>
      <c r="EG68" s="40"/>
      <c r="EH68" s="40"/>
      <c r="EI68" s="40"/>
      <c r="EJ68" s="40"/>
      <c r="EK68" s="40"/>
      <c r="EL68" s="40"/>
      <c r="EM68" s="40"/>
      <c r="EN68" s="40"/>
      <c r="EO68" s="40"/>
      <c r="EP68" s="40"/>
      <c r="EQ68" s="40"/>
      <c r="ER68" s="40"/>
      <c r="ES68" s="40"/>
      <c r="ET68" s="40"/>
      <c r="EU68" s="40"/>
      <c r="EV68" s="40"/>
      <c r="EW68" s="40"/>
      <c r="EX68" s="40"/>
      <c r="EY68" s="40"/>
      <c r="EZ68" s="40"/>
      <c r="FA68" s="40"/>
      <c r="FB68" s="40"/>
      <c r="FC68" s="40"/>
      <c r="FD68" s="40"/>
      <c r="FE68" s="40"/>
      <c r="FF68" s="40"/>
      <c r="FG68" s="40"/>
      <c r="FH68" s="40"/>
      <c r="FI68" s="40"/>
      <c r="FJ68" s="40"/>
      <c r="FK68" s="40"/>
    </row>
    <row r="69" spans="1:167" x14ac:dyDescent="0.3">
      <c r="A69" s="40" t="s">
        <v>86</v>
      </c>
      <c r="B69" s="40" t="s">
        <v>786</v>
      </c>
      <c r="C69" s="40" t="s">
        <v>875</v>
      </c>
      <c r="D69" s="40" t="s">
        <v>830</v>
      </c>
      <c r="E69" s="40" t="s">
        <v>454</v>
      </c>
      <c r="F69" s="40" t="s">
        <v>787</v>
      </c>
      <c r="G69" s="40" t="s">
        <v>908</v>
      </c>
      <c r="H69" s="40" t="s">
        <v>574</v>
      </c>
      <c r="I69" s="40" t="s">
        <v>575</v>
      </c>
      <c r="J69" s="40" t="s">
        <v>453</v>
      </c>
      <c r="K69" s="40" t="s">
        <v>788</v>
      </c>
      <c r="L69" s="40" t="s">
        <v>454</v>
      </c>
      <c r="M69" s="40" t="s">
        <v>454</v>
      </c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  <c r="BP69" s="40"/>
      <c r="BQ69" s="40"/>
      <c r="BR69" s="40"/>
      <c r="BS69" s="40"/>
      <c r="BT69" s="40"/>
      <c r="BU69" s="40"/>
      <c r="BV69" s="40"/>
      <c r="BW69" s="40"/>
      <c r="BX69" s="40"/>
      <c r="BY69" s="40"/>
      <c r="BZ69" s="40"/>
      <c r="CA69" s="40"/>
      <c r="CB69" s="40"/>
      <c r="CC69" s="40"/>
      <c r="CD69" s="40"/>
      <c r="CE69" s="40"/>
      <c r="CF69" s="40"/>
      <c r="CG69" s="40"/>
      <c r="CH69" s="40"/>
      <c r="CI69" s="40"/>
      <c r="CJ69" s="40"/>
      <c r="CK69" s="40"/>
      <c r="CL69" s="40"/>
      <c r="CM69" s="40"/>
      <c r="CN69" s="40"/>
      <c r="CO69" s="40"/>
      <c r="CP69" s="40"/>
      <c r="CQ69" s="40"/>
      <c r="CR69" s="40"/>
      <c r="CS69" s="40"/>
      <c r="CT69" s="40"/>
      <c r="CU69" s="40"/>
      <c r="CV69" s="40"/>
      <c r="CW69" s="40"/>
      <c r="CX69" s="40"/>
      <c r="CY69" s="40"/>
      <c r="CZ69" s="40"/>
      <c r="DA69" s="40"/>
      <c r="DB69" s="40"/>
      <c r="DC69" s="40"/>
      <c r="DD69" s="40"/>
      <c r="DE69" s="40"/>
      <c r="DF69" s="40"/>
      <c r="DG69" s="40"/>
      <c r="DH69" s="40"/>
      <c r="DI69" s="40"/>
      <c r="DJ69" s="40"/>
      <c r="DK69" s="40"/>
      <c r="DL69" s="40"/>
      <c r="DM69" s="40"/>
      <c r="DN69" s="40"/>
      <c r="DO69" s="40"/>
      <c r="DP69" s="40"/>
      <c r="DQ69" s="40"/>
      <c r="DR69" s="40"/>
      <c r="DS69" s="40"/>
      <c r="DT69" s="40"/>
      <c r="DU69" s="40"/>
      <c r="DV69" s="40"/>
      <c r="DW69" s="40"/>
      <c r="DX69" s="40"/>
      <c r="DY69" s="40"/>
      <c r="DZ69" s="40"/>
      <c r="EA69" s="40"/>
      <c r="EB69" s="40"/>
      <c r="EC69" s="40"/>
      <c r="ED69" s="40"/>
      <c r="EE69" s="40"/>
      <c r="EF69" s="40"/>
      <c r="EG69" s="40"/>
      <c r="EH69" s="40"/>
      <c r="EI69" s="40"/>
      <c r="EJ69" s="40"/>
      <c r="EK69" s="40"/>
      <c r="EL69" s="40"/>
      <c r="EM69" s="40"/>
      <c r="EN69" s="40"/>
      <c r="EO69" s="40"/>
      <c r="EP69" s="40"/>
      <c r="EQ69" s="40"/>
      <c r="ER69" s="40"/>
      <c r="ES69" s="40"/>
      <c r="ET69" s="40"/>
      <c r="EU69" s="40"/>
      <c r="EV69" s="40"/>
      <c r="EW69" s="40"/>
      <c r="EX69" s="40"/>
      <c r="EY69" s="40"/>
      <c r="EZ69" s="40"/>
      <c r="FA69" s="40"/>
      <c r="FB69" s="40"/>
      <c r="FC69" s="40"/>
      <c r="FD69" s="40"/>
      <c r="FE69" s="40"/>
      <c r="FF69" s="40"/>
      <c r="FG69" s="40"/>
      <c r="FH69" s="40"/>
      <c r="FI69" s="40"/>
      <c r="FJ69" s="40"/>
      <c r="FK69" s="40"/>
    </row>
    <row r="70" spans="1:167" x14ac:dyDescent="0.3">
      <c r="A70" s="40" t="s">
        <v>86</v>
      </c>
      <c r="B70" s="40" t="s">
        <v>789</v>
      </c>
      <c r="C70" s="40" t="s">
        <v>480</v>
      </c>
      <c r="D70" s="40" t="s">
        <v>453</v>
      </c>
      <c r="E70" s="40" t="s">
        <v>453</v>
      </c>
      <c r="F70" s="40" t="s">
        <v>504</v>
      </c>
      <c r="G70" s="40" t="s">
        <v>454</v>
      </c>
      <c r="H70" s="40" t="s">
        <v>453</v>
      </c>
      <c r="I70" s="40" t="s">
        <v>453</v>
      </c>
      <c r="J70" s="40" t="s">
        <v>453</v>
      </c>
      <c r="K70" s="40" t="s">
        <v>506</v>
      </c>
      <c r="L70" s="40" t="s">
        <v>453</v>
      </c>
      <c r="M70" s="40" t="s">
        <v>478</v>
      </c>
      <c r="N70" s="40" t="s">
        <v>531</v>
      </c>
      <c r="O70" s="40" t="s">
        <v>454</v>
      </c>
      <c r="P70" s="40" t="s">
        <v>454</v>
      </c>
      <c r="Q70" s="40" t="s">
        <v>875</v>
      </c>
      <c r="R70" s="40" t="s">
        <v>830</v>
      </c>
      <c r="S70" s="40" t="s">
        <v>850</v>
      </c>
      <c r="T70" s="40" t="s">
        <v>481</v>
      </c>
      <c r="U70" s="40" t="s">
        <v>482</v>
      </c>
      <c r="V70" s="40" t="s">
        <v>454</v>
      </c>
      <c r="W70" s="40" t="s">
        <v>483</v>
      </c>
      <c r="X70" s="40" t="s">
        <v>454</v>
      </c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  <c r="BP70" s="40"/>
      <c r="BQ70" s="40"/>
      <c r="BR70" s="40"/>
      <c r="BS70" s="40"/>
      <c r="BT70" s="40"/>
      <c r="BU70" s="40"/>
      <c r="BV70" s="40"/>
      <c r="BW70" s="40"/>
      <c r="BX70" s="40"/>
      <c r="BY70" s="40"/>
      <c r="BZ70" s="40"/>
      <c r="CA70" s="40"/>
      <c r="CB70" s="40"/>
      <c r="CC70" s="40"/>
      <c r="CD70" s="40"/>
      <c r="CE70" s="40"/>
      <c r="CF70" s="40"/>
      <c r="CG70" s="40"/>
      <c r="CH70" s="40"/>
      <c r="CI70" s="40"/>
      <c r="CJ70" s="40"/>
      <c r="CK70" s="40"/>
      <c r="CL70" s="40"/>
      <c r="CM70" s="40"/>
      <c r="CN70" s="40"/>
      <c r="CO70" s="40"/>
      <c r="CP70" s="40"/>
      <c r="CQ70" s="40"/>
      <c r="CR70" s="40"/>
      <c r="CS70" s="40"/>
      <c r="CT70" s="40"/>
      <c r="CU70" s="40"/>
      <c r="CV70" s="40"/>
      <c r="CW70" s="40"/>
      <c r="CX70" s="40"/>
      <c r="CY70" s="40"/>
      <c r="CZ70" s="40"/>
      <c r="DA70" s="40"/>
      <c r="DB70" s="40"/>
      <c r="DC70" s="40"/>
      <c r="DD70" s="40"/>
      <c r="DE70" s="40"/>
      <c r="DF70" s="40"/>
      <c r="DG70" s="40"/>
      <c r="DH70" s="40"/>
      <c r="DI70" s="40"/>
      <c r="DJ70" s="40"/>
      <c r="DK70" s="40"/>
      <c r="DL70" s="40"/>
      <c r="DM70" s="40"/>
      <c r="DN70" s="40"/>
      <c r="DO70" s="40"/>
      <c r="DP70" s="40"/>
      <c r="DQ70" s="40"/>
      <c r="DR70" s="40"/>
      <c r="DS70" s="40"/>
      <c r="DT70" s="40"/>
      <c r="DU70" s="40"/>
      <c r="DV70" s="40"/>
      <c r="DW70" s="40"/>
      <c r="DX70" s="40"/>
      <c r="DY70" s="40"/>
      <c r="DZ70" s="40"/>
      <c r="EA70" s="40"/>
      <c r="EB70" s="40"/>
      <c r="EC70" s="40"/>
      <c r="ED70" s="40"/>
      <c r="EE70" s="40"/>
      <c r="EF70" s="40"/>
      <c r="EG70" s="40"/>
      <c r="EH70" s="40"/>
      <c r="EI70" s="40"/>
      <c r="EJ70" s="40"/>
      <c r="EK70" s="40"/>
      <c r="EL70" s="40"/>
      <c r="EM70" s="40"/>
      <c r="EN70" s="40"/>
      <c r="EO70" s="40"/>
      <c r="EP70" s="40"/>
      <c r="EQ70" s="40"/>
      <c r="ER70" s="40"/>
      <c r="ES70" s="40"/>
      <c r="ET70" s="40"/>
      <c r="EU70" s="40"/>
      <c r="EV70" s="40"/>
      <c r="EW70" s="40"/>
      <c r="EX70" s="40"/>
      <c r="EY70" s="40"/>
      <c r="EZ70" s="40"/>
      <c r="FA70" s="40"/>
      <c r="FB70" s="40"/>
      <c r="FC70" s="40"/>
      <c r="FD70" s="40"/>
      <c r="FE70" s="40"/>
      <c r="FF70" s="40"/>
      <c r="FG70" s="40"/>
      <c r="FH70" s="40"/>
      <c r="FI70" s="40"/>
      <c r="FJ70" s="40"/>
      <c r="FK70" s="40"/>
    </row>
    <row r="71" spans="1:167" x14ac:dyDescent="0.3">
      <c r="A71" s="40" t="s">
        <v>86</v>
      </c>
      <c r="B71" s="40" t="s">
        <v>790</v>
      </c>
      <c r="C71" s="40" t="s">
        <v>909</v>
      </c>
      <c r="D71" s="40" t="s">
        <v>453</v>
      </c>
      <c r="E71" s="40" t="s">
        <v>454</v>
      </c>
      <c r="F71" s="40" t="s">
        <v>462</v>
      </c>
      <c r="G71" s="40" t="s">
        <v>791</v>
      </c>
      <c r="H71" s="40" t="s">
        <v>460</v>
      </c>
      <c r="I71" s="40" t="s">
        <v>454</v>
      </c>
      <c r="J71" s="40" t="s">
        <v>454</v>
      </c>
      <c r="K71" s="40" t="s">
        <v>609</v>
      </c>
      <c r="L71" s="40" t="s">
        <v>475</v>
      </c>
      <c r="M71" s="40" t="s">
        <v>453</v>
      </c>
      <c r="N71" s="40" t="s">
        <v>453</v>
      </c>
      <c r="O71" s="40" t="s">
        <v>543</v>
      </c>
      <c r="P71" s="40" t="s">
        <v>543</v>
      </c>
      <c r="Q71" s="40" t="s">
        <v>482</v>
      </c>
      <c r="R71" s="40" t="s">
        <v>543</v>
      </c>
      <c r="S71" s="40" t="s">
        <v>454</v>
      </c>
      <c r="T71" s="40" t="s">
        <v>454</v>
      </c>
      <c r="U71" s="40" t="s">
        <v>683</v>
      </c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  <c r="BV71" s="40"/>
      <c r="BW71" s="40"/>
      <c r="BX71" s="40"/>
      <c r="BY71" s="40"/>
      <c r="BZ71" s="40"/>
      <c r="CA71" s="40"/>
      <c r="CB71" s="40"/>
      <c r="CC71" s="40"/>
      <c r="CD71" s="40"/>
      <c r="CE71" s="40"/>
      <c r="CF71" s="40"/>
      <c r="CG71" s="40"/>
      <c r="CH71" s="40"/>
      <c r="CI71" s="40"/>
      <c r="CJ71" s="40"/>
      <c r="CK71" s="40"/>
      <c r="CL71" s="40"/>
      <c r="CM71" s="40"/>
      <c r="CN71" s="40"/>
      <c r="CO71" s="40"/>
      <c r="CP71" s="40"/>
      <c r="CQ71" s="40"/>
      <c r="CR71" s="40"/>
      <c r="CS71" s="40"/>
      <c r="CT71" s="40"/>
      <c r="CU71" s="40"/>
      <c r="CV71" s="40"/>
      <c r="CW71" s="40"/>
      <c r="CX71" s="40"/>
      <c r="CY71" s="40"/>
      <c r="CZ71" s="40"/>
      <c r="DA71" s="40"/>
      <c r="DB71" s="40"/>
      <c r="DC71" s="40"/>
      <c r="DD71" s="40"/>
      <c r="DE71" s="40"/>
      <c r="DF71" s="40"/>
      <c r="DG71" s="40"/>
      <c r="DH71" s="40"/>
      <c r="DI71" s="40"/>
      <c r="DJ71" s="40"/>
      <c r="DK71" s="40"/>
      <c r="DL71" s="40"/>
      <c r="DM71" s="40"/>
      <c r="DN71" s="40"/>
      <c r="DO71" s="40"/>
      <c r="DP71" s="40"/>
      <c r="DQ71" s="40"/>
      <c r="DR71" s="40"/>
      <c r="DS71" s="40"/>
      <c r="DT71" s="40"/>
      <c r="DU71" s="40"/>
      <c r="DV71" s="40"/>
      <c r="DW71" s="40"/>
      <c r="DX71" s="40"/>
      <c r="DY71" s="40"/>
      <c r="DZ71" s="40"/>
      <c r="EA71" s="40"/>
      <c r="EB71" s="40"/>
      <c r="EC71" s="40"/>
      <c r="ED71" s="40"/>
      <c r="EE71" s="40"/>
      <c r="EF71" s="40"/>
      <c r="EG71" s="40"/>
      <c r="EH71" s="40"/>
      <c r="EI71" s="40"/>
      <c r="EJ71" s="40"/>
      <c r="EK71" s="40"/>
      <c r="EL71" s="40"/>
      <c r="EM71" s="40"/>
      <c r="EN71" s="40"/>
      <c r="EO71" s="40"/>
      <c r="EP71" s="40"/>
      <c r="EQ71" s="40"/>
      <c r="ER71" s="40"/>
      <c r="ES71" s="40"/>
      <c r="ET71" s="40"/>
      <c r="EU71" s="40"/>
      <c r="EV71" s="40"/>
      <c r="EW71" s="40"/>
      <c r="EX71" s="40"/>
      <c r="EY71" s="40"/>
      <c r="EZ71" s="40"/>
      <c r="FA71" s="40"/>
      <c r="FB71" s="40"/>
      <c r="FC71" s="40"/>
      <c r="FD71" s="40"/>
      <c r="FE71" s="40"/>
      <c r="FF71" s="40"/>
      <c r="FG71" s="40"/>
      <c r="FH71" s="40"/>
      <c r="FI71" s="40"/>
      <c r="FJ71" s="40"/>
      <c r="FK71" s="40"/>
    </row>
    <row r="72" spans="1:167" x14ac:dyDescent="0.3">
      <c r="A72" s="40" t="s">
        <v>86</v>
      </c>
      <c r="B72" s="40" t="s">
        <v>792</v>
      </c>
      <c r="C72" s="40" t="s">
        <v>827</v>
      </c>
      <c r="D72" s="40" t="s">
        <v>910</v>
      </c>
      <c r="E72" s="40" t="s">
        <v>793</v>
      </c>
      <c r="F72" s="40" t="s">
        <v>794</v>
      </c>
      <c r="G72" s="40" t="s">
        <v>795</v>
      </c>
      <c r="H72" s="40" t="s">
        <v>454</v>
      </c>
      <c r="I72" s="40" t="s">
        <v>848</v>
      </c>
      <c r="J72" s="40" t="s">
        <v>830</v>
      </c>
      <c r="K72" s="40" t="s">
        <v>454</v>
      </c>
      <c r="L72" s="40" t="s">
        <v>787</v>
      </c>
      <c r="M72" s="40" t="s">
        <v>796</v>
      </c>
      <c r="N72" s="40" t="s">
        <v>454</v>
      </c>
      <c r="O72" s="40" t="s">
        <v>453</v>
      </c>
      <c r="P72" s="40" t="s">
        <v>453</v>
      </c>
      <c r="Q72" s="40" t="s">
        <v>453</v>
      </c>
      <c r="R72" s="40" t="s">
        <v>574</v>
      </c>
      <c r="S72" s="40" t="s">
        <v>575</v>
      </c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  <c r="BV72" s="40"/>
      <c r="BW72" s="40"/>
      <c r="BX72" s="40"/>
      <c r="BY72" s="40"/>
      <c r="BZ72" s="40"/>
      <c r="CA72" s="40"/>
      <c r="CB72" s="40"/>
      <c r="CC72" s="40"/>
      <c r="CD72" s="40"/>
      <c r="CE72" s="40"/>
      <c r="CF72" s="40"/>
      <c r="CG72" s="40"/>
      <c r="CH72" s="40"/>
      <c r="CI72" s="40"/>
      <c r="CJ72" s="40"/>
      <c r="CK72" s="40"/>
      <c r="CL72" s="40"/>
      <c r="CM72" s="40"/>
      <c r="CN72" s="40"/>
      <c r="CO72" s="40"/>
      <c r="CP72" s="40"/>
      <c r="CQ72" s="40"/>
      <c r="CR72" s="40"/>
      <c r="CS72" s="40"/>
      <c r="CT72" s="40"/>
      <c r="CU72" s="40"/>
      <c r="CV72" s="40"/>
      <c r="CW72" s="40"/>
      <c r="CX72" s="40"/>
      <c r="CY72" s="40"/>
      <c r="CZ72" s="40"/>
      <c r="DA72" s="40"/>
      <c r="DB72" s="40"/>
      <c r="DC72" s="40"/>
      <c r="DD72" s="40"/>
      <c r="DE72" s="40"/>
      <c r="DF72" s="40"/>
      <c r="DG72" s="40"/>
      <c r="DH72" s="40"/>
      <c r="DI72" s="40"/>
      <c r="DJ72" s="40"/>
      <c r="DK72" s="40"/>
      <c r="DL72" s="40"/>
      <c r="DM72" s="40"/>
      <c r="DN72" s="40"/>
      <c r="DO72" s="40"/>
      <c r="DP72" s="40"/>
      <c r="DQ72" s="40"/>
      <c r="DR72" s="40"/>
      <c r="DS72" s="40"/>
      <c r="DT72" s="40"/>
      <c r="DU72" s="40"/>
      <c r="DV72" s="40"/>
      <c r="DW72" s="40"/>
      <c r="DX72" s="40"/>
      <c r="DY72" s="40"/>
      <c r="DZ72" s="40"/>
      <c r="EA72" s="40"/>
      <c r="EB72" s="40"/>
      <c r="EC72" s="40"/>
      <c r="ED72" s="40"/>
      <c r="EE72" s="40"/>
      <c r="EF72" s="40"/>
      <c r="EG72" s="40"/>
      <c r="EH72" s="40"/>
      <c r="EI72" s="40"/>
      <c r="EJ72" s="40"/>
      <c r="EK72" s="40"/>
      <c r="EL72" s="40"/>
      <c r="EM72" s="40"/>
      <c r="EN72" s="40"/>
      <c r="EO72" s="40"/>
      <c r="EP72" s="40"/>
      <c r="EQ72" s="40"/>
      <c r="ER72" s="40"/>
      <c r="ES72" s="40"/>
      <c r="ET72" s="40"/>
      <c r="EU72" s="40"/>
      <c r="EV72" s="40"/>
      <c r="EW72" s="40"/>
      <c r="EX72" s="40"/>
      <c r="EY72" s="40"/>
      <c r="EZ72" s="40"/>
      <c r="FA72" s="40"/>
      <c r="FB72" s="40"/>
      <c r="FC72" s="40"/>
      <c r="FD72" s="40"/>
      <c r="FE72" s="40"/>
      <c r="FF72" s="40"/>
      <c r="FG72" s="40"/>
      <c r="FH72" s="40"/>
      <c r="FI72" s="40"/>
      <c r="FJ72" s="40"/>
      <c r="FK72" s="40"/>
    </row>
    <row r="73" spans="1:167" x14ac:dyDescent="0.3">
      <c r="A73" s="40" t="s">
        <v>86</v>
      </c>
      <c r="B73" s="40" t="s">
        <v>797</v>
      </c>
      <c r="C73" s="40" t="s">
        <v>799</v>
      </c>
      <c r="D73" s="40" t="s">
        <v>453</v>
      </c>
      <c r="E73" s="40" t="s">
        <v>453</v>
      </c>
      <c r="F73" s="40" t="s">
        <v>800</v>
      </c>
      <c r="G73" s="40" t="s">
        <v>473</v>
      </c>
      <c r="H73" s="40" t="s">
        <v>499</v>
      </c>
      <c r="I73" s="40" t="s">
        <v>473</v>
      </c>
      <c r="J73" s="40" t="s">
        <v>569</v>
      </c>
      <c r="K73" s="40" t="s">
        <v>801</v>
      </c>
      <c r="L73" s="40" t="s">
        <v>608</v>
      </c>
      <c r="M73" s="40" t="s">
        <v>584</v>
      </c>
      <c r="N73" s="40" t="s">
        <v>453</v>
      </c>
      <c r="O73" s="40" t="s">
        <v>802</v>
      </c>
      <c r="P73" s="40" t="s">
        <v>452</v>
      </c>
      <c r="Q73" s="40" t="s">
        <v>453</v>
      </c>
      <c r="R73" s="40" t="s">
        <v>593</v>
      </c>
      <c r="S73" s="40" t="s">
        <v>594</v>
      </c>
      <c r="T73" s="40" t="s">
        <v>774</v>
      </c>
      <c r="U73" s="40" t="s">
        <v>454</v>
      </c>
      <c r="V73" s="40" t="s">
        <v>454</v>
      </c>
      <c r="W73" s="40" t="s">
        <v>453</v>
      </c>
      <c r="X73" s="40" t="s">
        <v>453</v>
      </c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40"/>
      <c r="BV73" s="40"/>
      <c r="BW73" s="40"/>
      <c r="BX73" s="40"/>
      <c r="BY73" s="40"/>
      <c r="BZ73" s="40"/>
      <c r="CA73" s="40"/>
      <c r="CB73" s="40"/>
      <c r="CC73" s="40"/>
      <c r="CD73" s="40"/>
      <c r="CE73" s="40"/>
      <c r="CF73" s="40"/>
      <c r="CG73" s="40"/>
      <c r="CH73" s="40"/>
      <c r="CI73" s="40"/>
      <c r="CJ73" s="40"/>
      <c r="CK73" s="40"/>
      <c r="CL73" s="40"/>
      <c r="CM73" s="40"/>
      <c r="CN73" s="40"/>
      <c r="CO73" s="40"/>
      <c r="CP73" s="40"/>
      <c r="CQ73" s="40"/>
      <c r="CR73" s="40"/>
      <c r="CS73" s="40"/>
      <c r="CT73" s="40"/>
      <c r="CU73" s="40"/>
      <c r="CV73" s="40"/>
      <c r="CW73" s="40"/>
      <c r="CX73" s="40"/>
      <c r="CY73" s="40"/>
      <c r="CZ73" s="40"/>
      <c r="DA73" s="40"/>
      <c r="DB73" s="40"/>
      <c r="DC73" s="40"/>
      <c r="DD73" s="40"/>
      <c r="DE73" s="40"/>
      <c r="DF73" s="40"/>
      <c r="DG73" s="40"/>
      <c r="DH73" s="40"/>
      <c r="DI73" s="40"/>
      <c r="DJ73" s="40"/>
      <c r="DK73" s="40"/>
      <c r="DL73" s="40"/>
      <c r="DM73" s="40"/>
      <c r="DN73" s="40"/>
      <c r="DO73" s="40"/>
      <c r="DP73" s="40"/>
      <c r="DQ73" s="40"/>
      <c r="DR73" s="40"/>
      <c r="DS73" s="40"/>
      <c r="DT73" s="40"/>
      <c r="DU73" s="40"/>
      <c r="DV73" s="40"/>
      <c r="DW73" s="40"/>
      <c r="DX73" s="40"/>
      <c r="DY73" s="40"/>
      <c r="DZ73" s="40"/>
      <c r="EA73" s="40"/>
      <c r="EB73" s="40"/>
      <c r="EC73" s="40"/>
      <c r="ED73" s="40"/>
      <c r="EE73" s="40"/>
      <c r="EF73" s="40"/>
      <c r="EG73" s="40"/>
      <c r="EH73" s="40"/>
      <c r="EI73" s="40"/>
      <c r="EJ73" s="40"/>
      <c r="EK73" s="40"/>
      <c r="EL73" s="40"/>
      <c r="EM73" s="40"/>
      <c r="EN73" s="40"/>
      <c r="EO73" s="40"/>
      <c r="EP73" s="40"/>
      <c r="EQ73" s="40"/>
      <c r="ER73" s="40"/>
      <c r="ES73" s="40"/>
      <c r="ET73" s="40"/>
      <c r="EU73" s="40"/>
      <c r="EV73" s="40"/>
      <c r="EW73" s="40"/>
      <c r="EX73" s="40"/>
      <c r="EY73" s="40"/>
      <c r="EZ73" s="40"/>
      <c r="FA73" s="40"/>
      <c r="FB73" s="40"/>
      <c r="FC73" s="40"/>
      <c r="FD73" s="40"/>
      <c r="FE73" s="40"/>
      <c r="FF73" s="40"/>
      <c r="FG73" s="40"/>
      <c r="FH73" s="40"/>
      <c r="FI73" s="40"/>
      <c r="FJ73" s="40"/>
      <c r="FK73" s="40"/>
    </row>
    <row r="74" spans="1:167" x14ac:dyDescent="0.3">
      <c r="A74" s="40" t="s">
        <v>86</v>
      </c>
      <c r="B74" s="40" t="s">
        <v>1040</v>
      </c>
      <c r="C74" s="40" t="s">
        <v>453</v>
      </c>
      <c r="D74" s="40" t="s">
        <v>799</v>
      </c>
      <c r="E74" s="40" t="s">
        <v>453</v>
      </c>
      <c r="F74" s="40" t="s">
        <v>473</v>
      </c>
      <c r="G74" s="40" t="s">
        <v>499</v>
      </c>
      <c r="H74" s="40" t="s">
        <v>473</v>
      </c>
      <c r="I74" s="40" t="s">
        <v>454</v>
      </c>
      <c r="J74" s="40" t="s">
        <v>607</v>
      </c>
      <c r="K74" s="40" t="s">
        <v>608</v>
      </c>
      <c r="L74" s="40" t="s">
        <v>584</v>
      </c>
      <c r="M74" s="40" t="s">
        <v>453</v>
      </c>
      <c r="N74" s="40" t="s">
        <v>453</v>
      </c>
      <c r="O74" s="40" t="s">
        <v>458</v>
      </c>
      <c r="P74" s="40" t="s">
        <v>802</v>
      </c>
      <c r="Q74" s="40" t="s">
        <v>452</v>
      </c>
      <c r="R74" s="40" t="s">
        <v>453</v>
      </c>
      <c r="S74" s="40" t="s">
        <v>454</v>
      </c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  <c r="BP74" s="40"/>
      <c r="BQ74" s="40"/>
      <c r="BR74" s="40"/>
      <c r="BS74" s="40"/>
      <c r="BT74" s="40"/>
      <c r="BU74" s="40"/>
      <c r="BV74" s="40"/>
      <c r="BW74" s="40"/>
      <c r="BX74" s="40"/>
      <c r="BY74" s="40"/>
      <c r="BZ74" s="40"/>
      <c r="CA74" s="40"/>
      <c r="CB74" s="40"/>
      <c r="CC74" s="40"/>
      <c r="CD74" s="40"/>
      <c r="CE74" s="40"/>
      <c r="CF74" s="40"/>
      <c r="CG74" s="40"/>
      <c r="CH74" s="40"/>
      <c r="CI74" s="40"/>
      <c r="CJ74" s="40"/>
      <c r="CK74" s="40"/>
      <c r="CL74" s="40"/>
      <c r="CM74" s="40"/>
      <c r="CN74" s="40"/>
      <c r="CO74" s="40"/>
      <c r="CP74" s="40"/>
      <c r="CQ74" s="40"/>
      <c r="CR74" s="40"/>
      <c r="CS74" s="40"/>
      <c r="CT74" s="40"/>
      <c r="CU74" s="40"/>
      <c r="CV74" s="40"/>
      <c r="CW74" s="40"/>
      <c r="CX74" s="40"/>
      <c r="CY74" s="40"/>
      <c r="CZ74" s="40"/>
      <c r="DA74" s="40"/>
      <c r="DB74" s="40"/>
      <c r="DC74" s="40"/>
      <c r="DD74" s="40"/>
      <c r="DE74" s="40"/>
      <c r="DF74" s="40"/>
      <c r="DG74" s="40"/>
      <c r="DH74" s="40"/>
      <c r="DI74" s="40"/>
      <c r="DJ74" s="40"/>
      <c r="DK74" s="40"/>
      <c r="DL74" s="40"/>
      <c r="DM74" s="40"/>
      <c r="DN74" s="40"/>
      <c r="DO74" s="40"/>
      <c r="DP74" s="40"/>
      <c r="DQ74" s="40"/>
      <c r="DR74" s="40"/>
      <c r="DS74" s="40"/>
      <c r="DT74" s="40"/>
      <c r="DU74" s="40"/>
      <c r="DV74" s="40"/>
      <c r="DW74" s="40"/>
      <c r="DX74" s="40"/>
      <c r="DY74" s="40"/>
      <c r="DZ74" s="40"/>
      <c r="EA74" s="40"/>
      <c r="EB74" s="40"/>
      <c r="EC74" s="40"/>
      <c r="ED74" s="40"/>
      <c r="EE74" s="40"/>
      <c r="EF74" s="40"/>
      <c r="EG74" s="40"/>
      <c r="EH74" s="40"/>
      <c r="EI74" s="40"/>
      <c r="EJ74" s="40"/>
      <c r="EK74" s="40"/>
      <c r="EL74" s="40"/>
      <c r="EM74" s="40"/>
      <c r="EN74" s="40"/>
      <c r="EO74" s="40"/>
      <c r="EP74" s="40"/>
      <c r="EQ74" s="40"/>
      <c r="ER74" s="40"/>
      <c r="ES74" s="40"/>
      <c r="ET74" s="40"/>
      <c r="EU74" s="40"/>
      <c r="EV74" s="40"/>
      <c r="EW74" s="40"/>
      <c r="EX74" s="40"/>
      <c r="EY74" s="40"/>
      <c r="EZ74" s="40"/>
      <c r="FA74" s="40"/>
      <c r="FB74" s="40"/>
      <c r="FC74" s="40"/>
      <c r="FD74" s="40"/>
      <c r="FE74" s="40"/>
      <c r="FF74" s="40"/>
      <c r="FG74" s="40"/>
      <c r="FH74" s="40"/>
      <c r="FI74" s="40"/>
      <c r="FJ74" s="40"/>
      <c r="FK74" s="40"/>
    </row>
    <row r="75" spans="1:167" x14ac:dyDescent="0.3">
      <c r="A75" s="40" t="s">
        <v>86</v>
      </c>
      <c r="B75" s="40" t="s">
        <v>1041</v>
      </c>
      <c r="C75" s="40" t="s">
        <v>776</v>
      </c>
      <c r="D75" s="40" t="s">
        <v>454</v>
      </c>
      <c r="E75" s="40" t="s">
        <v>453</v>
      </c>
      <c r="F75" s="40" t="s">
        <v>478</v>
      </c>
      <c r="G75" s="40" t="s">
        <v>531</v>
      </c>
      <c r="H75" s="40" t="s">
        <v>454</v>
      </c>
      <c r="I75" s="40" t="s">
        <v>454</v>
      </c>
      <c r="J75" s="40" t="s">
        <v>848</v>
      </c>
      <c r="K75" s="40" t="s">
        <v>911</v>
      </c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 s="40"/>
      <c r="BQ75" s="40"/>
      <c r="BR75" s="40"/>
      <c r="BS75" s="40"/>
      <c r="BT75" s="40"/>
      <c r="BU75" s="40"/>
      <c r="BV75" s="40"/>
      <c r="BW75" s="40"/>
      <c r="BX75" s="40"/>
      <c r="BY75" s="40"/>
      <c r="BZ75" s="40"/>
      <c r="CA75" s="40"/>
      <c r="CB75" s="40"/>
      <c r="CC75" s="40"/>
      <c r="CD75" s="40"/>
      <c r="CE75" s="40"/>
      <c r="CF75" s="40"/>
      <c r="CG75" s="40"/>
      <c r="CH75" s="40"/>
      <c r="CI75" s="40"/>
      <c r="CJ75" s="40"/>
      <c r="CK75" s="40"/>
      <c r="CL75" s="40"/>
      <c r="CM75" s="40"/>
      <c r="CN75" s="40"/>
      <c r="CO75" s="40"/>
      <c r="CP75" s="40"/>
      <c r="CQ75" s="40"/>
      <c r="CR75" s="40"/>
      <c r="CS75" s="40"/>
      <c r="CT75" s="40"/>
      <c r="CU75" s="40"/>
      <c r="CV75" s="40"/>
      <c r="CW75" s="40"/>
      <c r="CX75" s="40"/>
      <c r="CY75" s="40"/>
      <c r="CZ75" s="40"/>
      <c r="DA75" s="40"/>
      <c r="DB75" s="40"/>
      <c r="DC75" s="40"/>
      <c r="DD75" s="40"/>
      <c r="DE75" s="40"/>
      <c r="DF75" s="40"/>
      <c r="DG75" s="40"/>
      <c r="DH75" s="40"/>
      <c r="DI75" s="40"/>
      <c r="DJ75" s="40"/>
      <c r="DK75" s="40"/>
      <c r="DL75" s="40"/>
      <c r="DM75" s="40"/>
      <c r="DN75" s="40"/>
      <c r="DO75" s="40"/>
      <c r="DP75" s="40"/>
      <c r="DQ75" s="40"/>
      <c r="DR75" s="40"/>
      <c r="DS75" s="40"/>
      <c r="DT75" s="40"/>
      <c r="DU75" s="40"/>
      <c r="DV75" s="40"/>
      <c r="DW75" s="40"/>
      <c r="DX75" s="40"/>
      <c r="DY75" s="40"/>
      <c r="DZ75" s="40"/>
      <c r="EA75" s="40"/>
      <c r="EB75" s="40"/>
      <c r="EC75" s="40"/>
      <c r="ED75" s="40"/>
      <c r="EE75" s="40"/>
      <c r="EF75" s="40"/>
      <c r="EG75" s="40"/>
      <c r="EH75" s="40"/>
      <c r="EI75" s="40"/>
      <c r="EJ75" s="40"/>
      <c r="EK75" s="40"/>
      <c r="EL75" s="40"/>
      <c r="EM75" s="40"/>
      <c r="EN75" s="40"/>
      <c r="EO75" s="40"/>
      <c r="EP75" s="40"/>
      <c r="EQ75" s="40"/>
      <c r="ER75" s="40"/>
      <c r="ES75" s="40"/>
      <c r="ET75" s="40"/>
      <c r="EU75" s="40"/>
      <c r="EV75" s="40"/>
      <c r="EW75" s="40"/>
      <c r="EX75" s="40"/>
      <c r="EY75" s="40"/>
      <c r="EZ75" s="40"/>
      <c r="FA75" s="40"/>
      <c r="FB75" s="40"/>
      <c r="FC75" s="40"/>
      <c r="FD75" s="40"/>
      <c r="FE75" s="40"/>
      <c r="FF75" s="40"/>
      <c r="FG75" s="40"/>
      <c r="FH75" s="40"/>
      <c r="FI75" s="40"/>
      <c r="FJ75" s="40"/>
      <c r="FK75" s="40"/>
    </row>
    <row r="76" spans="1:167" x14ac:dyDescent="0.3">
      <c r="A76" s="40" t="s">
        <v>86</v>
      </c>
      <c r="B76" s="40" t="s">
        <v>1042</v>
      </c>
      <c r="C76" s="40" t="s">
        <v>453</v>
      </c>
      <c r="D76" s="40" t="s">
        <v>914</v>
      </c>
      <c r="E76" s="40" t="s">
        <v>915</v>
      </c>
      <c r="F76" s="40" t="s">
        <v>916</v>
      </c>
      <c r="G76" s="40" t="s">
        <v>917</v>
      </c>
      <c r="H76" s="40" t="s">
        <v>918</v>
      </c>
      <c r="I76" s="40" t="s">
        <v>919</v>
      </c>
      <c r="J76" s="40" t="s">
        <v>862</v>
      </c>
      <c r="K76" s="40" t="s">
        <v>453</v>
      </c>
      <c r="L76" s="40" t="s">
        <v>805</v>
      </c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  <c r="BO76" s="40"/>
      <c r="BP76" s="40"/>
      <c r="BQ76" s="40"/>
      <c r="BR76" s="40"/>
      <c r="BS76" s="40"/>
      <c r="BT76" s="40"/>
      <c r="BU76" s="40"/>
      <c r="BV76" s="40"/>
      <c r="BW76" s="40"/>
      <c r="BX76" s="40"/>
      <c r="BY76" s="40"/>
      <c r="BZ76" s="40"/>
      <c r="CA76" s="40"/>
      <c r="CB76" s="40"/>
      <c r="CC76" s="40"/>
      <c r="CD76" s="40"/>
      <c r="CE76" s="40"/>
      <c r="CF76" s="40"/>
      <c r="CG76" s="40"/>
      <c r="CH76" s="40"/>
      <c r="CI76" s="40"/>
      <c r="CJ76" s="40"/>
      <c r="CK76" s="40"/>
      <c r="CL76" s="40"/>
      <c r="CM76" s="40"/>
      <c r="CN76" s="40"/>
      <c r="CO76" s="40"/>
      <c r="CP76" s="40"/>
      <c r="CQ76" s="40"/>
      <c r="CR76" s="40"/>
      <c r="CS76" s="40"/>
      <c r="CT76" s="40"/>
      <c r="CU76" s="40"/>
      <c r="CV76" s="40"/>
      <c r="CW76" s="40"/>
      <c r="CX76" s="40"/>
      <c r="CY76" s="40"/>
      <c r="CZ76" s="40"/>
      <c r="DA76" s="40"/>
      <c r="DB76" s="40"/>
      <c r="DC76" s="40"/>
      <c r="DD76" s="40"/>
      <c r="DE76" s="40"/>
      <c r="DF76" s="40"/>
      <c r="DG76" s="40"/>
      <c r="DH76" s="40"/>
      <c r="DI76" s="40"/>
      <c r="DJ76" s="40"/>
      <c r="DK76" s="40"/>
      <c r="DL76" s="40"/>
      <c r="DM76" s="40"/>
      <c r="DN76" s="40"/>
      <c r="DO76" s="40"/>
      <c r="DP76" s="40"/>
      <c r="DQ76" s="40"/>
      <c r="DR76" s="40"/>
      <c r="DS76" s="40"/>
      <c r="DT76" s="40"/>
      <c r="DU76" s="40"/>
      <c r="DV76" s="40"/>
      <c r="DW76" s="40"/>
      <c r="DX76" s="40"/>
      <c r="DY76" s="40"/>
      <c r="DZ76" s="40"/>
      <c r="EA76" s="40"/>
      <c r="EB76" s="40"/>
      <c r="EC76" s="40"/>
      <c r="ED76" s="40"/>
      <c r="EE76" s="40"/>
      <c r="EF76" s="40"/>
      <c r="EG76" s="40"/>
      <c r="EH76" s="40"/>
      <c r="EI76" s="40"/>
      <c r="EJ76" s="40"/>
      <c r="EK76" s="40"/>
      <c r="EL76" s="40"/>
      <c r="EM76" s="40"/>
      <c r="EN76" s="40"/>
      <c r="EO76" s="40"/>
      <c r="EP76" s="40"/>
      <c r="EQ76" s="40"/>
      <c r="ER76" s="40"/>
      <c r="ES76" s="40"/>
      <c r="ET76" s="40"/>
      <c r="EU76" s="40"/>
      <c r="EV76" s="40"/>
      <c r="EW76" s="40"/>
      <c r="EX76" s="40"/>
      <c r="EY76" s="40"/>
      <c r="EZ76" s="40"/>
      <c r="FA76" s="40"/>
      <c r="FB76" s="40"/>
      <c r="FC76" s="40"/>
      <c r="FD76" s="40"/>
      <c r="FE76" s="40"/>
      <c r="FF76" s="40"/>
      <c r="FG76" s="40"/>
      <c r="FH76" s="40"/>
      <c r="FI76" s="40"/>
      <c r="FJ76" s="40"/>
      <c r="FK76" s="40"/>
    </row>
    <row r="77" spans="1:167" x14ac:dyDescent="0.3">
      <c r="A77" s="40" t="s">
        <v>86</v>
      </c>
      <c r="B77" s="40" t="s">
        <v>1043</v>
      </c>
      <c r="C77" s="40" t="s">
        <v>920</v>
      </c>
      <c r="D77" s="40" t="s">
        <v>475</v>
      </c>
      <c r="E77" s="40" t="s">
        <v>453</v>
      </c>
      <c r="F77" s="40" t="s">
        <v>453</v>
      </c>
      <c r="G77" s="40" t="s">
        <v>453</v>
      </c>
      <c r="H77" s="40" t="s">
        <v>872</v>
      </c>
      <c r="I77" s="40" t="s">
        <v>872</v>
      </c>
      <c r="J77" s="40" t="s">
        <v>921</v>
      </c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  <c r="BS77" s="40"/>
      <c r="BT77" s="40"/>
      <c r="BU77" s="40"/>
      <c r="BV77" s="40"/>
      <c r="BW77" s="40"/>
      <c r="BX77" s="40"/>
      <c r="BY77" s="40"/>
      <c r="BZ77" s="40"/>
      <c r="CA77" s="40"/>
      <c r="CB77" s="40"/>
      <c r="CC77" s="40"/>
      <c r="CD77" s="40"/>
      <c r="CE77" s="40"/>
      <c r="CF77" s="40"/>
      <c r="CG77" s="40"/>
      <c r="CH77" s="40"/>
      <c r="CI77" s="40"/>
      <c r="CJ77" s="40"/>
      <c r="CK77" s="40"/>
      <c r="CL77" s="40"/>
      <c r="CM77" s="40"/>
      <c r="CN77" s="40"/>
      <c r="CO77" s="40"/>
      <c r="CP77" s="40"/>
      <c r="CQ77" s="40"/>
      <c r="CR77" s="40"/>
      <c r="CS77" s="40"/>
      <c r="CT77" s="40"/>
      <c r="CU77" s="40"/>
      <c r="CV77" s="40"/>
      <c r="CW77" s="40"/>
      <c r="CX77" s="40"/>
      <c r="CY77" s="40"/>
      <c r="CZ77" s="40"/>
      <c r="DA77" s="40"/>
      <c r="DB77" s="40"/>
      <c r="DC77" s="40"/>
      <c r="DD77" s="40"/>
      <c r="DE77" s="40"/>
      <c r="DF77" s="40"/>
      <c r="DG77" s="40"/>
      <c r="DH77" s="40"/>
      <c r="DI77" s="40"/>
      <c r="DJ77" s="40"/>
      <c r="DK77" s="40"/>
      <c r="DL77" s="40"/>
      <c r="DM77" s="40"/>
      <c r="DN77" s="40"/>
      <c r="DO77" s="40"/>
      <c r="DP77" s="40"/>
      <c r="DQ77" s="40"/>
      <c r="DR77" s="40"/>
      <c r="DS77" s="40"/>
      <c r="DT77" s="40"/>
      <c r="DU77" s="40"/>
      <c r="DV77" s="40"/>
      <c r="DW77" s="40"/>
      <c r="DX77" s="40"/>
      <c r="DY77" s="40"/>
      <c r="DZ77" s="40"/>
      <c r="EA77" s="40"/>
      <c r="EB77" s="40"/>
      <c r="EC77" s="40"/>
      <c r="ED77" s="40"/>
      <c r="EE77" s="40"/>
      <c r="EF77" s="40"/>
      <c r="EG77" s="40"/>
      <c r="EH77" s="40"/>
      <c r="EI77" s="40"/>
      <c r="EJ77" s="40"/>
      <c r="EK77" s="40"/>
      <c r="EL77" s="40"/>
      <c r="EM77" s="40"/>
      <c r="EN77" s="40"/>
      <c r="EO77" s="40"/>
      <c r="EP77" s="40"/>
      <c r="EQ77" s="40"/>
      <c r="ER77" s="40"/>
      <c r="ES77" s="40"/>
      <c r="ET77" s="40"/>
      <c r="EU77" s="40"/>
      <c r="EV77" s="40"/>
      <c r="EW77" s="40"/>
      <c r="EX77" s="40"/>
      <c r="EY77" s="40"/>
      <c r="EZ77" s="40"/>
      <c r="FA77" s="40"/>
      <c r="FB77" s="40"/>
      <c r="FC77" s="40"/>
      <c r="FD77" s="40"/>
      <c r="FE77" s="40"/>
      <c r="FF77" s="40"/>
      <c r="FG77" s="40"/>
      <c r="FH77" s="40"/>
      <c r="FI77" s="40"/>
      <c r="FJ77" s="40"/>
      <c r="FK77" s="40"/>
    </row>
    <row r="78" spans="1:167" s="2" customFormat="1" x14ac:dyDescent="0.3">
      <c r="A78" s="39" t="s">
        <v>86</v>
      </c>
      <c r="B78" s="39" t="s">
        <v>803</v>
      </c>
      <c r="C78" s="39" t="s">
        <v>804</v>
      </c>
      <c r="D78" s="39" t="s">
        <v>453</v>
      </c>
      <c r="E78" s="39" t="s">
        <v>805</v>
      </c>
      <c r="F78" s="39" t="s">
        <v>858</v>
      </c>
      <c r="G78" s="39" t="s">
        <v>453</v>
      </c>
      <c r="H78" s="39" t="s">
        <v>806</v>
      </c>
      <c r="I78" s="39" t="s">
        <v>634</v>
      </c>
      <c r="J78" s="39" t="s">
        <v>805</v>
      </c>
      <c r="K78" s="39" t="s">
        <v>865</v>
      </c>
      <c r="L78" s="39" t="s">
        <v>635</v>
      </c>
      <c r="M78" s="39" t="s">
        <v>807</v>
      </c>
      <c r="N78" s="39" t="s">
        <v>808</v>
      </c>
      <c r="O78" s="39" t="s">
        <v>809</v>
      </c>
      <c r="P78" s="39" t="s">
        <v>454</v>
      </c>
      <c r="Q78" s="39" t="s">
        <v>810</v>
      </c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39"/>
      <c r="BJ78" s="39"/>
      <c r="BK78" s="39"/>
      <c r="BL78" s="39"/>
      <c r="BM78" s="39"/>
      <c r="BN78" s="39"/>
      <c r="BO78" s="39"/>
      <c r="BP78" s="39"/>
      <c r="BQ78" s="39"/>
      <c r="BR78" s="39"/>
      <c r="BS78" s="39"/>
      <c r="BT78" s="39"/>
      <c r="BU78" s="39"/>
      <c r="BV78" s="39"/>
      <c r="BW78" s="39"/>
      <c r="BX78" s="39"/>
      <c r="BY78" s="39"/>
      <c r="BZ78" s="39"/>
      <c r="CA78" s="39"/>
      <c r="CB78" s="39"/>
      <c r="CC78" s="39"/>
      <c r="CD78" s="39"/>
      <c r="CE78" s="39"/>
      <c r="CF78" s="39"/>
      <c r="CG78" s="39"/>
      <c r="CH78" s="39"/>
      <c r="CI78" s="39"/>
      <c r="CJ78" s="39"/>
      <c r="CK78" s="39"/>
      <c r="CL78" s="39"/>
      <c r="CM78" s="39"/>
      <c r="CN78" s="39"/>
      <c r="CO78" s="39"/>
      <c r="CP78" s="39"/>
      <c r="CQ78" s="39"/>
      <c r="CR78" s="39"/>
      <c r="CS78" s="39"/>
      <c r="CT78" s="39"/>
      <c r="CU78" s="39"/>
      <c r="CV78" s="39"/>
      <c r="CW78" s="39"/>
      <c r="CX78" s="39"/>
      <c r="CY78" s="39"/>
      <c r="CZ78" s="39"/>
      <c r="DA78" s="39"/>
      <c r="DB78" s="39"/>
      <c r="DC78" s="39"/>
      <c r="DD78" s="39"/>
      <c r="DE78" s="39"/>
      <c r="DF78" s="39"/>
      <c r="DG78" s="39"/>
      <c r="DH78" s="39"/>
      <c r="DI78" s="39"/>
      <c r="DJ78" s="39"/>
      <c r="DK78" s="39"/>
      <c r="DL78" s="39"/>
      <c r="DM78" s="39"/>
      <c r="DN78" s="39"/>
      <c r="DO78" s="39"/>
      <c r="DP78" s="39"/>
      <c r="DQ78" s="39"/>
      <c r="DR78" s="39"/>
      <c r="DS78" s="39"/>
      <c r="DT78" s="39"/>
      <c r="DU78" s="39"/>
      <c r="DV78" s="39"/>
      <c r="DW78" s="39"/>
      <c r="DX78" s="39"/>
      <c r="DY78" s="39"/>
      <c r="DZ78" s="39"/>
      <c r="EA78" s="39"/>
      <c r="EB78" s="39"/>
      <c r="EC78" s="39"/>
      <c r="ED78" s="39"/>
      <c r="EE78" s="39"/>
      <c r="EF78" s="39"/>
      <c r="EG78" s="39"/>
      <c r="EH78" s="39"/>
      <c r="EI78" s="39"/>
      <c r="EJ78" s="39"/>
      <c r="EK78" s="39"/>
      <c r="EL78" s="39"/>
      <c r="EM78" s="39"/>
      <c r="EN78" s="39"/>
      <c r="EO78" s="39"/>
      <c r="EP78" s="39"/>
      <c r="EQ78" s="39"/>
      <c r="ER78" s="39"/>
      <c r="ES78" s="39"/>
      <c r="ET78" s="39"/>
      <c r="EU78" s="39"/>
      <c r="EV78" s="39"/>
      <c r="EW78" s="39"/>
      <c r="EX78" s="39"/>
      <c r="EY78" s="39"/>
      <c r="EZ78" s="39"/>
      <c r="FA78" s="39"/>
      <c r="FB78" s="39"/>
      <c r="FC78" s="39"/>
      <c r="FD78" s="39"/>
      <c r="FE78" s="39"/>
      <c r="FF78" s="39"/>
      <c r="FG78" s="39"/>
      <c r="FH78" s="39"/>
      <c r="FI78" s="39"/>
      <c r="FJ78" s="39"/>
      <c r="FK78" s="39"/>
    </row>
    <row r="79" spans="1:167" s="2" customFormat="1" x14ac:dyDescent="0.3">
      <c r="A79" s="39" t="s">
        <v>86</v>
      </c>
      <c r="B79" s="39" t="s">
        <v>811</v>
      </c>
      <c r="C79" s="39" t="s">
        <v>453</v>
      </c>
      <c r="D79" s="39" t="s">
        <v>799</v>
      </c>
      <c r="E79" s="39" t="s">
        <v>453</v>
      </c>
      <c r="F79" s="39" t="s">
        <v>453</v>
      </c>
      <c r="G79" s="39" t="s">
        <v>800</v>
      </c>
      <c r="H79" s="39" t="s">
        <v>473</v>
      </c>
      <c r="I79" s="39" t="s">
        <v>812</v>
      </c>
      <c r="J79" s="39" t="s">
        <v>813</v>
      </c>
      <c r="K79" s="39" t="s">
        <v>569</v>
      </c>
      <c r="L79" s="39" t="s">
        <v>454</v>
      </c>
      <c r="M79" s="39" t="s">
        <v>453</v>
      </c>
      <c r="N79" s="39" t="s">
        <v>802</v>
      </c>
      <c r="O79" s="39" t="s">
        <v>453</v>
      </c>
      <c r="P79" s="39" t="s">
        <v>593</v>
      </c>
      <c r="Q79" s="39" t="s">
        <v>814</v>
      </c>
      <c r="R79" s="39" t="s">
        <v>815</v>
      </c>
      <c r="S79" s="39" t="s">
        <v>454</v>
      </c>
      <c r="T79" s="39" t="s">
        <v>454</v>
      </c>
      <c r="U79" s="39" t="s">
        <v>816</v>
      </c>
      <c r="V79" s="39" t="s">
        <v>453</v>
      </c>
      <c r="W79" s="39" t="s">
        <v>454</v>
      </c>
      <c r="X79" s="39" t="s">
        <v>454</v>
      </c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  <c r="AM79" s="39"/>
      <c r="AN79" s="39"/>
      <c r="AO79" s="39"/>
      <c r="AP79" s="39"/>
      <c r="AQ79" s="39"/>
      <c r="AR79" s="39"/>
      <c r="AS79" s="39"/>
      <c r="AT79" s="39"/>
      <c r="AU79" s="39"/>
      <c r="AV79" s="39"/>
      <c r="AW79" s="39"/>
      <c r="AX79" s="39"/>
      <c r="AY79" s="39"/>
      <c r="AZ79" s="39"/>
      <c r="BA79" s="39"/>
      <c r="BB79" s="39"/>
      <c r="BC79" s="39"/>
      <c r="BD79" s="39"/>
      <c r="BE79" s="39"/>
      <c r="BF79" s="39"/>
      <c r="BG79" s="39"/>
      <c r="BH79" s="39"/>
      <c r="BI79" s="39"/>
      <c r="BJ79" s="39"/>
      <c r="BK79" s="39"/>
      <c r="BL79" s="39"/>
      <c r="BM79" s="39"/>
      <c r="BN79" s="39"/>
      <c r="BO79" s="39"/>
      <c r="BP79" s="39"/>
      <c r="BQ79" s="39"/>
      <c r="BR79" s="39"/>
      <c r="BS79" s="39"/>
      <c r="BT79" s="39"/>
      <c r="BU79" s="39"/>
      <c r="BV79" s="39"/>
      <c r="BW79" s="39"/>
      <c r="BX79" s="39"/>
      <c r="BY79" s="39"/>
      <c r="BZ79" s="39"/>
      <c r="CA79" s="39"/>
      <c r="CB79" s="39"/>
      <c r="CC79" s="39"/>
      <c r="CD79" s="39"/>
      <c r="CE79" s="39"/>
      <c r="CF79" s="39"/>
      <c r="CG79" s="39"/>
      <c r="CH79" s="39"/>
      <c r="CI79" s="39"/>
      <c r="CJ79" s="39"/>
      <c r="CK79" s="39"/>
      <c r="CL79" s="39"/>
      <c r="CM79" s="39"/>
      <c r="CN79" s="39"/>
      <c r="CO79" s="39"/>
      <c r="CP79" s="39"/>
      <c r="CQ79" s="39"/>
      <c r="CR79" s="39"/>
      <c r="CS79" s="39"/>
      <c r="CT79" s="39"/>
      <c r="CU79" s="39"/>
      <c r="CV79" s="39"/>
      <c r="CW79" s="39"/>
      <c r="CX79" s="39"/>
      <c r="CY79" s="39"/>
      <c r="CZ79" s="39"/>
      <c r="DA79" s="39"/>
      <c r="DB79" s="39"/>
      <c r="DC79" s="39"/>
      <c r="DD79" s="39"/>
      <c r="DE79" s="39"/>
      <c r="DF79" s="39"/>
      <c r="DG79" s="39"/>
      <c r="DH79" s="39"/>
      <c r="DI79" s="39"/>
      <c r="DJ79" s="39"/>
      <c r="DK79" s="39"/>
      <c r="DL79" s="39"/>
      <c r="DM79" s="39"/>
      <c r="DN79" s="39"/>
      <c r="DO79" s="39"/>
      <c r="DP79" s="39"/>
      <c r="DQ79" s="39"/>
      <c r="DR79" s="39"/>
      <c r="DS79" s="39"/>
      <c r="DT79" s="39"/>
      <c r="DU79" s="39"/>
      <c r="DV79" s="39"/>
      <c r="DW79" s="39"/>
      <c r="DX79" s="39"/>
      <c r="DY79" s="39"/>
      <c r="DZ79" s="39"/>
      <c r="EA79" s="39"/>
      <c r="EB79" s="39"/>
      <c r="EC79" s="39"/>
      <c r="ED79" s="39"/>
      <c r="EE79" s="39"/>
      <c r="EF79" s="39"/>
      <c r="EG79" s="39"/>
      <c r="EH79" s="39"/>
      <c r="EI79" s="39"/>
      <c r="EJ79" s="39"/>
      <c r="EK79" s="39"/>
      <c r="EL79" s="39"/>
      <c r="EM79" s="39"/>
      <c r="EN79" s="39"/>
      <c r="EO79" s="39"/>
      <c r="EP79" s="39"/>
      <c r="EQ79" s="39"/>
      <c r="ER79" s="39"/>
      <c r="ES79" s="39"/>
      <c r="ET79" s="39"/>
      <c r="EU79" s="39"/>
      <c r="EV79" s="39"/>
      <c r="EW79" s="39"/>
      <c r="EX79" s="39"/>
      <c r="EY79" s="39"/>
      <c r="EZ79" s="39"/>
      <c r="FA79" s="39"/>
      <c r="FB79" s="39"/>
      <c r="FC79" s="39"/>
      <c r="FD79" s="39"/>
      <c r="FE79" s="39"/>
      <c r="FF79" s="39"/>
      <c r="FG79" s="39"/>
      <c r="FH79" s="39"/>
      <c r="FI79" s="39"/>
      <c r="FJ79" s="39"/>
      <c r="FK79" s="39"/>
    </row>
    <row r="80" spans="1:167" s="2" customFormat="1" x14ac:dyDescent="0.3">
      <c r="A80" s="39" t="s">
        <v>86</v>
      </c>
      <c r="B80" s="39" t="s">
        <v>817</v>
      </c>
      <c r="C80" s="39" t="s">
        <v>912</v>
      </c>
      <c r="D80" s="39" t="s">
        <v>454</v>
      </c>
      <c r="E80" s="39" t="s">
        <v>454</v>
      </c>
      <c r="F80" s="39" t="s">
        <v>818</v>
      </c>
      <c r="G80" s="39" t="s">
        <v>819</v>
      </c>
      <c r="H80" s="39" t="s">
        <v>820</v>
      </c>
      <c r="I80" s="39" t="s">
        <v>913</v>
      </c>
      <c r="J80" s="39" t="s">
        <v>499</v>
      </c>
      <c r="K80" s="39" t="s">
        <v>454</v>
      </c>
      <c r="L80" s="39" t="s">
        <v>827</v>
      </c>
      <c r="M80" s="39" t="s">
        <v>454</v>
      </c>
      <c r="N80" s="39" t="s">
        <v>821</v>
      </c>
      <c r="O80" s="39" t="s">
        <v>453</v>
      </c>
      <c r="P80" s="39" t="s">
        <v>453</v>
      </c>
      <c r="Q80" s="39" t="s">
        <v>453</v>
      </c>
      <c r="R80" s="39" t="s">
        <v>453</v>
      </c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  <c r="BW80" s="39"/>
      <c r="BX80" s="39"/>
      <c r="BY80" s="39"/>
      <c r="BZ80" s="39"/>
      <c r="CA80" s="39"/>
      <c r="CB80" s="39"/>
      <c r="CC80" s="39"/>
      <c r="CD80" s="39"/>
      <c r="CE80" s="39"/>
      <c r="CF80" s="39"/>
      <c r="CG80" s="39"/>
      <c r="CH80" s="39"/>
      <c r="CI80" s="39"/>
      <c r="CJ80" s="39"/>
      <c r="CK80" s="39"/>
      <c r="CL80" s="39"/>
      <c r="CM80" s="39"/>
      <c r="CN80" s="39"/>
      <c r="CO80" s="39"/>
      <c r="CP80" s="39"/>
      <c r="CQ80" s="39"/>
      <c r="CR80" s="39"/>
      <c r="CS80" s="39"/>
      <c r="CT80" s="39"/>
      <c r="CU80" s="39"/>
      <c r="CV80" s="39"/>
      <c r="CW80" s="39"/>
      <c r="CX80" s="39"/>
      <c r="CY80" s="39"/>
      <c r="CZ80" s="39"/>
      <c r="DA80" s="39"/>
      <c r="DB80" s="39"/>
      <c r="DC80" s="39"/>
      <c r="DD80" s="39"/>
      <c r="DE80" s="39"/>
      <c r="DF80" s="39"/>
      <c r="DG80" s="39"/>
      <c r="DH80" s="39"/>
      <c r="DI80" s="39"/>
      <c r="DJ80" s="39"/>
      <c r="DK80" s="39"/>
      <c r="DL80" s="39"/>
      <c r="DM80" s="39"/>
      <c r="DN80" s="39"/>
      <c r="DO80" s="39"/>
      <c r="DP80" s="39"/>
      <c r="DQ80" s="39"/>
      <c r="DR80" s="39"/>
      <c r="DS80" s="39"/>
      <c r="DT80" s="39"/>
      <c r="DU80" s="39"/>
      <c r="DV80" s="39"/>
      <c r="DW80" s="39"/>
      <c r="DX80" s="39"/>
      <c r="DY80" s="39"/>
      <c r="DZ80" s="39"/>
      <c r="EA80" s="39"/>
      <c r="EB80" s="39"/>
      <c r="EC80" s="39"/>
      <c r="ED80" s="39"/>
      <c r="EE80" s="39"/>
      <c r="EF80" s="39"/>
      <c r="EG80" s="39"/>
      <c r="EH80" s="39"/>
      <c r="EI80" s="39"/>
      <c r="EJ80" s="39"/>
      <c r="EK80" s="39"/>
      <c r="EL80" s="39"/>
      <c r="EM80" s="39"/>
      <c r="EN80" s="39"/>
      <c r="EO80" s="39"/>
      <c r="EP80" s="39"/>
      <c r="EQ80" s="39"/>
      <c r="ER80" s="39"/>
      <c r="ES80" s="39"/>
      <c r="ET80" s="39"/>
      <c r="EU80" s="39"/>
      <c r="EV80" s="39"/>
      <c r="EW80" s="39"/>
      <c r="EX80" s="39"/>
      <c r="EY80" s="39"/>
      <c r="EZ80" s="39"/>
      <c r="FA80" s="39"/>
      <c r="FB80" s="39"/>
      <c r="FC80" s="39"/>
      <c r="FD80" s="39"/>
      <c r="FE80" s="39"/>
      <c r="FF80" s="39"/>
      <c r="FG80" s="39"/>
      <c r="FH80" s="39"/>
      <c r="FI80" s="39"/>
      <c r="FJ80" s="39"/>
      <c r="FK80" s="39"/>
    </row>
  </sheetData>
  <mergeCells count="2">
    <mergeCell ref="C2:FK2"/>
    <mergeCell ref="A1:P1"/>
  </mergeCells>
  <pageMargins left="0.7" right="0.7" top="0.75" bottom="0.75" header="0.3" footer="0.3"/>
  <pageSetup scale="55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</dc:creator>
  <cp:lastModifiedBy>Taylor</cp:lastModifiedBy>
  <cp:lastPrinted>2021-07-05T13:26:55Z</cp:lastPrinted>
  <dcterms:created xsi:type="dcterms:W3CDTF">2021-03-17T09:27:28Z</dcterms:created>
  <dcterms:modified xsi:type="dcterms:W3CDTF">2022-02-11T11:21:30Z</dcterms:modified>
</cp:coreProperties>
</file>